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17" firstSheet="0" activeTab="0"/>
  </bookViews>
  <sheets>
    <sheet name="Undetectable miRNA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1" uniqueCount="267">
  <si>
    <t xml:space="preserve">Table S1: Expression of miRNAs in 59 of NCI60 cell lines sorted according to numbers of cell lines with detectable expression.</t>
  </si>
  <si>
    <t xml:space="preserve"># of cell lines with expression</t>
  </si>
  <si>
    <t xml:space="preserve">miRNA ID</t>
  </si>
  <si>
    <t xml:space="preserve">786-0 (Renal)</t>
  </si>
  <si>
    <t xml:space="preserve">A498 (Renal)</t>
  </si>
  <si>
    <t xml:space="preserve">A549 (Lung)</t>
  </si>
  <si>
    <t xml:space="preserve">ACHN (Renal)</t>
  </si>
  <si>
    <t xml:space="preserve">BT549 (Breast)</t>
  </si>
  <si>
    <t xml:space="preserve">CAKI1 (Renal)</t>
  </si>
  <si>
    <t xml:space="preserve">CCRFCEM (Hema)</t>
  </si>
  <si>
    <t xml:space="preserve">COLO205 (Colon)</t>
  </si>
  <si>
    <t xml:space="preserve">DU145 (Prost)</t>
  </si>
  <si>
    <t xml:space="preserve">EKVX (Lung)</t>
  </si>
  <si>
    <t xml:space="preserve">HCC2998 (Colon)</t>
  </si>
  <si>
    <t xml:space="preserve">HCT116 (Colon)</t>
  </si>
  <si>
    <t xml:space="preserve">HCT15 (Colon)</t>
  </si>
  <si>
    <t xml:space="preserve">HL60TB (Hema)</t>
  </si>
  <si>
    <t xml:space="preserve">HOP62 (Lung)</t>
  </si>
  <si>
    <t xml:space="preserve">HOP92 (Lung)</t>
  </si>
  <si>
    <t xml:space="preserve">HS578 (Breast)</t>
  </si>
  <si>
    <t xml:space="preserve">HT29 (Colon)</t>
  </si>
  <si>
    <t xml:space="preserve">IGROV1 (Ov)</t>
  </si>
  <si>
    <t xml:space="preserve">K562 (Hema)</t>
  </si>
  <si>
    <t xml:space="preserve">KM12 (Colon)</t>
  </si>
  <si>
    <t xml:space="preserve">LOXIMVI (Mel)</t>
  </si>
  <si>
    <t xml:space="preserve">M14 (Mel)</t>
  </si>
  <si>
    <t xml:space="preserve">MALME3M (Mel)</t>
  </si>
  <si>
    <t xml:space="preserve">MCF7 (Breast)</t>
  </si>
  <si>
    <t xml:space="preserve">MDAMB231 (Breast)</t>
  </si>
  <si>
    <t xml:space="preserve">MDAMB435 (Breast)</t>
  </si>
  <si>
    <t xml:space="preserve">MOLT4 (Hema)</t>
  </si>
  <si>
    <t xml:space="preserve">NCI-ADR-RES (Breast)</t>
  </si>
  <si>
    <t xml:space="preserve">NCI-H226 (Lung)</t>
  </si>
  <si>
    <t xml:space="preserve">NCI-H23 (Lung)</t>
  </si>
  <si>
    <t xml:space="preserve">NCI-H322M (Lung)</t>
  </si>
  <si>
    <t xml:space="preserve">NCI-H460 (Lung)</t>
  </si>
  <si>
    <t xml:space="preserve">NCI-H522 (Lung)</t>
  </si>
  <si>
    <t xml:space="preserve">OVCAR3 (Ov)</t>
  </si>
  <si>
    <t xml:space="preserve">OVCAR4 (Ov)</t>
  </si>
  <si>
    <t xml:space="preserve">OVCAR5 (Ov)</t>
  </si>
  <si>
    <t xml:space="preserve">OVCAR8 (Ov)</t>
  </si>
  <si>
    <t xml:space="preserve">PC3 (Prost)</t>
  </si>
  <si>
    <t xml:space="preserve">RPMI8226 (Hema)</t>
  </si>
  <si>
    <t xml:space="preserve">RXF393 (Renal)</t>
  </si>
  <si>
    <t xml:space="preserve">SF268 (CNS)</t>
  </si>
  <si>
    <t xml:space="preserve">SF295 (CNS)</t>
  </si>
  <si>
    <t xml:space="preserve">SF539 (CNS)</t>
  </si>
  <si>
    <t xml:space="preserve">SKMEL2 (Mel)</t>
  </si>
  <si>
    <t xml:space="preserve">SKMEL28 (Mel)</t>
  </si>
  <si>
    <t xml:space="preserve">SKMEL5 (Mel)</t>
  </si>
  <si>
    <t xml:space="preserve">SKOV03 (Ov)</t>
  </si>
  <si>
    <t xml:space="preserve">SN12 (Renal)</t>
  </si>
  <si>
    <t xml:space="preserve">SNB19 (CNS)</t>
  </si>
  <si>
    <t xml:space="preserve">SNB75 (CNS)</t>
  </si>
  <si>
    <t xml:space="preserve">SR (Hema)</t>
  </si>
  <si>
    <t xml:space="preserve">SW620 (Colon)</t>
  </si>
  <si>
    <t xml:space="preserve">T47D (Breast)</t>
  </si>
  <si>
    <t xml:space="preserve">TK10 (Renal)</t>
  </si>
  <si>
    <t xml:space="preserve">U251 (CNS)</t>
  </si>
  <si>
    <t xml:space="preserve">UACC257 (Mel)</t>
  </si>
  <si>
    <t xml:space="preserve">UACC62 (Mel)</t>
  </si>
  <si>
    <t xml:space="preserve">UO31 (Renal)</t>
  </si>
  <si>
    <t xml:space="preserve">Total signal</t>
  </si>
  <si>
    <t xml:space="preserve">let-7a</t>
  </si>
  <si>
    <t xml:space="preserve">let-7b</t>
  </si>
  <si>
    <t xml:space="preserve">let-7c</t>
  </si>
  <si>
    <t xml:space="preserve">let-7f</t>
  </si>
  <si>
    <t xml:space="preserve">let-7g</t>
  </si>
  <si>
    <t xml:space="preserve">miR-101</t>
  </si>
  <si>
    <t xml:space="preserve">miR-103</t>
  </si>
  <si>
    <t xml:space="preserve">miR-106a</t>
  </si>
  <si>
    <t xml:space="preserve">miR-106b</t>
  </si>
  <si>
    <t xml:space="preserve">miR-107</t>
  </si>
  <si>
    <t xml:space="preserve">miR-125a</t>
  </si>
  <si>
    <t xml:space="preserve">miR-130b</t>
  </si>
  <si>
    <t xml:space="preserve">miR-132</t>
  </si>
  <si>
    <t xml:space="preserve">miR-135b</t>
  </si>
  <si>
    <t xml:space="preserve">miR-140-5p</t>
  </si>
  <si>
    <t xml:space="preserve">miR-148b</t>
  </si>
  <si>
    <t xml:space="preserve">miR-15a</t>
  </si>
  <si>
    <t xml:space="preserve">miR-15b</t>
  </si>
  <si>
    <t xml:space="preserve">miR-16</t>
  </si>
  <si>
    <t xml:space="preserve">miR-17-3p</t>
  </si>
  <si>
    <t xml:space="preserve">miR-17-5p</t>
  </si>
  <si>
    <t xml:space="preserve">miR-18a</t>
  </si>
  <si>
    <t xml:space="preserve">miR-181a</t>
  </si>
  <si>
    <t xml:space="preserve">miR-181b</t>
  </si>
  <si>
    <t xml:space="preserve">miR-182</t>
  </si>
  <si>
    <t xml:space="preserve">miR-186</t>
  </si>
  <si>
    <t xml:space="preserve">miR-188-5p</t>
  </si>
  <si>
    <t xml:space="preserve">miR-191</t>
  </si>
  <si>
    <t xml:space="preserve">miR-192</t>
  </si>
  <si>
    <t xml:space="preserve">miR-194</t>
  </si>
  <si>
    <t xml:space="preserve">miR-195</t>
  </si>
  <si>
    <t xml:space="preserve">miR-197</t>
  </si>
  <si>
    <t xml:space="preserve">miR-19a</t>
  </si>
  <si>
    <t xml:space="preserve">miR-19b</t>
  </si>
  <si>
    <t xml:space="preserve">miR-20a</t>
  </si>
  <si>
    <t xml:space="preserve">miR-200c</t>
  </si>
  <si>
    <t xml:space="preserve">miR-21</t>
  </si>
  <si>
    <t xml:space="preserve">miR-210</t>
  </si>
  <si>
    <t xml:space="preserve">miR-222</t>
  </si>
  <si>
    <t xml:space="preserve">miR-23a</t>
  </si>
  <si>
    <t xml:space="preserve">miR-23b</t>
  </si>
  <si>
    <t xml:space="preserve">miR-24</t>
  </si>
  <si>
    <t xml:space="preserve">miR-25</t>
  </si>
  <si>
    <t xml:space="preserve">miR-26a</t>
  </si>
  <si>
    <t xml:space="preserve">miR-26b</t>
  </si>
  <si>
    <t xml:space="preserve">miR-27a</t>
  </si>
  <si>
    <t xml:space="preserve">miR-27b</t>
  </si>
  <si>
    <t xml:space="preserve">miR-29a</t>
  </si>
  <si>
    <t xml:space="preserve">miR-29b</t>
  </si>
  <si>
    <t xml:space="preserve">miR-29c</t>
  </si>
  <si>
    <t xml:space="preserve">miR-301a</t>
  </si>
  <si>
    <t xml:space="preserve">miR-30a-5p</t>
  </si>
  <si>
    <t xml:space="preserve">miR-30b</t>
  </si>
  <si>
    <t xml:space="preserve">miR-30c</t>
  </si>
  <si>
    <t xml:space="preserve">miR-30d</t>
  </si>
  <si>
    <t xml:space="preserve">miR-30e</t>
  </si>
  <si>
    <t xml:space="preserve">miR-30e-3p</t>
  </si>
  <si>
    <t xml:space="preserve">miR-32</t>
  </si>
  <si>
    <t xml:space="preserve">miR-320</t>
  </si>
  <si>
    <t xml:space="preserve">miR-324-3p</t>
  </si>
  <si>
    <t xml:space="preserve">miR-324-5p</t>
  </si>
  <si>
    <t xml:space="preserve">miR-328</t>
  </si>
  <si>
    <t xml:space="preserve">miR-33a</t>
  </si>
  <si>
    <t xml:space="preserve">miR-335</t>
  </si>
  <si>
    <t xml:space="preserve">miR-340*</t>
  </si>
  <si>
    <t xml:space="preserve">miR-346</t>
  </si>
  <si>
    <t xml:space="preserve">miR-375</t>
  </si>
  <si>
    <t xml:space="preserve">miR-93</t>
  </si>
  <si>
    <t xml:space="preserve">miR-181c</t>
  </si>
  <si>
    <t xml:space="preserve">undetectable</t>
  </si>
  <si>
    <t xml:space="preserve">miR-422a</t>
  </si>
  <si>
    <t xml:space="preserve">miR-7</t>
  </si>
  <si>
    <t xml:space="preserve">miR-152</t>
  </si>
  <si>
    <t xml:space="preserve">miR-423-3p</t>
  </si>
  <si>
    <t xml:space="preserve">miR-22</t>
  </si>
  <si>
    <t xml:space="preserve">miR-148a</t>
  </si>
  <si>
    <t xml:space="preserve">miR-196a</t>
  </si>
  <si>
    <t xml:space="preserve">miR-28-5p</t>
  </si>
  <si>
    <t xml:space="preserve">miR-130a</t>
  </si>
  <si>
    <t xml:space="preserve">miR-374a</t>
  </si>
  <si>
    <t xml:space="preserve">let-7d</t>
  </si>
  <si>
    <t xml:space="preserve">miR-10a</t>
  </si>
  <si>
    <t xml:space="preserve">miR-151-3p</t>
  </si>
  <si>
    <t xml:space="preserve">miR-424</t>
  </si>
  <si>
    <t xml:space="preserve">let-7i</t>
  </si>
  <si>
    <t xml:space="preserve">miR-221</t>
  </si>
  <si>
    <t xml:space="preserve">miR-92a</t>
  </si>
  <si>
    <t xml:space="preserve">let-7e</t>
  </si>
  <si>
    <t xml:space="preserve">miR-193a-3p</t>
  </si>
  <si>
    <t xml:space="preserve">miR-135a</t>
  </si>
  <si>
    <t xml:space="preserve">miR-126</t>
  </si>
  <si>
    <t xml:space="preserve">miR-196b</t>
  </si>
  <si>
    <t xml:space="preserve">miR-99b</t>
  </si>
  <si>
    <t xml:space="preserve">miR-99a</t>
  </si>
  <si>
    <t xml:space="preserve">miR-100</t>
  </si>
  <si>
    <t xml:space="preserve">miR-206</t>
  </si>
  <si>
    <t xml:space="preserve">miR-429</t>
  </si>
  <si>
    <t xml:space="preserve">miR-9</t>
  </si>
  <si>
    <t xml:space="preserve">miR-30a-3p</t>
  </si>
  <si>
    <t xml:space="preserve">miR-125b</t>
  </si>
  <si>
    <t xml:space="preserve">miR-212</t>
  </si>
  <si>
    <t xml:space="preserve">miR-149</t>
  </si>
  <si>
    <t xml:space="preserve">miR-10b</t>
  </si>
  <si>
    <t xml:space="preserve">miR-345</t>
  </si>
  <si>
    <t xml:space="preserve">miR-181a*</t>
  </si>
  <si>
    <t xml:space="preserve">miR-425*</t>
  </si>
  <si>
    <t xml:space="preserve">miR-361-5p</t>
  </si>
  <si>
    <t xml:space="preserve">miR-98</t>
  </si>
  <si>
    <t xml:space="preserve">miR-296-5p</t>
  </si>
  <si>
    <t xml:space="preserve">miR-200b</t>
  </si>
  <si>
    <t xml:space="preserve">miR-34a</t>
  </si>
  <si>
    <t xml:space="preserve">miR-183</t>
  </si>
  <si>
    <t xml:space="preserve">miR-124</t>
  </si>
  <si>
    <t xml:space="preserve">miR-342-3p</t>
  </si>
  <si>
    <t xml:space="preserve">miR-146a</t>
  </si>
  <si>
    <t xml:space="preserve">miR-31</t>
  </si>
  <si>
    <t xml:space="preserve">miR-96</t>
  </si>
  <si>
    <t xml:space="preserve">miR-133b</t>
  </si>
  <si>
    <t xml:space="preserve">miR-218</t>
  </si>
  <si>
    <t xml:space="preserve">miR-339-5p</t>
  </si>
  <si>
    <t xml:space="preserve">miR-200a</t>
  </si>
  <si>
    <t xml:space="preserve">miR-203</t>
  </si>
  <si>
    <t xml:space="preserve">miR-378*</t>
  </si>
  <si>
    <t xml:space="preserve">miR-155</t>
  </si>
  <si>
    <t xml:space="preserve">miR-142-3p</t>
  </si>
  <si>
    <t xml:space="preserve">miR-331-3p</t>
  </si>
  <si>
    <t xml:space="preserve">miR-199a-5p</t>
  </si>
  <si>
    <t xml:space="preserve">miR-137</t>
  </si>
  <si>
    <t xml:space="preserve">miR-224</t>
  </si>
  <si>
    <t xml:space="preserve">miR-141</t>
  </si>
  <si>
    <t xml:space="preserve">miR-95</t>
  </si>
  <si>
    <t xml:space="preserve">miR-330-3p</t>
  </si>
  <si>
    <t xml:space="preserve">miR-378</t>
  </si>
  <si>
    <t xml:space="preserve">miR-105.h</t>
  </si>
  <si>
    <t xml:space="preserve">miR-190</t>
  </si>
  <si>
    <t xml:space="preserve">miR-204</t>
  </si>
  <si>
    <t xml:space="preserve">miR-145</t>
  </si>
  <si>
    <t xml:space="preserve">hsa-miR-139</t>
  </si>
  <si>
    <t xml:space="preserve">hsa-miR-325</t>
  </si>
  <si>
    <t xml:space="preserve">hsa-miR-338</t>
  </si>
  <si>
    <t xml:space="preserve">hsa-miR-150</t>
  </si>
  <si>
    <t xml:space="preserve">hsa-miR-185</t>
  </si>
  <si>
    <t xml:space="preserve">hsa-miR-382</t>
  </si>
  <si>
    <t xml:space="preserve">hsa-miR-211</t>
  </si>
  <si>
    <t xml:space="preserve">hsa-miR-34b</t>
  </si>
  <si>
    <t xml:space="preserve">hsa-miR-142-5p</t>
  </si>
  <si>
    <t xml:space="preserve">hsa-miR-153</t>
  </si>
  <si>
    <t xml:space="preserve">hsa-miR-127</t>
  </si>
  <si>
    <t xml:space="preserve">hsa-miR-34c</t>
  </si>
  <si>
    <t xml:space="preserve">hsa-miR-187</t>
  </si>
  <si>
    <t xml:space="preserve">hsa-miR-138</t>
  </si>
  <si>
    <t xml:space="preserve">hsa-miR-373</t>
  </si>
  <si>
    <t xml:space="preserve">hsa-miR-323</t>
  </si>
  <si>
    <t xml:space="preserve">hsa-miR-223</t>
  </si>
  <si>
    <t xml:space="preserve">hsa-miR-299</t>
  </si>
  <si>
    <t xml:space="preserve">hsa-miR-205</t>
  </si>
  <si>
    <t xml:space="preserve">hsa-miR-214</t>
  </si>
  <si>
    <t xml:space="preserve">hsa-miR-184</t>
  </si>
  <si>
    <t xml:space="preserve">hsa-miR-376a</t>
  </si>
  <si>
    <t xml:space="preserve">hsa-miR-379</t>
  </si>
  <si>
    <t xml:space="preserve">hsa-miR-134</t>
  </si>
  <si>
    <t xml:space="preserve">hsa-miR-370</t>
  </si>
  <si>
    <t xml:space="preserve">hsa-miR-215</t>
  </si>
  <si>
    <t xml:space="preserve">hsa-miR-326</t>
  </si>
  <si>
    <t xml:space="preserve">hsa-miR-128b</t>
  </si>
  <si>
    <t xml:space="preserve">hsa-miR-1</t>
  </si>
  <si>
    <t xml:space="preserve">hsa-miR-108</t>
  </si>
  <si>
    <t xml:space="preserve">hsa-miR-199a</t>
  </si>
  <si>
    <t xml:space="preserve">hsa-miR-133a</t>
  </si>
  <si>
    <t xml:space="preserve">hsa-miR-143</t>
  </si>
  <si>
    <t xml:space="preserve">hsa-miR-129</t>
  </si>
  <si>
    <t xml:space="preserve">hsa-miR-189</t>
  </si>
  <si>
    <t xml:space="preserve">hsa-miR-128a</t>
  </si>
  <si>
    <t xml:space="preserve">hsa-miR-124a</t>
  </si>
  <si>
    <t xml:space="preserve">hsa-miR-369</t>
  </si>
  <si>
    <t xml:space="preserve">hsa-miR-199b</t>
  </si>
  <si>
    <t xml:space="preserve">hsa-miR-219</t>
  </si>
  <si>
    <t xml:space="preserve">hsa-miR-381</t>
  </si>
  <si>
    <t xml:space="preserve">hsa-miR-337</t>
  </si>
  <si>
    <t xml:space="preserve">hsa-miR-372</t>
  </si>
  <si>
    <t xml:space="preserve">hsa-miR-377</t>
  </si>
  <si>
    <t xml:space="preserve">hsa-miR-367</t>
  </si>
  <si>
    <t xml:space="preserve">hsa-miR-154</t>
  </si>
  <si>
    <t xml:space="preserve">hsa-miR-302c</t>
  </si>
  <si>
    <t xml:space="preserve">hsa-miR-302a</t>
  </si>
  <si>
    <t xml:space="preserve">hsa-miR-302d</t>
  </si>
  <si>
    <t xml:space="preserve">hsa-miR-380-5p</t>
  </si>
  <si>
    <t xml:space="preserve">hsa-miR-383</t>
  </si>
  <si>
    <t xml:space="preserve">hsa-miR-302b</t>
  </si>
  <si>
    <t xml:space="preserve">hsa-miR-371</t>
  </si>
  <si>
    <t xml:space="preserve">hsa-miR-104</t>
  </si>
  <si>
    <t xml:space="preserve">hsa-miR-216</t>
  </si>
  <si>
    <t xml:space="preserve">hsa-miR-198</t>
  </si>
  <si>
    <t xml:space="preserve">hsa-miR-136</t>
  </si>
  <si>
    <t xml:space="preserve">hsa-miR-147</t>
  </si>
  <si>
    <t xml:space="preserve">hsa-miR-368</t>
  </si>
  <si>
    <t xml:space="preserve">hsa-miR-380-3p</t>
  </si>
  <si>
    <t xml:space="preserve">hsa-miR-384</t>
  </si>
  <si>
    <t xml:space="preserve">hsa-miR-122a</t>
  </si>
  <si>
    <t xml:space="preserve">hsa-miR-144</t>
  </si>
  <si>
    <t xml:space="preserve">hsa-miR-208</t>
  </si>
  <si>
    <t xml:space="preserve">hsa-miR-217</t>
  </si>
  <si>
    <t xml:space="preserve">hsa-miR-220</t>
  </si>
  <si>
    <t xml:space="preserve">miR-429 was found to be significantly expressed in more than 30 cell lines (data not shown)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name val="Luxi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  <font>
      <b val="true"/>
      <sz val="10"/>
      <color rgb="FF0000D4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211"/>
  <sheetViews>
    <sheetView showFormulas="false" showGridLines="true" showRowColHeaders="true" showZeros="true" rightToLeft="false" tabSelected="true" showOutlineSymbols="true" defaultGridColor="true" view="normal" topLeftCell="A137" colorId="64" zoomScale="100" zoomScaleNormal="100" zoomScalePageLayoutView="100" workbookViewId="0">
      <selection pane="topLeft" activeCell="C19" activeCellId="0" sqref="C19"/>
    </sheetView>
  </sheetViews>
  <sheetFormatPr defaultColWidth="10.703125" defaultRowHeight="12" zeroHeight="false" outlineLevelRow="0" outlineLevelCol="0"/>
  <cols>
    <col collapsed="false" customWidth="true" hidden="false" outlineLevel="0" max="2" min="1" style="1" width="11.28"/>
    <col collapsed="false" customWidth="true" hidden="false" outlineLevel="0" max="3" min="3" style="1" width="13.7"/>
    <col collapsed="false" customWidth="false" hidden="false" outlineLevel="0" max="257" min="4" style="1" width="10.7"/>
  </cols>
  <sheetData>
    <row r="1" customFormat="false" ht="15" hidden="false" customHeight="false" outlineLevel="0" collapsed="false">
      <c r="A1" s="2" t="s">
        <v>0</v>
      </c>
    </row>
    <row r="3" customFormat="false" ht="12" hidden="false" customHeight="true" outlineLevel="0" collapsed="false">
      <c r="A3" s="3" t="s">
        <v>1</v>
      </c>
    </row>
    <row r="4" s="5" customFormat="true" ht="12" hidden="false" customHeight="false" outlineLevel="0" collapsed="false">
      <c r="A4" s="3"/>
      <c r="B4" s="4"/>
    </row>
    <row r="5" s="6" customFormat="true" ht="23" hidden="false" customHeight="false" outlineLevel="0" collapsed="false">
      <c r="A5" s="3"/>
      <c r="B5" s="6" t="s">
        <v>2</v>
      </c>
      <c r="C5" s="6" t="s">
        <v>3</v>
      </c>
      <c r="D5" s="6" t="s">
        <v>4</v>
      </c>
      <c r="E5" s="6" t="s">
        <v>5</v>
      </c>
      <c r="F5" s="6" t="s">
        <v>6</v>
      </c>
      <c r="G5" s="6" t="s">
        <v>7</v>
      </c>
      <c r="H5" s="6" t="s">
        <v>8</v>
      </c>
      <c r="I5" s="6" t="s">
        <v>9</v>
      </c>
      <c r="J5" s="6" t="s">
        <v>10</v>
      </c>
      <c r="K5" s="6" t="s">
        <v>11</v>
      </c>
      <c r="L5" s="6" t="s">
        <v>12</v>
      </c>
      <c r="M5" s="6" t="s">
        <v>13</v>
      </c>
      <c r="N5" s="6" t="s">
        <v>14</v>
      </c>
      <c r="O5" s="6" t="s">
        <v>15</v>
      </c>
      <c r="P5" s="6" t="s">
        <v>16</v>
      </c>
      <c r="Q5" s="6" t="s">
        <v>17</v>
      </c>
      <c r="R5" s="6" t="s">
        <v>18</v>
      </c>
      <c r="S5" s="6" t="s">
        <v>19</v>
      </c>
      <c r="T5" s="6" t="s">
        <v>20</v>
      </c>
      <c r="U5" s="6" t="s">
        <v>21</v>
      </c>
      <c r="V5" s="6" t="s">
        <v>22</v>
      </c>
      <c r="W5" s="6" t="s">
        <v>23</v>
      </c>
      <c r="X5" s="6" t="s">
        <v>24</v>
      </c>
      <c r="Y5" s="6" t="s">
        <v>25</v>
      </c>
      <c r="Z5" s="6" t="s">
        <v>26</v>
      </c>
      <c r="AA5" s="6" t="s">
        <v>27</v>
      </c>
      <c r="AB5" s="6" t="s">
        <v>28</v>
      </c>
      <c r="AC5" s="6" t="s">
        <v>29</v>
      </c>
      <c r="AD5" s="6" t="s">
        <v>30</v>
      </c>
      <c r="AE5" s="6" t="s">
        <v>31</v>
      </c>
      <c r="AF5" s="6" t="s">
        <v>32</v>
      </c>
      <c r="AG5" s="6" t="s">
        <v>33</v>
      </c>
      <c r="AH5" s="6" t="s">
        <v>34</v>
      </c>
      <c r="AI5" s="6" t="s">
        <v>35</v>
      </c>
      <c r="AJ5" s="6" t="s">
        <v>36</v>
      </c>
      <c r="AK5" s="6" t="s">
        <v>37</v>
      </c>
      <c r="AL5" s="6" t="s">
        <v>38</v>
      </c>
      <c r="AM5" s="6" t="s">
        <v>39</v>
      </c>
      <c r="AN5" s="6" t="s">
        <v>40</v>
      </c>
      <c r="AO5" s="6" t="s">
        <v>41</v>
      </c>
      <c r="AP5" s="6" t="s">
        <v>42</v>
      </c>
      <c r="AQ5" s="6" t="s">
        <v>43</v>
      </c>
      <c r="AR5" s="6" t="s">
        <v>44</v>
      </c>
      <c r="AS5" s="6" t="s">
        <v>45</v>
      </c>
      <c r="AT5" s="6" t="s">
        <v>46</v>
      </c>
      <c r="AU5" s="6" t="s">
        <v>47</v>
      </c>
      <c r="AV5" s="6" t="s">
        <v>48</v>
      </c>
      <c r="AW5" s="6" t="s">
        <v>49</v>
      </c>
      <c r="AX5" s="6" t="s">
        <v>50</v>
      </c>
      <c r="AY5" s="6" t="s">
        <v>51</v>
      </c>
      <c r="AZ5" s="6" t="s">
        <v>52</v>
      </c>
      <c r="BA5" s="6" t="s">
        <v>53</v>
      </c>
      <c r="BB5" s="6" t="s">
        <v>54</v>
      </c>
      <c r="BC5" s="6" t="s">
        <v>55</v>
      </c>
      <c r="BD5" s="6" t="s">
        <v>56</v>
      </c>
      <c r="BE5" s="6" t="s">
        <v>57</v>
      </c>
      <c r="BF5" s="6" t="s">
        <v>58</v>
      </c>
      <c r="BG5" s="6" t="s">
        <v>59</v>
      </c>
      <c r="BH5" s="6" t="s">
        <v>60</v>
      </c>
      <c r="BI5" s="6" t="s">
        <v>61</v>
      </c>
      <c r="BJ5" s="6" t="s">
        <v>62</v>
      </c>
    </row>
    <row r="6" customFormat="false" ht="12" hidden="false" customHeight="false" outlineLevel="0" collapsed="false">
      <c r="A6" s="7" t="n">
        <v>59</v>
      </c>
      <c r="B6" s="8" t="s">
        <v>63</v>
      </c>
      <c r="C6" s="1" t="n">
        <v>6.74063193373988</v>
      </c>
      <c r="D6" s="1" t="n">
        <v>5.1626789317073</v>
      </c>
      <c r="E6" s="1" t="n">
        <v>5.67657168170731</v>
      </c>
      <c r="F6" s="1" t="n">
        <v>4.85050465162604</v>
      </c>
      <c r="G6" s="1" t="n">
        <v>6.66715212439024</v>
      </c>
      <c r="H6" s="1" t="n">
        <v>5.87658624390239</v>
      </c>
      <c r="I6" s="1" t="n">
        <v>5.48461026463409</v>
      </c>
      <c r="J6" s="1" t="n">
        <v>4.91816777317071</v>
      </c>
      <c r="K6" s="1" t="n">
        <v>6.02853876951216</v>
      </c>
      <c r="L6" s="1" t="n">
        <v>6.15645836829271</v>
      </c>
      <c r="M6" s="1" t="n">
        <v>4.9290685430894</v>
      </c>
      <c r="N6" s="1" t="n">
        <v>6.04577182682931</v>
      </c>
      <c r="O6" s="1" t="n">
        <v>4.94971922926829</v>
      </c>
      <c r="P6" s="1" t="n">
        <v>6.22188737926835</v>
      </c>
      <c r="Q6" s="1" t="n">
        <v>6.24822290609759</v>
      </c>
      <c r="R6" s="1" t="n">
        <v>5.80643245365856</v>
      </c>
      <c r="S6" s="1" t="n">
        <v>6.8645928849594</v>
      </c>
      <c r="T6" s="1" t="n">
        <v>4.30549348902434</v>
      </c>
      <c r="U6" s="1" t="n">
        <v>4.3636363308943</v>
      </c>
      <c r="V6" s="1" t="n">
        <v>3.25158986626009</v>
      </c>
      <c r="W6" s="1" t="n">
        <v>3.68111465243894</v>
      </c>
      <c r="X6" s="1" t="n">
        <v>2.02141422439027</v>
      </c>
      <c r="Y6" s="1" t="n">
        <v>4.37103187235774</v>
      </c>
      <c r="Z6" s="1" t="n">
        <v>5.59277175731704</v>
      </c>
      <c r="AA6" s="1" t="n">
        <v>5.44904501219511</v>
      </c>
      <c r="AB6" s="1" t="n">
        <v>5.88570945731712</v>
      </c>
      <c r="AC6" s="1" t="n">
        <v>5.98297093861792</v>
      </c>
      <c r="AD6" s="1" t="n">
        <v>4.10979480569105</v>
      </c>
      <c r="AE6" s="1" t="n">
        <v>4.99508269024387</v>
      </c>
      <c r="AF6" s="1" t="n">
        <v>5.7796657390244</v>
      </c>
      <c r="AG6" s="1" t="n">
        <v>4.32133245406503</v>
      </c>
      <c r="AH6" s="1" t="n">
        <v>4.52171323292682</v>
      </c>
      <c r="AI6" s="1" t="n">
        <v>4.58916678658538</v>
      </c>
      <c r="AJ6" s="1" t="n">
        <v>5.66090903861793</v>
      </c>
      <c r="AK6" s="1" t="n">
        <v>5.28445434918698</v>
      </c>
      <c r="AL6" s="1" t="n">
        <v>3.28623301300808</v>
      </c>
      <c r="AM6" s="1" t="n">
        <v>6.31852038292679</v>
      </c>
      <c r="AN6" s="1" t="n">
        <v>5.97196499715443</v>
      </c>
      <c r="AO6" s="1" t="n">
        <v>7.64772528252027</v>
      </c>
      <c r="AP6" s="1" t="n">
        <v>3.91992543536592</v>
      </c>
      <c r="AQ6" s="1" t="n">
        <v>5.28262062398377</v>
      </c>
      <c r="AR6" s="1" t="n">
        <v>5.87731155243904</v>
      </c>
      <c r="AS6" s="1" t="n">
        <v>6.82277935365855</v>
      </c>
      <c r="AT6" s="1" t="n">
        <v>6.02926940650407</v>
      </c>
      <c r="AU6" s="1" t="n">
        <v>4.68386106300813</v>
      </c>
      <c r="AV6" s="1" t="n">
        <v>5.59804895243907</v>
      </c>
      <c r="AW6" s="1" t="n">
        <v>4.97059410487808</v>
      </c>
      <c r="AX6" s="1" t="n">
        <v>6.78628972235777</v>
      </c>
      <c r="AY6" s="1" t="n">
        <v>6.16441457723574</v>
      </c>
      <c r="AZ6" s="1" t="n">
        <v>5.63496981341465</v>
      </c>
      <c r="BA6" s="1" t="n">
        <v>5.00968913048778</v>
      </c>
      <c r="BB6" s="1" t="n">
        <v>3.29694873252033</v>
      </c>
      <c r="BC6" s="1" t="n">
        <v>4.16715921585369</v>
      </c>
      <c r="BD6" s="1" t="n">
        <v>5.57152606626014</v>
      </c>
      <c r="BE6" s="1" t="n">
        <v>5.46212352276428</v>
      </c>
      <c r="BF6" s="1" t="n">
        <v>7.14095141016265</v>
      </c>
      <c r="BG6" s="1" t="n">
        <v>4.36916347235777</v>
      </c>
      <c r="BH6" s="1" t="n">
        <v>5.92395834105688</v>
      </c>
      <c r="BI6" s="1" t="n">
        <v>4.65283760609754</v>
      </c>
      <c r="BJ6" s="1" t="n">
        <f aca="false">SUM(C6:BI6)</f>
        <v>313.383378441464</v>
      </c>
    </row>
    <row r="7" customFormat="false" ht="12" hidden="false" customHeight="false" outlineLevel="0" collapsed="false">
      <c r="A7" s="7" t="n">
        <v>59</v>
      </c>
      <c r="B7" s="8" t="s">
        <v>64</v>
      </c>
      <c r="C7" s="1" t="n">
        <v>6.23666418373988</v>
      </c>
      <c r="D7" s="1" t="n">
        <v>4.5186479317073</v>
      </c>
      <c r="E7" s="1" t="n">
        <v>3.9546831817073</v>
      </c>
      <c r="F7" s="1" t="n">
        <v>4.02232215162604</v>
      </c>
      <c r="G7" s="1" t="n">
        <v>5.82131187439024</v>
      </c>
      <c r="H7" s="1" t="n">
        <v>4.82288149390242</v>
      </c>
      <c r="I7" s="1" t="n">
        <v>3.68193451463408</v>
      </c>
      <c r="J7" s="1" t="n">
        <v>3.1057050231707</v>
      </c>
      <c r="K7" s="1" t="n">
        <v>5.24396401951216</v>
      </c>
      <c r="L7" s="1" t="n">
        <v>4.8762998682927</v>
      </c>
      <c r="M7" s="1" t="n">
        <v>4.9650570430894</v>
      </c>
      <c r="N7" s="1" t="n">
        <v>4.47133457682931</v>
      </c>
      <c r="O7" s="1" t="n">
        <v>5.55619447926829</v>
      </c>
      <c r="P7" s="1" t="n">
        <v>3.76211662926835</v>
      </c>
      <c r="Q7" s="1" t="n">
        <v>6.03299540609759</v>
      </c>
      <c r="R7" s="1" t="n">
        <v>3.62651945365856</v>
      </c>
      <c r="S7" s="1" t="n">
        <v>6.4155461349594</v>
      </c>
      <c r="T7" s="1" t="n">
        <v>4.85723673902435</v>
      </c>
      <c r="U7" s="1" t="n">
        <v>0.813073080894302</v>
      </c>
      <c r="V7" s="1" t="n">
        <v>-2.20219888373988</v>
      </c>
      <c r="W7" s="1" t="n">
        <v>3.47374040243894</v>
      </c>
      <c r="X7" s="1" t="n">
        <v>0.913971724390294</v>
      </c>
      <c r="Y7" s="1" t="n">
        <v>4.60914012235775</v>
      </c>
      <c r="Z7" s="1" t="n">
        <v>4.82537400731704</v>
      </c>
      <c r="AA7" s="1" t="n">
        <v>4.24811026219511</v>
      </c>
      <c r="AB7" s="1" t="n">
        <v>3.37949545731711</v>
      </c>
      <c r="AC7" s="1" t="n">
        <v>4.85679768861792</v>
      </c>
      <c r="AD7" s="1" t="n">
        <v>3.23548855569105</v>
      </c>
      <c r="AE7" s="1" t="n">
        <v>4.22950719024386</v>
      </c>
      <c r="AF7" s="1" t="n">
        <v>4.0726232390244</v>
      </c>
      <c r="AG7" s="1" t="n">
        <v>1.44532770406503</v>
      </c>
      <c r="AH7" s="1" t="n">
        <v>3.80498373292682</v>
      </c>
      <c r="AI7" s="1" t="n">
        <v>2.59367653658538</v>
      </c>
      <c r="AJ7" s="1" t="n">
        <v>4.06380603861793</v>
      </c>
      <c r="AK7" s="1" t="n">
        <v>3.328711099187</v>
      </c>
      <c r="AL7" s="1" t="n">
        <v>3.0932345130081</v>
      </c>
      <c r="AM7" s="1" t="n">
        <v>5.98270013292679</v>
      </c>
      <c r="AN7" s="1" t="n">
        <v>4.89860074715445</v>
      </c>
      <c r="AO7" s="1" t="n">
        <v>5.77294428252028</v>
      </c>
      <c r="AP7" s="1" t="n">
        <v>3.08480443536592</v>
      </c>
      <c r="AQ7" s="1" t="n">
        <v>5.01119337398376</v>
      </c>
      <c r="AR7" s="1" t="n">
        <v>5.53732480243904</v>
      </c>
      <c r="AS7" s="1" t="n">
        <v>6.39535260365856</v>
      </c>
      <c r="AT7" s="1" t="n">
        <v>5.22200415650407</v>
      </c>
      <c r="AU7" s="1" t="n">
        <v>1.83461956300813</v>
      </c>
      <c r="AV7" s="1" t="n">
        <v>3.60841970243907</v>
      </c>
      <c r="AW7" s="1" t="n">
        <v>3.33052585487808</v>
      </c>
      <c r="AX7" s="1" t="n">
        <v>6.43060997235776</v>
      </c>
      <c r="AY7" s="1" t="n">
        <v>5.38970957723574</v>
      </c>
      <c r="AZ7" s="1" t="n">
        <v>4.40025131341466</v>
      </c>
      <c r="BA7" s="1" t="n">
        <v>5.24267438048778</v>
      </c>
      <c r="BB7" s="1" t="n">
        <v>2.18245523252034</v>
      </c>
      <c r="BC7" s="1" t="n">
        <v>3.52743896585369</v>
      </c>
      <c r="BD7" s="1" t="n">
        <v>4.42822506626013</v>
      </c>
      <c r="BE7" s="1" t="n">
        <v>2.84984952276426</v>
      </c>
      <c r="BF7" s="1" t="n">
        <v>6.14130441016265</v>
      </c>
      <c r="BG7" s="1" t="n">
        <v>1.77792647235777</v>
      </c>
      <c r="BH7" s="1" t="n">
        <v>3.92314409105688</v>
      </c>
      <c r="BI7" s="1" t="n">
        <v>4.39089785609754</v>
      </c>
      <c r="BJ7" s="1" t="n">
        <f aca="false">SUM(C7:BI7)</f>
        <v>242.119253691464</v>
      </c>
    </row>
    <row r="8" customFormat="false" ht="12" hidden="false" customHeight="false" outlineLevel="0" collapsed="false">
      <c r="A8" s="7" t="n">
        <v>59</v>
      </c>
      <c r="B8" s="8" t="s">
        <v>65</v>
      </c>
      <c r="C8" s="1" t="n">
        <v>6.72584843373988</v>
      </c>
      <c r="D8" s="1" t="n">
        <v>6.06480168170729</v>
      </c>
      <c r="E8" s="1" t="n">
        <v>4.8207031817073</v>
      </c>
      <c r="F8" s="1" t="n">
        <v>5.06865665162604</v>
      </c>
      <c r="G8" s="1" t="n">
        <v>7.07295587439024</v>
      </c>
      <c r="H8" s="1" t="n">
        <v>6.45124274390239</v>
      </c>
      <c r="I8" s="1" t="n">
        <v>4.80019701463409</v>
      </c>
      <c r="J8" s="1" t="n">
        <v>3.8824205231707</v>
      </c>
      <c r="K8" s="1" t="n">
        <v>6.02352576951217</v>
      </c>
      <c r="L8" s="1" t="n">
        <v>5.09807836829269</v>
      </c>
      <c r="M8" s="1" t="n">
        <v>4.8885375430894</v>
      </c>
      <c r="N8" s="1" t="n">
        <v>4.56480732682931</v>
      </c>
      <c r="O8" s="1" t="n">
        <v>6.84576672926829</v>
      </c>
      <c r="P8" s="1" t="n">
        <v>4.73495887926834</v>
      </c>
      <c r="Q8" s="1" t="n">
        <v>6.56758915609759</v>
      </c>
      <c r="R8" s="1" t="n">
        <v>4.43537270365856</v>
      </c>
      <c r="S8" s="1" t="n">
        <v>7.1625146349594</v>
      </c>
      <c r="T8" s="1" t="n">
        <v>5.31785648902434</v>
      </c>
      <c r="U8" s="1" t="n">
        <v>2.2811083308943</v>
      </c>
      <c r="V8" s="1" t="n">
        <v>-1.35043163373988</v>
      </c>
      <c r="W8" s="1" t="n">
        <v>3.94298490243894</v>
      </c>
      <c r="X8" s="1" t="n">
        <v>3.59649897439027</v>
      </c>
      <c r="Y8" s="1" t="n">
        <v>5.13723437235774</v>
      </c>
      <c r="Z8" s="1" t="n">
        <v>5.53301925731704</v>
      </c>
      <c r="AA8" s="1" t="n">
        <v>5.66288151219511</v>
      </c>
      <c r="AB8" s="1" t="n">
        <v>4.6578224573171</v>
      </c>
      <c r="AC8" s="1" t="n">
        <v>5.44064268861792</v>
      </c>
      <c r="AD8" s="1" t="n">
        <v>3.25119455569105</v>
      </c>
      <c r="AE8" s="1" t="n">
        <v>5.18412969024388</v>
      </c>
      <c r="AF8" s="1" t="n">
        <v>5.63569198902439</v>
      </c>
      <c r="AG8" s="1" t="n">
        <v>3.78742520406503</v>
      </c>
      <c r="AH8" s="1" t="n">
        <v>4.88559573292682</v>
      </c>
      <c r="AI8" s="1" t="n">
        <v>4.75621903658539</v>
      </c>
      <c r="AJ8" s="1" t="n">
        <v>7.62513278861793</v>
      </c>
      <c r="AK8" s="1" t="n">
        <v>7.73353384918699</v>
      </c>
      <c r="AL8" s="1" t="n">
        <v>5.4567242630081</v>
      </c>
      <c r="AM8" s="1" t="n">
        <v>6.25010363292679</v>
      </c>
      <c r="AN8" s="1" t="n">
        <v>5.97661324715444</v>
      </c>
      <c r="AO8" s="1" t="n">
        <v>6.36575678252027</v>
      </c>
      <c r="AP8" s="1" t="n">
        <v>5.68519668536592</v>
      </c>
      <c r="AQ8" s="1" t="n">
        <v>5.47967937398378</v>
      </c>
      <c r="AR8" s="1" t="n">
        <v>6.43142130243904</v>
      </c>
      <c r="AS8" s="1" t="n">
        <v>7.39425385365856</v>
      </c>
      <c r="AT8" s="1" t="n">
        <v>6.87105990650407</v>
      </c>
      <c r="AU8" s="1" t="n">
        <v>5.00106781300813</v>
      </c>
      <c r="AV8" s="1" t="n">
        <v>5.01483445243907</v>
      </c>
      <c r="AW8" s="1" t="n">
        <v>4.92223135487808</v>
      </c>
      <c r="AX8" s="1" t="n">
        <v>7.19327722235776</v>
      </c>
      <c r="AY8" s="1" t="n">
        <v>5.96609482723574</v>
      </c>
      <c r="AZ8" s="1" t="n">
        <v>6.78732806341466</v>
      </c>
      <c r="BA8" s="1" t="n">
        <v>6.14021888048778</v>
      </c>
      <c r="BB8" s="1" t="n">
        <v>2.64163048252034</v>
      </c>
      <c r="BC8" s="1" t="n">
        <v>5.0270117158537</v>
      </c>
      <c r="BD8" s="1" t="n">
        <v>5.34718031626013</v>
      </c>
      <c r="BE8" s="1" t="n">
        <v>4.42948202276428</v>
      </c>
      <c r="BF8" s="1" t="n">
        <v>7.54193441016265</v>
      </c>
      <c r="BG8" s="1" t="n">
        <v>3.31698572235777</v>
      </c>
      <c r="BH8" s="1" t="n">
        <v>5.35642009105688</v>
      </c>
      <c r="BI8" s="1" t="n">
        <v>4.89736960609753</v>
      </c>
      <c r="BJ8" s="1" t="n">
        <f aca="false">SUM(C8:BI8)</f>
        <v>313.780393441464</v>
      </c>
    </row>
    <row r="9" customFormat="false" ht="12" hidden="false" customHeight="false" outlineLevel="0" collapsed="false">
      <c r="A9" s="7" t="n">
        <v>59</v>
      </c>
      <c r="B9" s="8" t="s">
        <v>66</v>
      </c>
      <c r="C9" s="1" t="n">
        <v>5.24549843373988</v>
      </c>
      <c r="D9" s="1" t="n">
        <v>5.72712718170729</v>
      </c>
      <c r="E9" s="1" t="n">
        <v>4.3123974317073</v>
      </c>
      <c r="F9" s="1" t="n">
        <v>4.71299515162604</v>
      </c>
      <c r="G9" s="1" t="n">
        <v>4.89931762439024</v>
      </c>
      <c r="H9" s="1" t="n">
        <v>5.19238424390239</v>
      </c>
      <c r="I9" s="1" t="n">
        <v>5.75087176463408</v>
      </c>
      <c r="J9" s="1" t="n">
        <v>4.4327167731707</v>
      </c>
      <c r="K9" s="1" t="n">
        <v>5.00628601951216</v>
      </c>
      <c r="L9" s="1" t="n">
        <v>4.9510886182927</v>
      </c>
      <c r="M9" s="1" t="n">
        <v>4.0154047930894</v>
      </c>
      <c r="N9" s="1" t="n">
        <v>4.61678582682931</v>
      </c>
      <c r="O9" s="1" t="n">
        <v>4.24028047926829</v>
      </c>
      <c r="P9" s="1" t="n">
        <v>6.72489387926835</v>
      </c>
      <c r="Q9" s="1" t="n">
        <v>5.12605690609759</v>
      </c>
      <c r="R9" s="1" t="n">
        <v>3.63776095365856</v>
      </c>
      <c r="S9" s="1" t="n">
        <v>5.5605561349594</v>
      </c>
      <c r="T9" s="1" t="n">
        <v>3.80580173902434</v>
      </c>
      <c r="U9" s="1" t="n">
        <v>3.41113333089429</v>
      </c>
      <c r="V9" s="1" t="n">
        <v>1.39178511626009</v>
      </c>
      <c r="W9" s="1" t="n">
        <v>3.06899065243895</v>
      </c>
      <c r="X9" s="1" t="n">
        <v>3.42011697439027</v>
      </c>
      <c r="Y9" s="1" t="n">
        <v>3.91670512235774</v>
      </c>
      <c r="Z9" s="1" t="n">
        <v>5.26786250731704</v>
      </c>
      <c r="AA9" s="1" t="n">
        <v>6.32679351219511</v>
      </c>
      <c r="AB9" s="1" t="n">
        <v>5.4105719573171</v>
      </c>
      <c r="AC9" s="1" t="n">
        <v>5.48929243861792</v>
      </c>
      <c r="AD9" s="1" t="n">
        <v>4.02845555569105</v>
      </c>
      <c r="AE9" s="1" t="n">
        <v>4.14430444024386</v>
      </c>
      <c r="AF9" s="1" t="n">
        <v>5.11381473902441</v>
      </c>
      <c r="AG9" s="1" t="n">
        <v>4.51992920406503</v>
      </c>
      <c r="AH9" s="1" t="n">
        <v>4.48967573292682</v>
      </c>
      <c r="AI9" s="1" t="n">
        <v>4.09638953658538</v>
      </c>
      <c r="AJ9" s="1" t="n">
        <v>5.45610703861793</v>
      </c>
      <c r="AK9" s="1" t="n">
        <v>5.39602184918698</v>
      </c>
      <c r="AL9" s="1" t="n">
        <v>3.6186572630081</v>
      </c>
      <c r="AM9" s="1" t="n">
        <v>5.26054213292678</v>
      </c>
      <c r="AN9" s="1" t="n">
        <v>6.11091674715443</v>
      </c>
      <c r="AO9" s="1" t="n">
        <v>6.36044878252027</v>
      </c>
      <c r="AP9" s="1" t="n">
        <v>4.49888518536592</v>
      </c>
      <c r="AQ9" s="1" t="n">
        <v>4.77800087398378</v>
      </c>
      <c r="AR9" s="1" t="n">
        <v>4.38243555243904</v>
      </c>
      <c r="AS9" s="1" t="n">
        <v>4.94807435365856</v>
      </c>
      <c r="AT9" s="1" t="n">
        <v>5.24016965650407</v>
      </c>
      <c r="AU9" s="1" t="n">
        <v>5.20340706300814</v>
      </c>
      <c r="AV9" s="1" t="n">
        <v>4.05155095243907</v>
      </c>
      <c r="AW9" s="1" t="n">
        <v>4.75984810487808</v>
      </c>
      <c r="AX9" s="1" t="n">
        <v>5.45602747235776</v>
      </c>
      <c r="AY9" s="1" t="n">
        <v>5.88730732723574</v>
      </c>
      <c r="AZ9" s="1" t="n">
        <v>5.05574381341465</v>
      </c>
      <c r="BA9" s="1" t="n">
        <v>4.13236863048778</v>
      </c>
      <c r="BB9" s="1" t="n">
        <v>3.86062698252034</v>
      </c>
      <c r="BC9" s="1" t="n">
        <v>3.84428896585369</v>
      </c>
      <c r="BD9" s="1" t="n">
        <v>4.93796056626013</v>
      </c>
      <c r="BE9" s="1" t="n">
        <v>5.82665402276428</v>
      </c>
      <c r="BF9" s="1" t="n">
        <v>4.95324941016265</v>
      </c>
      <c r="BG9" s="1" t="n">
        <v>2.51389522235777</v>
      </c>
      <c r="BH9" s="1" t="n">
        <v>4.03648034105689</v>
      </c>
      <c r="BI9" s="1" t="n">
        <v>3.28853260609754</v>
      </c>
      <c r="BJ9" s="1" t="n">
        <f aca="false">SUM(C9:BI9)</f>
        <v>275.912245691463</v>
      </c>
    </row>
    <row r="10" customFormat="false" ht="12" hidden="false" customHeight="false" outlineLevel="0" collapsed="false">
      <c r="A10" s="7" t="n">
        <v>59</v>
      </c>
      <c r="B10" s="8" t="s">
        <v>67</v>
      </c>
      <c r="C10" s="1" t="n">
        <v>5.75450493373988</v>
      </c>
      <c r="D10" s="1" t="n">
        <v>4.77919943170729</v>
      </c>
      <c r="E10" s="1" t="n">
        <v>4.3016961817073</v>
      </c>
      <c r="F10" s="1" t="n">
        <v>4.86898115162604</v>
      </c>
      <c r="G10" s="1" t="n">
        <v>5.49695112439024</v>
      </c>
      <c r="H10" s="1" t="n">
        <v>5.0092222439024</v>
      </c>
      <c r="I10" s="1" t="n">
        <v>5.93335701463409</v>
      </c>
      <c r="J10" s="1" t="n">
        <v>4.98269402317071</v>
      </c>
      <c r="K10" s="1" t="n">
        <v>5.44305201951216</v>
      </c>
      <c r="L10" s="1" t="n">
        <v>5.27076536829271</v>
      </c>
      <c r="M10" s="1" t="n">
        <v>5.3181585430894</v>
      </c>
      <c r="N10" s="1" t="n">
        <v>4.97892357682931</v>
      </c>
      <c r="O10" s="1" t="n">
        <v>5.42402922926829</v>
      </c>
      <c r="P10" s="1" t="n">
        <v>7.03763237926835</v>
      </c>
      <c r="Q10" s="1" t="n">
        <v>5.22260190609759</v>
      </c>
      <c r="R10" s="1" t="n">
        <v>4.86045620365856</v>
      </c>
      <c r="S10" s="1" t="n">
        <v>6.3168123849594</v>
      </c>
      <c r="T10" s="1" t="n">
        <v>3.75763873902434</v>
      </c>
      <c r="U10" s="1" t="n">
        <v>2.5594853308943</v>
      </c>
      <c r="V10" s="1" t="n">
        <v>0.56638936626009</v>
      </c>
      <c r="W10" s="1" t="n">
        <v>3.97108240243894</v>
      </c>
      <c r="X10" s="1" t="n">
        <v>3.30610447439026</v>
      </c>
      <c r="Y10" s="1" t="n">
        <v>4.37801812235773</v>
      </c>
      <c r="Z10" s="1" t="n">
        <v>5.61562300731704</v>
      </c>
      <c r="AA10" s="1" t="n">
        <v>4.49893851219511</v>
      </c>
      <c r="AB10" s="1" t="n">
        <v>5.52611720731711</v>
      </c>
      <c r="AC10" s="1" t="n">
        <v>5.77435268861792</v>
      </c>
      <c r="AD10" s="1" t="n">
        <v>4.77484430569105</v>
      </c>
      <c r="AE10" s="1" t="n">
        <v>4.93955094024387</v>
      </c>
      <c r="AF10" s="1" t="n">
        <v>5.25829473902439</v>
      </c>
      <c r="AG10" s="1" t="n">
        <v>4.72967995406503</v>
      </c>
      <c r="AH10" s="1" t="n">
        <v>4.33182498292682</v>
      </c>
      <c r="AI10" s="1" t="n">
        <v>4.95397103658538</v>
      </c>
      <c r="AJ10" s="1" t="n">
        <v>5.25007228861793</v>
      </c>
      <c r="AK10" s="1" t="n">
        <v>5.98706634918699</v>
      </c>
      <c r="AL10" s="1" t="n">
        <v>4.30566101300808</v>
      </c>
      <c r="AM10" s="1" t="n">
        <v>5.49614263292679</v>
      </c>
      <c r="AN10" s="1" t="n">
        <v>5.74619649715445</v>
      </c>
      <c r="AO10" s="1" t="n">
        <v>6.49229853252027</v>
      </c>
      <c r="AP10" s="1" t="n">
        <v>6.87317168536592</v>
      </c>
      <c r="AQ10" s="1" t="n">
        <v>4.49851487398377</v>
      </c>
      <c r="AR10" s="1" t="n">
        <v>4.75565130243904</v>
      </c>
      <c r="AS10" s="1" t="n">
        <v>4.93149260365856</v>
      </c>
      <c r="AT10" s="1" t="n">
        <v>4.74949115650406</v>
      </c>
      <c r="AU10" s="1" t="n">
        <v>4.71393931300813</v>
      </c>
      <c r="AV10" s="1" t="n">
        <v>4.52563670243907</v>
      </c>
      <c r="AW10" s="1" t="n">
        <v>5.49957810487808</v>
      </c>
      <c r="AX10" s="1" t="n">
        <v>5.43558922235777</v>
      </c>
      <c r="AY10" s="1" t="n">
        <v>5.84133357723573</v>
      </c>
      <c r="AZ10" s="1" t="n">
        <v>4.85252531341466</v>
      </c>
      <c r="BA10" s="1" t="n">
        <v>4.41466213048778</v>
      </c>
      <c r="BB10" s="1" t="n">
        <v>4.24402698252034</v>
      </c>
      <c r="BC10" s="1" t="n">
        <v>4.51828996585369</v>
      </c>
      <c r="BD10" s="1" t="n">
        <v>4.42842456626013</v>
      </c>
      <c r="BE10" s="1" t="n">
        <v>5.27335852276426</v>
      </c>
      <c r="BF10" s="1" t="n">
        <v>4.94866316016265</v>
      </c>
      <c r="BG10" s="1" t="n">
        <v>3.58318872235777</v>
      </c>
      <c r="BH10" s="1" t="n">
        <v>3.99130259105688</v>
      </c>
      <c r="BI10" s="1" t="n">
        <v>4.95526010609754</v>
      </c>
      <c r="BJ10" s="1" t="n">
        <f aca="false">SUM(C10:BI10)</f>
        <v>290.252491441463</v>
      </c>
    </row>
    <row r="11" customFormat="false" ht="12" hidden="false" customHeight="false" outlineLevel="0" collapsed="false">
      <c r="A11" s="7" t="n">
        <v>59</v>
      </c>
      <c r="B11" s="8" t="s">
        <v>68</v>
      </c>
      <c r="C11" s="1" t="n">
        <v>0.034916433739923</v>
      </c>
      <c r="D11" s="1" t="n">
        <v>-1.15329056829268</v>
      </c>
      <c r="E11" s="1" t="n">
        <v>-1.04567256829269</v>
      </c>
      <c r="F11" s="1" t="n">
        <v>-0.91595659837396</v>
      </c>
      <c r="G11" s="1" t="n">
        <v>0.661782124390236</v>
      </c>
      <c r="H11" s="1" t="n">
        <v>-0.479237506097611</v>
      </c>
      <c r="I11" s="1" t="n">
        <v>-0.440183235365893</v>
      </c>
      <c r="J11" s="1" t="n">
        <v>-0.181916726829293</v>
      </c>
      <c r="K11" s="1" t="n">
        <v>-0.466065480487835</v>
      </c>
      <c r="L11" s="1" t="n">
        <v>-0.85598338170729</v>
      </c>
      <c r="M11" s="1" t="n">
        <v>0.0560162930893995</v>
      </c>
      <c r="N11" s="1" t="n">
        <v>0.169663076829313</v>
      </c>
      <c r="O11" s="1" t="n">
        <v>0.662721729268291</v>
      </c>
      <c r="P11" s="1" t="n">
        <v>1.65168862926835</v>
      </c>
      <c r="Q11" s="1" t="n">
        <v>-0.160442593902395</v>
      </c>
      <c r="R11" s="1" t="n">
        <v>0.116412703658561</v>
      </c>
      <c r="S11" s="1" t="n">
        <v>-1.0493343650406</v>
      </c>
      <c r="T11" s="1" t="n">
        <v>-0.173793010975654</v>
      </c>
      <c r="U11" s="1" t="n">
        <v>0.422388330894304</v>
      </c>
      <c r="V11" s="1" t="n">
        <v>1.6201431162601</v>
      </c>
      <c r="W11" s="1" t="n">
        <v>-2.01258109756106</v>
      </c>
      <c r="X11" s="1" t="n">
        <v>0.545521224390249</v>
      </c>
      <c r="Y11" s="1" t="n">
        <v>-1.40191612764225</v>
      </c>
      <c r="Z11" s="1" t="n">
        <v>0.647549757317037</v>
      </c>
      <c r="AA11" s="1" t="n">
        <v>0.07244251219511</v>
      </c>
      <c r="AB11" s="1" t="n">
        <v>-0.672107042682882</v>
      </c>
      <c r="AC11" s="1" t="n">
        <v>1.37037668861791</v>
      </c>
      <c r="AD11" s="1" t="n">
        <v>-0.494425944308951</v>
      </c>
      <c r="AE11" s="1" t="n">
        <v>0.0400724402438826</v>
      </c>
      <c r="AF11" s="1" t="n">
        <v>-0.731138760975583</v>
      </c>
      <c r="AG11" s="1" t="n">
        <v>-0.684076045934972</v>
      </c>
      <c r="AH11" s="1" t="n">
        <v>-0.328873267073185</v>
      </c>
      <c r="AI11" s="1" t="n">
        <v>-0.611791463414615</v>
      </c>
      <c r="AJ11" s="1" t="n">
        <v>0.116553788617928</v>
      </c>
      <c r="AK11" s="1" t="n">
        <v>1.30657134918699</v>
      </c>
      <c r="AL11" s="1" t="n">
        <v>-0.217193486991917</v>
      </c>
      <c r="AM11" s="1" t="n">
        <v>0.26041713292679</v>
      </c>
      <c r="AN11" s="1" t="n">
        <v>-0.591067752845568</v>
      </c>
      <c r="AO11" s="1" t="n">
        <v>0.831020782520273</v>
      </c>
      <c r="AP11" s="1" t="n">
        <v>2.68283368536592</v>
      </c>
      <c r="AQ11" s="1" t="n">
        <v>-1.02978737601624</v>
      </c>
      <c r="AR11" s="1" t="n">
        <v>-0.322731697560954</v>
      </c>
      <c r="AS11" s="1" t="n">
        <v>-0.954657396341439</v>
      </c>
      <c r="AT11" s="1" t="n">
        <v>-0.379151843495919</v>
      </c>
      <c r="AU11" s="1" t="n">
        <v>0.373638563008136</v>
      </c>
      <c r="AV11" s="1" t="n">
        <v>0.54113895243907</v>
      </c>
      <c r="AW11" s="1" t="n">
        <v>0.814692604878076</v>
      </c>
      <c r="AX11" s="1" t="n">
        <v>-0.189150527642241</v>
      </c>
      <c r="AY11" s="1" t="n">
        <v>-1.39418692276429</v>
      </c>
      <c r="AZ11" s="1" t="n">
        <v>-0.808983686585346</v>
      </c>
      <c r="BA11" s="1" t="n">
        <v>-1.41063211951222</v>
      </c>
      <c r="BB11" s="1" t="n">
        <v>-0.385245017479654</v>
      </c>
      <c r="BC11" s="1" t="n">
        <v>0.894245715853693</v>
      </c>
      <c r="BD11" s="1" t="n">
        <v>-0.26072568373985</v>
      </c>
      <c r="BE11" s="1" t="n">
        <v>-0.13932922723572</v>
      </c>
      <c r="BF11" s="1" t="n">
        <v>-0.0682065898373452</v>
      </c>
      <c r="BG11" s="1" t="n">
        <v>-0.0555867776422332</v>
      </c>
      <c r="BH11" s="1" t="n">
        <v>-0.300434408943111</v>
      </c>
      <c r="BI11" s="1" t="n">
        <v>-0.465585143902466</v>
      </c>
      <c r="BJ11" s="1" t="n">
        <f aca="false">SUM(C11:BI11)</f>
        <v>-6.93863380853637</v>
      </c>
    </row>
    <row r="12" customFormat="false" ht="12" hidden="false" customHeight="false" outlineLevel="0" collapsed="false">
      <c r="A12" s="7" t="n">
        <v>59</v>
      </c>
      <c r="B12" s="8" t="s">
        <v>69</v>
      </c>
      <c r="C12" s="1" t="n">
        <v>4.20033943373988</v>
      </c>
      <c r="D12" s="1" t="n">
        <v>2.20440768170729</v>
      </c>
      <c r="E12" s="1" t="n">
        <v>3.2428944317073</v>
      </c>
      <c r="F12" s="1" t="n">
        <v>2.53694565162604</v>
      </c>
      <c r="G12" s="1" t="n">
        <v>3.71257262439024</v>
      </c>
      <c r="H12" s="1" t="n">
        <v>3.02402899390239</v>
      </c>
      <c r="I12" s="1" t="n">
        <v>4.96181651463409</v>
      </c>
      <c r="J12" s="1" t="n">
        <v>4.5659905231707</v>
      </c>
      <c r="K12" s="1" t="n">
        <v>3.48130776951216</v>
      </c>
      <c r="L12" s="1" t="n">
        <v>3.43453686829269</v>
      </c>
      <c r="M12" s="1" t="n">
        <v>2.8021365430894</v>
      </c>
      <c r="N12" s="1" t="n">
        <v>4.08247107682931</v>
      </c>
      <c r="O12" s="1" t="n">
        <v>4.23060022926829</v>
      </c>
      <c r="P12" s="1" t="n">
        <v>3.90707562926835</v>
      </c>
      <c r="Q12" s="1" t="n">
        <v>3.95668565609759</v>
      </c>
      <c r="R12" s="1" t="n">
        <v>2.73427170365856</v>
      </c>
      <c r="S12" s="1" t="n">
        <v>3.08470538495939</v>
      </c>
      <c r="T12" s="1" t="n">
        <v>4.02129873902434</v>
      </c>
      <c r="U12" s="1" t="n">
        <v>4.2946568308943</v>
      </c>
      <c r="V12" s="1" t="n">
        <v>3.38830011626009</v>
      </c>
      <c r="W12" s="1" t="n">
        <v>0.578557902438945</v>
      </c>
      <c r="X12" s="1" t="n">
        <v>4.37880397439027</v>
      </c>
      <c r="Y12" s="1" t="n">
        <v>1.94483787235774</v>
      </c>
      <c r="Z12" s="1" t="n">
        <v>4.06307675731704</v>
      </c>
      <c r="AA12" s="1" t="n">
        <v>4.89686651219511</v>
      </c>
      <c r="AB12" s="1" t="n">
        <v>3.7910629573171</v>
      </c>
      <c r="AC12" s="1" t="n">
        <v>3.53987418861793</v>
      </c>
      <c r="AD12" s="1" t="n">
        <v>3.14638155569105</v>
      </c>
      <c r="AE12" s="1" t="n">
        <v>4.48623819024387</v>
      </c>
      <c r="AF12" s="1" t="n">
        <v>3.36961073902439</v>
      </c>
      <c r="AG12" s="1" t="n">
        <v>4.36098595406503</v>
      </c>
      <c r="AH12" s="1" t="n">
        <v>5.27776048292682</v>
      </c>
      <c r="AI12" s="1" t="n">
        <v>1.99133303658538</v>
      </c>
      <c r="AJ12" s="1" t="n">
        <v>5.19726378861793</v>
      </c>
      <c r="AK12" s="1" t="n">
        <v>4.22853834918699</v>
      </c>
      <c r="AL12" s="1" t="n">
        <v>4.4587822630081</v>
      </c>
      <c r="AM12" s="1" t="n">
        <v>4.38179288292679</v>
      </c>
      <c r="AN12" s="1" t="n">
        <v>2.81116524715443</v>
      </c>
      <c r="AO12" s="1" t="n">
        <v>3.74663328252027</v>
      </c>
      <c r="AP12" s="1" t="n">
        <v>3.62746693536592</v>
      </c>
      <c r="AQ12" s="1" t="n">
        <v>4.25328162398377</v>
      </c>
      <c r="AR12" s="1" t="n">
        <v>4.44609830243904</v>
      </c>
      <c r="AS12" s="1" t="n">
        <v>2.59985885365857</v>
      </c>
      <c r="AT12" s="1" t="n">
        <v>4.49474340650407</v>
      </c>
      <c r="AU12" s="1" t="n">
        <v>4.62608206300813</v>
      </c>
      <c r="AV12" s="1" t="n">
        <v>4.48151320243907</v>
      </c>
      <c r="AW12" s="1" t="n">
        <v>4.02614160487808</v>
      </c>
      <c r="AX12" s="1" t="n">
        <v>4.99233272235777</v>
      </c>
      <c r="AY12" s="1" t="n">
        <v>2.76830707723574</v>
      </c>
      <c r="AZ12" s="1" t="n">
        <v>2.38037631341466</v>
      </c>
      <c r="BA12" s="1" t="n">
        <v>3.27080838048778</v>
      </c>
      <c r="BB12" s="1" t="n">
        <v>3.58381798252034</v>
      </c>
      <c r="BC12" s="1" t="n">
        <v>4.14657021585369</v>
      </c>
      <c r="BD12" s="1" t="n">
        <v>4.86149506626013</v>
      </c>
      <c r="BE12" s="1" t="n">
        <v>3.63503852276428</v>
      </c>
      <c r="BF12" s="1" t="n">
        <v>4.26009666016265</v>
      </c>
      <c r="BG12" s="1" t="n">
        <v>4.32060872235777</v>
      </c>
      <c r="BH12" s="1" t="n">
        <v>4.10188284105688</v>
      </c>
      <c r="BI12" s="1" t="n">
        <v>3.98074335609753</v>
      </c>
      <c r="BJ12" s="1" t="n">
        <f aca="false">SUM(C12:BI12)</f>
        <v>221.373872191463</v>
      </c>
    </row>
    <row r="13" customFormat="false" ht="12" hidden="false" customHeight="false" outlineLevel="0" collapsed="false">
      <c r="A13" s="7" t="n">
        <v>59</v>
      </c>
      <c r="B13" s="8" t="s">
        <v>70</v>
      </c>
      <c r="C13" s="1" t="n">
        <v>3.38468493373988</v>
      </c>
      <c r="D13" s="1" t="n">
        <v>3.21385543170729</v>
      </c>
      <c r="E13" s="1" t="n">
        <v>2.8775589317073</v>
      </c>
      <c r="F13" s="1" t="n">
        <v>3.32545815162603</v>
      </c>
      <c r="G13" s="1" t="n">
        <v>4.27494637439024</v>
      </c>
      <c r="H13" s="1" t="n">
        <v>3.71352124390238</v>
      </c>
      <c r="I13" s="1" t="n">
        <v>5.72153776463408</v>
      </c>
      <c r="J13" s="1" t="n">
        <v>5.9372587731707</v>
      </c>
      <c r="K13" s="1" t="n">
        <v>2.37301401951216</v>
      </c>
      <c r="L13" s="1" t="n">
        <v>3.24189686829271</v>
      </c>
      <c r="M13" s="1" t="n">
        <v>4.6022422930894</v>
      </c>
      <c r="N13" s="1" t="n">
        <v>4.27163257682931</v>
      </c>
      <c r="O13" s="1" t="n">
        <v>4.88503547926829</v>
      </c>
      <c r="P13" s="1" t="n">
        <v>5.36595762926834</v>
      </c>
      <c r="Q13" s="1" t="n">
        <v>3.89212915609759</v>
      </c>
      <c r="R13" s="1" t="n">
        <v>3.42848620365856</v>
      </c>
      <c r="S13" s="1" t="n">
        <v>2.8948888849594</v>
      </c>
      <c r="T13" s="1" t="n">
        <v>4.26313648902434</v>
      </c>
      <c r="U13" s="1" t="n">
        <v>3.2844763308943</v>
      </c>
      <c r="V13" s="1" t="n">
        <v>7.17990436626009</v>
      </c>
      <c r="W13" s="1" t="n">
        <v>2.46081540243894</v>
      </c>
      <c r="X13" s="1" t="n">
        <v>5.25429147439026</v>
      </c>
      <c r="Y13" s="1" t="n">
        <v>2.86382562235774</v>
      </c>
      <c r="Z13" s="1" t="n">
        <v>3.93709100731704</v>
      </c>
      <c r="AA13" s="1" t="n">
        <v>2.31181201219511</v>
      </c>
      <c r="AB13" s="1" t="n">
        <v>4.2311597073171</v>
      </c>
      <c r="AC13" s="1" t="n">
        <v>4.73656893861791</v>
      </c>
      <c r="AD13" s="1" t="n">
        <v>5.21431405569105</v>
      </c>
      <c r="AE13" s="1" t="n">
        <v>4.79810819024387</v>
      </c>
      <c r="AF13" s="1" t="n">
        <v>2.8361239890244</v>
      </c>
      <c r="AG13" s="1" t="n">
        <v>3.35584020406503</v>
      </c>
      <c r="AH13" s="1" t="n">
        <v>4.13654873292682</v>
      </c>
      <c r="AI13" s="1" t="n">
        <v>3.72384078658538</v>
      </c>
      <c r="AJ13" s="1" t="n">
        <v>4.69616078861793</v>
      </c>
      <c r="AK13" s="1" t="n">
        <v>3.61980109918699</v>
      </c>
      <c r="AL13" s="1" t="n">
        <v>3.8238322630081</v>
      </c>
      <c r="AM13" s="1" t="n">
        <v>4.05708588292679</v>
      </c>
      <c r="AN13" s="1" t="n">
        <v>4.15518699715443</v>
      </c>
      <c r="AO13" s="1" t="n">
        <v>5.09673128252028</v>
      </c>
      <c r="AP13" s="1" t="n">
        <v>5.30037668536592</v>
      </c>
      <c r="AQ13" s="1" t="n">
        <v>3.52765587398377</v>
      </c>
      <c r="AR13" s="1" t="n">
        <v>3.40361055243904</v>
      </c>
      <c r="AS13" s="1" t="n">
        <v>2.93302310365856</v>
      </c>
      <c r="AT13" s="1" t="n">
        <v>3.41982315650407</v>
      </c>
      <c r="AU13" s="1" t="n">
        <v>3.44143231300814</v>
      </c>
      <c r="AV13" s="1" t="n">
        <v>2.87424345243907</v>
      </c>
      <c r="AW13" s="1" t="n">
        <v>4.33075185487808</v>
      </c>
      <c r="AX13" s="1" t="n">
        <v>3.76117097235776</v>
      </c>
      <c r="AY13" s="1" t="n">
        <v>3.62236782723573</v>
      </c>
      <c r="AZ13" s="1" t="n">
        <v>2.53805306341465</v>
      </c>
      <c r="BA13" s="1" t="n">
        <v>3.77971163048778</v>
      </c>
      <c r="BB13" s="1" t="n">
        <v>4.08566598252035</v>
      </c>
      <c r="BC13" s="1" t="n">
        <v>5.23139046585369</v>
      </c>
      <c r="BD13" s="1" t="n">
        <v>2.72900156626013</v>
      </c>
      <c r="BE13" s="1" t="n">
        <v>4.30563977276428</v>
      </c>
      <c r="BF13" s="1" t="n">
        <v>3.33495291016265</v>
      </c>
      <c r="BG13" s="1" t="n">
        <v>4.94640497235777</v>
      </c>
      <c r="BH13" s="1" t="n">
        <v>3.49148459105688</v>
      </c>
      <c r="BI13" s="1" t="n">
        <v>3.66431285609754</v>
      </c>
      <c r="BJ13" s="1" t="n">
        <f aca="false">SUM(C13:BI13)</f>
        <v>232.161833941463</v>
      </c>
    </row>
    <row r="14" customFormat="false" ht="12" hidden="false" customHeight="false" outlineLevel="0" collapsed="false">
      <c r="A14" s="7" t="n">
        <v>59</v>
      </c>
      <c r="B14" s="8" t="s">
        <v>71</v>
      </c>
      <c r="C14" s="1" t="n">
        <v>5.30151418373988</v>
      </c>
      <c r="D14" s="1" t="n">
        <v>4.5169849317073</v>
      </c>
      <c r="E14" s="1" t="n">
        <v>4.6909919317073</v>
      </c>
      <c r="F14" s="1" t="n">
        <v>4.04084715162604</v>
      </c>
      <c r="G14" s="1" t="n">
        <v>5.54569762439024</v>
      </c>
      <c r="H14" s="1" t="n">
        <v>3.99072249390239</v>
      </c>
      <c r="I14" s="1" t="n">
        <v>6.61922476463409</v>
      </c>
      <c r="J14" s="1" t="n">
        <v>5.28349477317071</v>
      </c>
      <c r="K14" s="1" t="n">
        <v>5.12696001951217</v>
      </c>
      <c r="L14" s="1" t="n">
        <v>5.04599136829271</v>
      </c>
      <c r="M14" s="1" t="n">
        <v>5.3125867930894</v>
      </c>
      <c r="N14" s="1" t="n">
        <v>5.22469707682931</v>
      </c>
      <c r="O14" s="1" t="n">
        <v>4.99587097926829</v>
      </c>
      <c r="P14" s="1" t="n">
        <v>6.76002812926835</v>
      </c>
      <c r="Q14" s="1" t="n">
        <v>4.19928590609759</v>
      </c>
      <c r="R14" s="1" t="n">
        <v>4.48537895365856</v>
      </c>
      <c r="S14" s="1" t="n">
        <v>4.33922013495941</v>
      </c>
      <c r="T14" s="1" t="n">
        <v>5.61192573902434</v>
      </c>
      <c r="U14" s="1" t="n">
        <v>5.8906295808943</v>
      </c>
      <c r="V14" s="1" t="n">
        <v>6.04856011626009</v>
      </c>
      <c r="W14" s="1" t="n">
        <v>2.20982165243894</v>
      </c>
      <c r="X14" s="1" t="n">
        <v>5.02638122439027</v>
      </c>
      <c r="Y14" s="1" t="n">
        <v>3.46905162235775</v>
      </c>
      <c r="Z14" s="1" t="n">
        <v>6.42832050731704</v>
      </c>
      <c r="AA14" s="1" t="n">
        <v>6.29512526219511</v>
      </c>
      <c r="AB14" s="1" t="n">
        <v>5.4750044573171</v>
      </c>
      <c r="AC14" s="1" t="n">
        <v>5.62687493861792</v>
      </c>
      <c r="AD14" s="1" t="n">
        <v>5.88935130569105</v>
      </c>
      <c r="AE14" s="1" t="n">
        <v>3.99196244024387</v>
      </c>
      <c r="AF14" s="1" t="n">
        <v>4.50208448902441</v>
      </c>
      <c r="AG14" s="1" t="n">
        <v>6.37630795406503</v>
      </c>
      <c r="AH14" s="1" t="n">
        <v>4.27247098292682</v>
      </c>
      <c r="AI14" s="1" t="n">
        <v>4.11461203658539</v>
      </c>
      <c r="AJ14" s="1" t="n">
        <v>6.29775478861793</v>
      </c>
      <c r="AK14" s="1" t="n">
        <v>5.49294859918699</v>
      </c>
      <c r="AL14" s="1" t="n">
        <v>5.3673272630081</v>
      </c>
      <c r="AM14" s="1" t="n">
        <v>4.49206413292679</v>
      </c>
      <c r="AN14" s="1" t="n">
        <v>3.86122274715443</v>
      </c>
      <c r="AO14" s="1" t="n">
        <v>5.28113803252027</v>
      </c>
      <c r="AP14" s="1" t="n">
        <v>7.12237418536592</v>
      </c>
      <c r="AQ14" s="1" t="n">
        <v>4.61619262398378</v>
      </c>
      <c r="AR14" s="1" t="n">
        <v>5.08718780243904</v>
      </c>
      <c r="AS14" s="1" t="n">
        <v>4.93446085365856</v>
      </c>
      <c r="AT14" s="1" t="n">
        <v>4.39356165650407</v>
      </c>
      <c r="AU14" s="1" t="n">
        <v>5.29851856300813</v>
      </c>
      <c r="AV14" s="1" t="n">
        <v>5.33352395243907</v>
      </c>
      <c r="AW14" s="1" t="n">
        <v>5.55119810487808</v>
      </c>
      <c r="AX14" s="1" t="n">
        <v>4.16201272235777</v>
      </c>
      <c r="AY14" s="1" t="n">
        <v>4.44227732723574</v>
      </c>
      <c r="AZ14" s="1" t="n">
        <v>4.86630456341466</v>
      </c>
      <c r="BA14" s="1" t="n">
        <v>4.00674288048778</v>
      </c>
      <c r="BB14" s="1" t="n">
        <v>5.07094773252035</v>
      </c>
      <c r="BC14" s="1" t="n">
        <v>5.1900389658537</v>
      </c>
      <c r="BD14" s="1" t="n">
        <v>5.16105656626013</v>
      </c>
      <c r="BE14" s="1" t="n">
        <v>5.49809902276428</v>
      </c>
      <c r="BF14" s="1" t="n">
        <v>4.93616191016265</v>
      </c>
      <c r="BG14" s="1" t="n">
        <v>5.44654572235777</v>
      </c>
      <c r="BH14" s="1" t="n">
        <v>3.92097984105688</v>
      </c>
      <c r="BI14" s="1" t="n">
        <v>5.25980110609754</v>
      </c>
      <c r="BJ14" s="1" t="n">
        <f aca="false">SUM(C14:BI14)</f>
        <v>297.798423191464</v>
      </c>
    </row>
    <row r="15" customFormat="false" ht="12" hidden="false" customHeight="false" outlineLevel="0" collapsed="false">
      <c r="A15" s="7" t="n">
        <v>59</v>
      </c>
      <c r="B15" s="8" t="s">
        <v>72</v>
      </c>
      <c r="C15" s="1" t="n">
        <v>-0.129328566260078</v>
      </c>
      <c r="D15" s="1" t="n">
        <v>-2.99109881829266</v>
      </c>
      <c r="E15" s="1" t="n">
        <v>-1.82983581829269</v>
      </c>
      <c r="F15" s="1" t="n">
        <v>-2.22106309837397</v>
      </c>
      <c r="G15" s="1" t="n">
        <v>-0.524271375609764</v>
      </c>
      <c r="H15" s="1" t="n">
        <v>-1.61905200609758</v>
      </c>
      <c r="I15" s="1" t="n">
        <v>-0.586760235365908</v>
      </c>
      <c r="J15" s="1" t="n">
        <v>-0.486924226829295</v>
      </c>
      <c r="K15" s="1" t="n">
        <v>-1.66202948048784</v>
      </c>
      <c r="L15" s="1" t="n">
        <v>-1.0692923817073</v>
      </c>
      <c r="M15" s="1" t="n">
        <v>-1.75690145691061</v>
      </c>
      <c r="N15" s="1" t="n">
        <v>-0.50252467317069</v>
      </c>
      <c r="O15" s="1" t="n">
        <v>0.312063729268289</v>
      </c>
      <c r="P15" s="1" t="n">
        <v>-1.45799212073166</v>
      </c>
      <c r="Q15" s="1" t="n">
        <v>-1.20768759390241</v>
      </c>
      <c r="R15" s="1" t="n">
        <v>-0.761089046341439</v>
      </c>
      <c r="S15" s="1" t="n">
        <v>-1.95562061504061</v>
      </c>
      <c r="T15" s="1" t="n">
        <v>0.236923989024344</v>
      </c>
      <c r="U15" s="1" t="n">
        <v>-1.0635434191057</v>
      </c>
      <c r="V15" s="1" t="n">
        <v>-2.18338988373988</v>
      </c>
      <c r="W15" s="1" t="n">
        <v>-3.68108359756106</v>
      </c>
      <c r="X15" s="1" t="n">
        <v>-1.02179827560973</v>
      </c>
      <c r="Y15" s="1" t="n">
        <v>-3.03576512764224</v>
      </c>
      <c r="Z15" s="1" t="n">
        <v>-1.31841249268296</v>
      </c>
      <c r="AA15" s="1" t="n">
        <v>-0.23026098780489</v>
      </c>
      <c r="AB15" s="1" t="n">
        <v>-0.743007792682874</v>
      </c>
      <c r="AC15" s="1" t="n">
        <v>-1.46046881138208</v>
      </c>
      <c r="AD15" s="1" t="n">
        <v>-1.12770944430895</v>
      </c>
      <c r="AE15" s="1" t="n">
        <v>-1.43383730975614</v>
      </c>
      <c r="AF15" s="1" t="n">
        <v>-1.39691301097558</v>
      </c>
      <c r="AG15" s="1" t="n">
        <v>-0.319531295934965</v>
      </c>
      <c r="AH15" s="1" t="n">
        <v>0.290152732926821</v>
      </c>
      <c r="AI15" s="1" t="n">
        <v>-2.91407446341462</v>
      </c>
      <c r="AJ15" s="1" t="n">
        <v>1.42946503861793</v>
      </c>
      <c r="AK15" s="1" t="n">
        <v>-0.143815650812996</v>
      </c>
      <c r="AL15" s="1" t="n">
        <v>0.938648763008104</v>
      </c>
      <c r="AM15" s="1" t="n">
        <v>-0.843035367073213</v>
      </c>
      <c r="AN15" s="1" t="n">
        <v>-2.62175100284555</v>
      </c>
      <c r="AO15" s="1" t="n">
        <v>-1.30650771747973</v>
      </c>
      <c r="AP15" s="1" t="n">
        <v>-2.67130531463408</v>
      </c>
      <c r="AQ15" s="1" t="n">
        <v>-1.30768987601621</v>
      </c>
      <c r="AR15" s="1" t="n">
        <v>0.0877163024390413</v>
      </c>
      <c r="AS15" s="1" t="n">
        <v>-2.83482464634142</v>
      </c>
      <c r="AT15" s="1" t="n">
        <v>-0.478710343495912</v>
      </c>
      <c r="AU15" s="1" t="n">
        <v>-0.400286686991866</v>
      </c>
      <c r="AV15" s="1" t="n">
        <v>-1.86693654756093</v>
      </c>
      <c r="AW15" s="1" t="n">
        <v>-1.80615614512192</v>
      </c>
      <c r="AX15" s="1" t="n">
        <v>-0.970539777642237</v>
      </c>
      <c r="AY15" s="1" t="n">
        <v>-1.06300617276428</v>
      </c>
      <c r="AZ15" s="1" t="n">
        <v>-1.96417968658534</v>
      </c>
      <c r="BA15" s="1" t="n">
        <v>-1.66494211951222</v>
      </c>
      <c r="BB15" s="1" t="n">
        <v>-2.43624101747966</v>
      </c>
      <c r="BC15" s="1" t="n">
        <v>0.193250715853694</v>
      </c>
      <c r="BD15" s="1" t="n">
        <v>-0.271934433739844</v>
      </c>
      <c r="BE15" s="1" t="n">
        <v>-1.21218172723572</v>
      </c>
      <c r="BF15" s="1" t="n">
        <v>-0.595696089837354</v>
      </c>
      <c r="BG15" s="1" t="n">
        <v>-1.78282077764224</v>
      </c>
      <c r="BH15" s="1" t="n">
        <v>-1.06019490894309</v>
      </c>
      <c r="BI15" s="1" t="n">
        <v>-1.54976464390246</v>
      </c>
      <c r="BJ15" s="1" t="n">
        <f aca="false">SUM(C15:BI15)</f>
        <v>-70.0555668085362</v>
      </c>
    </row>
    <row r="16" customFormat="false" ht="12" hidden="false" customHeight="false" outlineLevel="0" collapsed="false">
      <c r="A16" s="7" t="n">
        <v>59</v>
      </c>
      <c r="B16" s="8" t="s">
        <v>73</v>
      </c>
      <c r="C16" s="1" t="n">
        <v>6.82331693373988</v>
      </c>
      <c r="D16" s="1" t="n">
        <v>6.43096893170729</v>
      </c>
      <c r="E16" s="1" t="n">
        <v>6.9167374317073</v>
      </c>
      <c r="F16" s="1" t="n">
        <v>5.36711890162604</v>
      </c>
      <c r="G16" s="1" t="n">
        <v>6.30415387439024</v>
      </c>
      <c r="H16" s="1" t="n">
        <v>6.62275999390239</v>
      </c>
      <c r="I16" s="1" t="n">
        <v>2.06884351463409</v>
      </c>
      <c r="J16" s="1" t="n">
        <v>1.0570470231707</v>
      </c>
      <c r="K16" s="1" t="n">
        <v>5.59726801951216</v>
      </c>
      <c r="L16" s="1" t="n">
        <v>6.96856436829269</v>
      </c>
      <c r="M16" s="1" t="n">
        <v>3.6585587930894</v>
      </c>
      <c r="N16" s="1" t="n">
        <v>5.48848482682931</v>
      </c>
      <c r="O16" s="1" t="n">
        <v>6.62454022926829</v>
      </c>
      <c r="P16" s="1" t="n">
        <v>3.84113287926835</v>
      </c>
      <c r="Q16" s="1" t="n">
        <v>6.34858690609759</v>
      </c>
      <c r="R16" s="1" t="n">
        <v>6.93241295365856</v>
      </c>
      <c r="S16" s="1" t="n">
        <v>6.6500473849594</v>
      </c>
      <c r="T16" s="1" t="n">
        <v>5.24525748902434</v>
      </c>
      <c r="U16" s="1" t="n">
        <v>5.74466908089431</v>
      </c>
      <c r="V16" s="1" t="n">
        <v>5.63404611626009</v>
      </c>
      <c r="W16" s="1" t="n">
        <v>1.91816265243894</v>
      </c>
      <c r="X16" s="1" t="n">
        <v>1.34405147439027</v>
      </c>
      <c r="Y16" s="1" t="n">
        <v>3.04083337235774</v>
      </c>
      <c r="Z16" s="1" t="n">
        <v>5.02292025731704</v>
      </c>
      <c r="AA16" s="1" t="n">
        <v>6.71951751219511</v>
      </c>
      <c r="AB16" s="1" t="n">
        <v>6.5634359573171</v>
      </c>
      <c r="AC16" s="1" t="n">
        <v>4.96636868861793</v>
      </c>
      <c r="AD16" s="1" t="n">
        <v>0.332397555691053</v>
      </c>
      <c r="AE16" s="1" t="n">
        <v>5.05589719024387</v>
      </c>
      <c r="AF16" s="1" t="n">
        <v>7.6515824890244</v>
      </c>
      <c r="AG16" s="1" t="n">
        <v>6.75293595406503</v>
      </c>
      <c r="AH16" s="1" t="n">
        <v>5.92443873292682</v>
      </c>
      <c r="AI16" s="1" t="n">
        <v>5.23158728658538</v>
      </c>
      <c r="AJ16" s="1" t="n">
        <v>5.35285478861793</v>
      </c>
      <c r="AK16" s="1" t="n">
        <v>5.87452709918699</v>
      </c>
      <c r="AL16" s="1" t="n">
        <v>6.53794076300808</v>
      </c>
      <c r="AM16" s="1" t="n">
        <v>5.94918113292679</v>
      </c>
      <c r="AN16" s="1" t="n">
        <v>4.90598649715445</v>
      </c>
      <c r="AO16" s="1" t="n">
        <v>5.61843978252028</v>
      </c>
      <c r="AP16" s="1" t="n">
        <v>0.19593168536592</v>
      </c>
      <c r="AQ16" s="1" t="n">
        <v>6.26515787398377</v>
      </c>
      <c r="AR16" s="1" t="n">
        <v>5.07579205243904</v>
      </c>
      <c r="AS16" s="1" t="n">
        <v>6.65576685365855</v>
      </c>
      <c r="AT16" s="1" t="n">
        <v>6.44813465650407</v>
      </c>
      <c r="AU16" s="1" t="n">
        <v>4.88017656300814</v>
      </c>
      <c r="AV16" s="1" t="n">
        <v>5.15086195243907</v>
      </c>
      <c r="AW16" s="1" t="n">
        <v>4.13825685487808</v>
      </c>
      <c r="AX16" s="1" t="n">
        <v>7.51258347235777</v>
      </c>
      <c r="AY16" s="1" t="n">
        <v>5.69385407723574</v>
      </c>
      <c r="AZ16" s="1" t="n">
        <v>6.79478206341465</v>
      </c>
      <c r="BA16" s="1" t="n">
        <v>5.60325238048778</v>
      </c>
      <c r="BB16" s="1" t="n">
        <v>-2.00687151747966</v>
      </c>
      <c r="BC16" s="1" t="n">
        <v>3.78501421585369</v>
      </c>
      <c r="BD16" s="1" t="n">
        <v>5.79241256626013</v>
      </c>
      <c r="BE16" s="1" t="n">
        <v>6.35133927276427</v>
      </c>
      <c r="BF16" s="1" t="n">
        <v>6.43077366016265</v>
      </c>
      <c r="BG16" s="1" t="n">
        <v>5.45292747235777</v>
      </c>
      <c r="BH16" s="1" t="n">
        <v>4.80308659105689</v>
      </c>
      <c r="BI16" s="1" t="n">
        <v>5.27600960609754</v>
      </c>
      <c r="BJ16" s="1" t="n">
        <f aca="false">SUM(C16:BI16)</f>
        <v>305.386817191464</v>
      </c>
    </row>
    <row r="17" customFormat="false" ht="12" hidden="false" customHeight="false" outlineLevel="0" collapsed="false">
      <c r="A17" s="7" t="n">
        <v>59</v>
      </c>
      <c r="B17" s="8" t="s">
        <v>74</v>
      </c>
      <c r="C17" s="1" t="n">
        <v>3.16681368373988</v>
      </c>
      <c r="D17" s="1" t="n">
        <v>2.1534234317073</v>
      </c>
      <c r="E17" s="1" t="n">
        <v>1.9946289317073</v>
      </c>
      <c r="F17" s="1" t="n">
        <v>3.24274740162604</v>
      </c>
      <c r="G17" s="1" t="n">
        <v>2.71242387439024</v>
      </c>
      <c r="H17" s="1" t="n">
        <v>2.5133107439024</v>
      </c>
      <c r="I17" s="1" t="n">
        <v>5.35532201463409</v>
      </c>
      <c r="J17" s="1" t="n">
        <v>2.9052895231707</v>
      </c>
      <c r="K17" s="1" t="n">
        <v>3.07311101951217</v>
      </c>
      <c r="L17" s="1" t="n">
        <v>3.5988001182927</v>
      </c>
      <c r="M17" s="1" t="n">
        <v>3.4189965430894</v>
      </c>
      <c r="N17" s="1" t="n">
        <v>3.61456057682931</v>
      </c>
      <c r="O17" s="1" t="n">
        <v>4.06009647926829</v>
      </c>
      <c r="P17" s="1" t="n">
        <v>3.46083262926835</v>
      </c>
      <c r="Q17" s="1" t="n">
        <v>3.86205165609759</v>
      </c>
      <c r="R17" s="1" t="n">
        <v>3.28163770365856</v>
      </c>
      <c r="S17" s="1" t="n">
        <v>4.37528488495941</v>
      </c>
      <c r="T17" s="1" t="n">
        <v>2.59717998902434</v>
      </c>
      <c r="U17" s="1" t="n">
        <v>3.3191803308943</v>
      </c>
      <c r="V17" s="1" t="n">
        <v>6.8647766162601</v>
      </c>
      <c r="W17" s="1" t="n">
        <v>1.86667765243894</v>
      </c>
      <c r="X17" s="1" t="n">
        <v>3.77642072439026</v>
      </c>
      <c r="Y17" s="1" t="n">
        <v>1.57573537235774</v>
      </c>
      <c r="Z17" s="1" t="n">
        <v>3.58482800731704</v>
      </c>
      <c r="AA17" s="1" t="n">
        <v>2.58405451219511</v>
      </c>
      <c r="AB17" s="1" t="n">
        <v>4.14878170731711</v>
      </c>
      <c r="AC17" s="1" t="n">
        <v>2.91551543861793</v>
      </c>
      <c r="AD17" s="1" t="n">
        <v>4.63443280569105</v>
      </c>
      <c r="AE17" s="1" t="n">
        <v>3.82685869024387</v>
      </c>
      <c r="AF17" s="1" t="n">
        <v>3.1011009890244</v>
      </c>
      <c r="AG17" s="1" t="n">
        <v>3.17679345406503</v>
      </c>
      <c r="AH17" s="1" t="n">
        <v>3.96808873292682</v>
      </c>
      <c r="AI17" s="1" t="n">
        <v>2.71171378658539</v>
      </c>
      <c r="AJ17" s="1" t="n">
        <v>4.92785853861793</v>
      </c>
      <c r="AK17" s="1" t="n">
        <v>3.35452584918698</v>
      </c>
      <c r="AL17" s="1" t="n">
        <v>3.8997072630081</v>
      </c>
      <c r="AM17" s="1" t="n">
        <v>3.79962138292679</v>
      </c>
      <c r="AN17" s="1" t="n">
        <v>4.65281824715444</v>
      </c>
      <c r="AO17" s="1" t="n">
        <v>3.16240078252028</v>
      </c>
      <c r="AP17" s="1" t="n">
        <v>3.51662518536592</v>
      </c>
      <c r="AQ17" s="1" t="n">
        <v>3.54483512398378</v>
      </c>
      <c r="AR17" s="1" t="n">
        <v>5.42439480243904</v>
      </c>
      <c r="AS17" s="1" t="n">
        <v>2.86645210365855</v>
      </c>
      <c r="AT17" s="1" t="n">
        <v>3.00933615650407</v>
      </c>
      <c r="AU17" s="1" t="n">
        <v>2.81882231300813</v>
      </c>
      <c r="AV17" s="1" t="n">
        <v>3.29509670243907</v>
      </c>
      <c r="AW17" s="1" t="n">
        <v>2.88628635487808</v>
      </c>
      <c r="AX17" s="1" t="n">
        <v>2.28647022235776</v>
      </c>
      <c r="AY17" s="1" t="n">
        <v>3.93395457723574</v>
      </c>
      <c r="AZ17" s="1" t="n">
        <v>3.32867506341465</v>
      </c>
      <c r="BA17" s="1" t="n">
        <v>3.39046038048778</v>
      </c>
      <c r="BB17" s="1" t="n">
        <v>3.58353798252034</v>
      </c>
      <c r="BC17" s="1" t="n">
        <v>3.05603421585369</v>
      </c>
      <c r="BD17" s="1" t="n">
        <v>3.36049156626013</v>
      </c>
      <c r="BE17" s="1" t="n">
        <v>2.41847152276428</v>
      </c>
      <c r="BF17" s="1" t="n">
        <v>3.93287141016265</v>
      </c>
      <c r="BG17" s="1" t="n">
        <v>3.95679772235777</v>
      </c>
      <c r="BH17" s="1" t="n">
        <v>3.19155209105689</v>
      </c>
      <c r="BI17" s="1" t="n">
        <v>3.76904910609754</v>
      </c>
      <c r="BJ17" s="1" t="n">
        <f aca="false">SUM(C17:BI17)</f>
        <v>202.808616691464</v>
      </c>
    </row>
    <row r="18" customFormat="false" ht="12" hidden="false" customHeight="false" outlineLevel="0" collapsed="false">
      <c r="A18" s="7" t="n">
        <v>59</v>
      </c>
      <c r="B18" s="8" t="s">
        <v>75</v>
      </c>
      <c r="C18" s="1" t="n">
        <v>1.28334393373991</v>
      </c>
      <c r="D18" s="1" t="n">
        <v>2.25505968170729</v>
      </c>
      <c r="E18" s="1" t="n">
        <v>2.4428671817073</v>
      </c>
      <c r="F18" s="1" t="n">
        <v>-0.301526598373961</v>
      </c>
      <c r="G18" s="1" t="n">
        <v>1.92411412439024</v>
      </c>
      <c r="H18" s="1" t="n">
        <v>-1.31211350609759</v>
      </c>
      <c r="I18" s="1" t="n">
        <v>-0.868056735365876</v>
      </c>
      <c r="J18" s="1" t="n">
        <v>-1.4919439768293</v>
      </c>
      <c r="K18" s="1" t="n">
        <v>0.0848120195121638</v>
      </c>
      <c r="L18" s="1" t="n">
        <v>1.34356036829271</v>
      </c>
      <c r="M18" s="1" t="n">
        <v>1.8795605430894</v>
      </c>
      <c r="N18" s="1" t="n">
        <v>1.27084057682931</v>
      </c>
      <c r="O18" s="1" t="n">
        <v>0.193556729268288</v>
      </c>
      <c r="P18" s="1" t="n">
        <v>-2.88651812073165</v>
      </c>
      <c r="Q18" s="1" t="n">
        <v>0.193221406097599</v>
      </c>
      <c r="R18" s="1" t="n">
        <v>1.16199745365856</v>
      </c>
      <c r="S18" s="1" t="n">
        <v>1.03842413495939</v>
      </c>
      <c r="T18" s="1" t="n">
        <v>-1.27128651097565</v>
      </c>
      <c r="U18" s="1" t="n">
        <v>1.0672095808943</v>
      </c>
      <c r="V18" s="1" t="n">
        <v>1.08974661626009</v>
      </c>
      <c r="W18" s="1" t="n">
        <v>-1.64587359756106</v>
      </c>
      <c r="X18" s="1" t="n">
        <v>2.35611222439026</v>
      </c>
      <c r="Y18" s="1" t="n">
        <v>-0.264382877642284</v>
      </c>
      <c r="Z18" s="1" t="n">
        <v>0.380628507317038</v>
      </c>
      <c r="AA18" s="1" t="n">
        <v>0.958197762195109</v>
      </c>
      <c r="AB18" s="1" t="n">
        <v>1.7578629573171</v>
      </c>
      <c r="AC18" s="1" t="n">
        <v>2.41667818861793</v>
      </c>
      <c r="AD18" s="1" t="n">
        <v>-2.37984894430895</v>
      </c>
      <c r="AE18" s="1" t="n">
        <v>0.0716781902438655</v>
      </c>
      <c r="AF18" s="1" t="n">
        <v>0.215602489024413</v>
      </c>
      <c r="AG18" s="1" t="n">
        <v>2.99598470406503</v>
      </c>
      <c r="AH18" s="1" t="n">
        <v>0.169729482926819</v>
      </c>
      <c r="AI18" s="1" t="n">
        <v>1.68419853658538</v>
      </c>
      <c r="AJ18" s="1" t="n">
        <v>1.74822628861793</v>
      </c>
      <c r="AK18" s="1" t="n">
        <v>-1.58325140081301</v>
      </c>
      <c r="AL18" s="1" t="n">
        <v>-1.31308598699187</v>
      </c>
      <c r="AM18" s="1" t="n">
        <v>-0.482578867073208</v>
      </c>
      <c r="AN18" s="1" t="n">
        <v>-0.485995502845576</v>
      </c>
      <c r="AO18" s="1" t="n">
        <v>-0.627748717479719</v>
      </c>
      <c r="AP18" s="1" t="n">
        <v>0.140407435365923</v>
      </c>
      <c r="AQ18" s="1" t="n">
        <v>-0.888933876016203</v>
      </c>
      <c r="AR18" s="1" t="n">
        <v>0.359720802439043</v>
      </c>
      <c r="AS18" s="1" t="n">
        <v>1.34017785365857</v>
      </c>
      <c r="AT18" s="1" t="n">
        <v>0.0886384065040886</v>
      </c>
      <c r="AU18" s="1" t="n">
        <v>1.14103981300813</v>
      </c>
      <c r="AV18" s="1" t="n">
        <v>1.25643195243907</v>
      </c>
      <c r="AW18" s="1" t="n">
        <v>1.72186460487807</v>
      </c>
      <c r="AX18" s="1" t="n">
        <v>0.145148472357768</v>
      </c>
      <c r="AY18" s="1" t="n">
        <v>0.870234577235735</v>
      </c>
      <c r="AZ18" s="1" t="n">
        <v>2.82906356341465</v>
      </c>
      <c r="BA18" s="1" t="n">
        <v>0.35338238048778</v>
      </c>
      <c r="BB18" s="1" t="n">
        <v>-0.289586267479656</v>
      </c>
      <c r="BC18" s="1" t="n">
        <v>1.55595146585369</v>
      </c>
      <c r="BD18" s="1" t="n">
        <v>0.540410316260143</v>
      </c>
      <c r="BE18" s="1" t="n">
        <v>0.115211272764256</v>
      </c>
      <c r="BF18" s="1" t="n">
        <v>2.11026866016265</v>
      </c>
      <c r="BG18" s="1" t="n">
        <v>1.22441222235777</v>
      </c>
      <c r="BH18" s="1" t="n">
        <v>0.678341591056913</v>
      </c>
      <c r="BI18" s="1" t="n">
        <v>-0.346337143902467</v>
      </c>
      <c r="BJ18" s="1" t="n">
        <f aca="false">SUM(C18:BI18)</f>
        <v>30.0148504414637</v>
      </c>
    </row>
    <row r="19" customFormat="false" ht="12" hidden="false" customHeight="false" outlineLevel="0" collapsed="false">
      <c r="A19" s="7" t="n">
        <v>59</v>
      </c>
      <c r="B19" s="8" t="s">
        <v>76</v>
      </c>
      <c r="C19" s="1" t="n">
        <v>2.75476318373988</v>
      </c>
      <c r="D19" s="1" t="n">
        <v>3.41051418170729</v>
      </c>
      <c r="E19" s="1" t="n">
        <v>0.749576931707296</v>
      </c>
      <c r="F19" s="1" t="n">
        <v>2.60826965162604</v>
      </c>
      <c r="G19" s="1" t="n">
        <v>5.43236637439024</v>
      </c>
      <c r="H19" s="1" t="n">
        <v>2.24393374390239</v>
      </c>
      <c r="I19" s="1" t="n">
        <v>-0.24247123536589</v>
      </c>
      <c r="J19" s="1" t="n">
        <v>5.36807727317071</v>
      </c>
      <c r="K19" s="1" t="n">
        <v>3.82441526951216</v>
      </c>
      <c r="L19" s="1" t="n">
        <v>-0.286693631707287</v>
      </c>
      <c r="M19" s="1" t="n">
        <v>4.1911200430894</v>
      </c>
      <c r="N19" s="1" t="n">
        <v>4.11487582682931</v>
      </c>
      <c r="O19" s="1" t="n">
        <v>1.59293222926829</v>
      </c>
      <c r="P19" s="1" t="n">
        <v>-3.72381537073165</v>
      </c>
      <c r="Q19" s="1" t="n">
        <v>2.02097865609759</v>
      </c>
      <c r="R19" s="1" t="n">
        <v>3.37750395365856</v>
      </c>
      <c r="S19" s="1" t="n">
        <v>-1.3020076150406</v>
      </c>
      <c r="T19" s="1" t="n">
        <v>3.45571623902434</v>
      </c>
      <c r="U19" s="1" t="n">
        <v>3.3352118308943</v>
      </c>
      <c r="V19" s="1" t="n">
        <v>2.06794736626009</v>
      </c>
      <c r="W19" s="1" t="n">
        <v>-0.221873597561061</v>
      </c>
      <c r="X19" s="1" t="n">
        <v>-0.0384337756097253</v>
      </c>
      <c r="Y19" s="1" t="n">
        <v>1.79863012235775</v>
      </c>
      <c r="Z19" s="1" t="n">
        <v>4.81239925731704</v>
      </c>
      <c r="AA19" s="1" t="n">
        <v>4.09333726219511</v>
      </c>
      <c r="AB19" s="1" t="n">
        <v>2.77123645731711</v>
      </c>
      <c r="AC19" s="1" t="n">
        <v>2.34562018861793</v>
      </c>
      <c r="AD19" s="1" t="n">
        <v>-0.393222194308947</v>
      </c>
      <c r="AE19" s="1" t="n">
        <v>1.83677444024386</v>
      </c>
      <c r="AF19" s="1" t="n">
        <v>3.68481273902441</v>
      </c>
      <c r="AG19" s="1" t="n">
        <v>-1.10978004593497</v>
      </c>
      <c r="AH19" s="1" t="n">
        <v>5.78029523292682</v>
      </c>
      <c r="AI19" s="1" t="n">
        <v>-0.639188463414616</v>
      </c>
      <c r="AJ19" s="1" t="n">
        <v>0.326189538617928</v>
      </c>
      <c r="AK19" s="1" t="n">
        <v>4.75554234918698</v>
      </c>
      <c r="AL19" s="1" t="n">
        <v>4.3310532630081</v>
      </c>
      <c r="AM19" s="1" t="n">
        <v>3.40048413292679</v>
      </c>
      <c r="AN19" s="1" t="n">
        <v>1.70766674715445</v>
      </c>
      <c r="AO19" s="1" t="n">
        <v>1.65103078252028</v>
      </c>
      <c r="AP19" s="1" t="n">
        <v>-3.34964681463408</v>
      </c>
      <c r="AQ19" s="1" t="n">
        <v>2.06006937398378</v>
      </c>
      <c r="AR19" s="1" t="n">
        <v>-1.66145494756096</v>
      </c>
      <c r="AS19" s="1" t="n">
        <v>1.89463610365857</v>
      </c>
      <c r="AT19" s="1" t="n">
        <v>-0.596318843495915</v>
      </c>
      <c r="AU19" s="1" t="n">
        <v>3.42283531300814</v>
      </c>
      <c r="AV19" s="1" t="n">
        <v>2.56854945243907</v>
      </c>
      <c r="AW19" s="1" t="n">
        <v>4.45093585487808</v>
      </c>
      <c r="AX19" s="1" t="n">
        <v>4.32399947235777</v>
      </c>
      <c r="AY19" s="1" t="n">
        <v>-1.38454067276426</v>
      </c>
      <c r="AZ19" s="1" t="n">
        <v>3.52274181341466</v>
      </c>
      <c r="BA19" s="1" t="n">
        <v>3.56858063048778</v>
      </c>
      <c r="BB19" s="1" t="n">
        <v>5.12147823252034</v>
      </c>
      <c r="BC19" s="1" t="n">
        <v>5.39276621585369</v>
      </c>
      <c r="BD19" s="1" t="n">
        <v>-0.709269683739855</v>
      </c>
      <c r="BE19" s="1" t="n">
        <v>3.27558102276427</v>
      </c>
      <c r="BF19" s="1" t="n">
        <v>6.43792866016265</v>
      </c>
      <c r="BG19" s="1" t="n">
        <v>3.76904947235777</v>
      </c>
      <c r="BH19" s="1" t="n">
        <v>2.27570484105689</v>
      </c>
      <c r="BI19" s="1" t="n">
        <v>3.08751260609754</v>
      </c>
      <c r="BJ19" s="1" t="n">
        <f aca="false">SUM(C19:BI19)</f>
        <v>133.356927441464</v>
      </c>
    </row>
    <row r="20" customFormat="false" ht="12" hidden="false" customHeight="false" outlineLevel="0" collapsed="false">
      <c r="A20" s="7" t="n">
        <v>59</v>
      </c>
      <c r="B20" s="8" t="s">
        <v>77</v>
      </c>
      <c r="C20" s="1" t="n">
        <v>2.83609243373988</v>
      </c>
      <c r="D20" s="1" t="n">
        <v>2.88038068170729</v>
      </c>
      <c r="E20" s="1" t="n">
        <v>3.1303794317073</v>
      </c>
      <c r="F20" s="1" t="n">
        <v>3.58503890162604</v>
      </c>
      <c r="G20" s="1" t="n">
        <v>4.72080987439024</v>
      </c>
      <c r="H20" s="1" t="n">
        <v>3.23482724390238</v>
      </c>
      <c r="I20" s="1" t="n">
        <v>4.26808901463409</v>
      </c>
      <c r="J20" s="1" t="n">
        <v>0.122680773170707</v>
      </c>
      <c r="K20" s="1" t="n">
        <v>3.23401151951216</v>
      </c>
      <c r="L20" s="1" t="n">
        <v>2.7042263682927</v>
      </c>
      <c r="M20" s="1" t="n">
        <v>0.925153293089394</v>
      </c>
      <c r="N20" s="1" t="n">
        <v>2.38470682682931</v>
      </c>
      <c r="O20" s="1" t="n">
        <v>3.50341747926829</v>
      </c>
      <c r="P20" s="1" t="n">
        <v>4.50048237926835</v>
      </c>
      <c r="Q20" s="1" t="n">
        <v>3.54325115609759</v>
      </c>
      <c r="R20" s="1" t="n">
        <v>3.01008945365856</v>
      </c>
      <c r="S20" s="1" t="n">
        <v>4.4405886349594</v>
      </c>
      <c r="T20" s="1" t="n">
        <v>-0.223922510975658</v>
      </c>
      <c r="U20" s="1" t="n">
        <v>3.4705168308943</v>
      </c>
      <c r="V20" s="1" t="n">
        <v>3.64488786626009</v>
      </c>
      <c r="W20" s="1" t="n">
        <v>-0.786986847561057</v>
      </c>
      <c r="X20" s="1" t="n">
        <v>2.91648972439026</v>
      </c>
      <c r="Y20" s="1" t="n">
        <v>1.46605137235775</v>
      </c>
      <c r="Z20" s="1" t="n">
        <v>3.96211725731704</v>
      </c>
      <c r="AA20" s="1" t="n">
        <v>1.44017851219511</v>
      </c>
      <c r="AB20" s="1" t="n">
        <v>3.1596349573171</v>
      </c>
      <c r="AC20" s="1" t="n">
        <v>3.56670268861792</v>
      </c>
      <c r="AD20" s="1" t="n">
        <v>2.22792280569105</v>
      </c>
      <c r="AE20" s="1" t="n">
        <v>2.84394169024387</v>
      </c>
      <c r="AF20" s="1" t="n">
        <v>5.02525373902439</v>
      </c>
      <c r="AG20" s="1" t="n">
        <v>2.48168495406503</v>
      </c>
      <c r="AH20" s="1" t="n">
        <v>0.744235232926819</v>
      </c>
      <c r="AI20" s="1" t="n">
        <v>2.30980978658538</v>
      </c>
      <c r="AJ20" s="1" t="n">
        <v>2.24506403861793</v>
      </c>
      <c r="AK20" s="1" t="n">
        <v>0.346545099186983</v>
      </c>
      <c r="AL20" s="1" t="n">
        <v>-0.401344236991896</v>
      </c>
      <c r="AM20" s="1" t="n">
        <v>2.85834138292679</v>
      </c>
      <c r="AN20" s="1" t="n">
        <v>2.86920549715443</v>
      </c>
      <c r="AO20" s="1" t="n">
        <v>2.26943953252028</v>
      </c>
      <c r="AP20" s="1" t="n">
        <v>3.15505068536592</v>
      </c>
      <c r="AQ20" s="1" t="n">
        <v>2.87448712398377</v>
      </c>
      <c r="AR20" s="1" t="n">
        <v>2.95921480243904</v>
      </c>
      <c r="AS20" s="1" t="n">
        <v>3.62824885365857</v>
      </c>
      <c r="AT20" s="1" t="n">
        <v>4.94159590650407</v>
      </c>
      <c r="AU20" s="1" t="n">
        <v>6.33599456300814</v>
      </c>
      <c r="AV20" s="1" t="n">
        <v>3.16207470243907</v>
      </c>
      <c r="AW20" s="1" t="n">
        <v>3.24072210487808</v>
      </c>
      <c r="AX20" s="1" t="n">
        <v>3.69140347235777</v>
      </c>
      <c r="AY20" s="1" t="n">
        <v>3.71653557723574</v>
      </c>
      <c r="AZ20" s="1" t="n">
        <v>3.65366081341466</v>
      </c>
      <c r="BA20" s="1" t="n">
        <v>4.64284913048778</v>
      </c>
      <c r="BB20" s="1" t="n">
        <v>2.38203798252034</v>
      </c>
      <c r="BC20" s="1" t="n">
        <v>3.45346446585369</v>
      </c>
      <c r="BD20" s="1" t="n">
        <v>0.685666816260138</v>
      </c>
      <c r="BE20" s="1" t="n">
        <v>2.73949477276428</v>
      </c>
      <c r="BF20" s="1" t="n">
        <v>3.30570691016265</v>
      </c>
      <c r="BG20" s="1" t="n">
        <v>3.16991672235777</v>
      </c>
      <c r="BH20" s="1" t="n">
        <v>5.70818459105688</v>
      </c>
      <c r="BI20" s="1" t="n">
        <v>3.62253185609753</v>
      </c>
      <c r="BJ20" s="1" t="n">
        <f aca="false">SUM(C20:BI20)</f>
        <v>172.528836691463</v>
      </c>
    </row>
    <row r="21" customFormat="false" ht="12" hidden="false" customHeight="false" outlineLevel="0" collapsed="false">
      <c r="A21" s="7" t="n">
        <v>59</v>
      </c>
      <c r="B21" s="8" t="s">
        <v>78</v>
      </c>
      <c r="C21" s="1" t="n">
        <v>0.872346683739906</v>
      </c>
      <c r="D21" s="1" t="n">
        <v>-0.0223405682926625</v>
      </c>
      <c r="E21" s="1" t="n">
        <v>0.2546719317073</v>
      </c>
      <c r="F21" s="1" t="n">
        <v>-0.0426983483739605</v>
      </c>
      <c r="G21" s="1" t="n">
        <v>0.797109374390235</v>
      </c>
      <c r="H21" s="1" t="n">
        <v>1.17440124390239</v>
      </c>
      <c r="I21" s="1" t="n">
        <v>1.66179051463408</v>
      </c>
      <c r="J21" s="1" t="n">
        <v>1.3485847731707</v>
      </c>
      <c r="K21" s="1" t="n">
        <v>1.19629501951216</v>
      </c>
      <c r="L21" s="1" t="n">
        <v>0.68738211829271</v>
      </c>
      <c r="M21" s="1" t="n">
        <v>0.0998685430893929</v>
      </c>
      <c r="N21" s="1" t="n">
        <v>1.46763207682931</v>
      </c>
      <c r="O21" s="1" t="n">
        <v>1.2449822292683</v>
      </c>
      <c r="P21" s="1" t="n">
        <v>1.58381412926834</v>
      </c>
      <c r="Q21" s="1" t="n">
        <v>-0.276640593902393</v>
      </c>
      <c r="R21" s="1" t="n">
        <v>0.457038703658562</v>
      </c>
      <c r="S21" s="1" t="n">
        <v>0.760112134959407</v>
      </c>
      <c r="T21" s="1" t="n">
        <v>0.735316989024344</v>
      </c>
      <c r="U21" s="1" t="n">
        <v>1.4653770808943</v>
      </c>
      <c r="V21" s="1" t="n">
        <v>1.09039911626009</v>
      </c>
      <c r="W21" s="1" t="n">
        <v>-1.67159409756106</v>
      </c>
      <c r="X21" s="1" t="n">
        <v>0.441617224390292</v>
      </c>
      <c r="Y21" s="1" t="n">
        <v>-1.25242987764228</v>
      </c>
      <c r="Z21" s="1" t="n">
        <v>1.46314225731704</v>
      </c>
      <c r="AA21" s="1" t="n">
        <v>1.79191926219511</v>
      </c>
      <c r="AB21" s="1" t="n">
        <v>0.214104957317119</v>
      </c>
      <c r="AC21" s="1" t="n">
        <v>0.0708251886179241</v>
      </c>
      <c r="AD21" s="1" t="n">
        <v>0.529407305691052</v>
      </c>
      <c r="AE21" s="1" t="n">
        <v>1.08281869024387</v>
      </c>
      <c r="AF21" s="1" t="n">
        <v>1.18364898902442</v>
      </c>
      <c r="AG21" s="1" t="n">
        <v>1.85255645406503</v>
      </c>
      <c r="AH21" s="1" t="n">
        <v>1.25587998292682</v>
      </c>
      <c r="AI21" s="1" t="n">
        <v>0.849837036585385</v>
      </c>
      <c r="AJ21" s="1" t="n">
        <v>1.21061328861792</v>
      </c>
      <c r="AK21" s="1" t="n">
        <v>1.63831809918699</v>
      </c>
      <c r="AL21" s="1" t="n">
        <v>1.4373217630081</v>
      </c>
      <c r="AM21" s="1" t="n">
        <v>0.803164882926787</v>
      </c>
      <c r="AN21" s="1" t="n">
        <v>-0.511158252845576</v>
      </c>
      <c r="AO21" s="1" t="n">
        <v>1.14184203252027</v>
      </c>
      <c r="AP21" s="1" t="n">
        <v>2.28242743536592</v>
      </c>
      <c r="AQ21" s="1" t="n">
        <v>0.00391862398377185</v>
      </c>
      <c r="AR21" s="1" t="n">
        <v>0.92580430243904</v>
      </c>
      <c r="AS21" s="1" t="n">
        <v>0.677004353658575</v>
      </c>
      <c r="AT21" s="1" t="n">
        <v>0.846779406504076</v>
      </c>
      <c r="AU21" s="1" t="n">
        <v>0.903620063008134</v>
      </c>
      <c r="AV21" s="1" t="n">
        <v>1.01644695243908</v>
      </c>
      <c r="AW21" s="1" t="n">
        <v>2.18173735487808</v>
      </c>
      <c r="AX21" s="1" t="n">
        <v>0.339227722357762</v>
      </c>
      <c r="AY21" s="1" t="n">
        <v>0.368746327235762</v>
      </c>
      <c r="AZ21" s="1" t="n">
        <v>-1.08451018658534</v>
      </c>
      <c r="BA21" s="1" t="n">
        <v>0.152464880487784</v>
      </c>
      <c r="BB21" s="1" t="n">
        <v>0.970641232520343</v>
      </c>
      <c r="BC21" s="1" t="n">
        <v>1.16882971585369</v>
      </c>
      <c r="BD21" s="1" t="n">
        <v>2.71038431626014</v>
      </c>
      <c r="BE21" s="1" t="n">
        <v>0.00901127276427616</v>
      </c>
      <c r="BF21" s="1" t="n">
        <v>1.23478066016265</v>
      </c>
      <c r="BG21" s="1" t="n">
        <v>1.29831797235777</v>
      </c>
      <c r="BH21" s="1" t="n">
        <v>1.69195609105688</v>
      </c>
      <c r="BI21" s="1" t="n">
        <v>0.987470606097539</v>
      </c>
      <c r="BJ21" s="1" t="n">
        <f aca="false">SUM(C21:BI21)</f>
        <v>48.7723374414637</v>
      </c>
    </row>
    <row r="22" customFormat="false" ht="12" hidden="false" customHeight="false" outlineLevel="0" collapsed="false">
      <c r="A22" s="7" t="n">
        <v>59</v>
      </c>
      <c r="B22" s="8" t="s">
        <v>79</v>
      </c>
      <c r="C22" s="1" t="n">
        <v>4.20040293373988</v>
      </c>
      <c r="D22" s="1" t="n">
        <v>3.5333161817073</v>
      </c>
      <c r="E22" s="1" t="n">
        <v>2.96726218170731</v>
      </c>
      <c r="F22" s="1" t="n">
        <v>2.94668340162604</v>
      </c>
      <c r="G22" s="1" t="n">
        <v>5.03406762439024</v>
      </c>
      <c r="H22" s="1" t="n">
        <v>3.14138149390239</v>
      </c>
      <c r="I22" s="1" t="n">
        <v>6.48999751463408</v>
      </c>
      <c r="J22" s="1" t="n">
        <v>5.50689227317071</v>
      </c>
      <c r="K22" s="1" t="n">
        <v>4.23809376951217</v>
      </c>
      <c r="L22" s="1" t="n">
        <v>3.7759198682927</v>
      </c>
      <c r="M22" s="1" t="n">
        <v>4.8314762930894</v>
      </c>
      <c r="N22" s="1" t="n">
        <v>2.82024482682931</v>
      </c>
      <c r="O22" s="1" t="n">
        <v>4.46398022926829</v>
      </c>
      <c r="P22" s="1" t="n">
        <v>6.59876812926835</v>
      </c>
      <c r="Q22" s="1" t="n">
        <v>4.08699115609759</v>
      </c>
      <c r="R22" s="1" t="n">
        <v>4.52457645365856</v>
      </c>
      <c r="S22" s="1" t="n">
        <v>3.9353038849594</v>
      </c>
      <c r="T22" s="1" t="n">
        <v>3.88166848902434</v>
      </c>
      <c r="U22" s="1" t="n">
        <v>3.9479925808943</v>
      </c>
      <c r="V22" s="1" t="n">
        <v>4.3749493662601</v>
      </c>
      <c r="W22" s="1" t="n">
        <v>1.54456765243894</v>
      </c>
      <c r="X22" s="1" t="n">
        <v>4.68368272439025</v>
      </c>
      <c r="Y22" s="1" t="n">
        <v>2.38958862235774</v>
      </c>
      <c r="Z22" s="1" t="n">
        <v>4.97805300731704</v>
      </c>
      <c r="AA22" s="1" t="n">
        <v>4.40659076219511</v>
      </c>
      <c r="AB22" s="1" t="n">
        <v>4.87904920731711</v>
      </c>
      <c r="AC22" s="1" t="n">
        <v>4.20749618861792</v>
      </c>
      <c r="AD22" s="1" t="n">
        <v>4.84783930569105</v>
      </c>
      <c r="AE22" s="1" t="n">
        <v>4.07722994024388</v>
      </c>
      <c r="AF22" s="1" t="n">
        <v>4.64578498902441</v>
      </c>
      <c r="AG22" s="1" t="n">
        <v>4.12815845406503</v>
      </c>
      <c r="AH22" s="1" t="n">
        <v>4.58487198292682</v>
      </c>
      <c r="AI22" s="1" t="n">
        <v>2.76585003658538</v>
      </c>
      <c r="AJ22" s="1" t="n">
        <v>3.18988228861793</v>
      </c>
      <c r="AK22" s="1" t="n">
        <v>3.95618809918699</v>
      </c>
      <c r="AL22" s="1" t="n">
        <v>3.4592482630081</v>
      </c>
      <c r="AM22" s="1" t="n">
        <v>4.42280663292679</v>
      </c>
      <c r="AN22" s="1" t="n">
        <v>3.96426149715445</v>
      </c>
      <c r="AO22" s="1" t="n">
        <v>3.83988503252028</v>
      </c>
      <c r="AP22" s="1" t="n">
        <v>4.64483568536592</v>
      </c>
      <c r="AQ22" s="1" t="n">
        <v>4.67731037398377</v>
      </c>
      <c r="AR22" s="1" t="n">
        <v>4.79906605243905</v>
      </c>
      <c r="AS22" s="1" t="n">
        <v>4.84146010365856</v>
      </c>
      <c r="AT22" s="1" t="n">
        <v>5.42877565650407</v>
      </c>
      <c r="AU22" s="1" t="n">
        <v>3.85487906300813</v>
      </c>
      <c r="AV22" s="1" t="n">
        <v>3.88420970243907</v>
      </c>
      <c r="AW22" s="1" t="n">
        <v>4.11865560487808</v>
      </c>
      <c r="AX22" s="1" t="n">
        <v>4.41628947235776</v>
      </c>
      <c r="AY22" s="1" t="n">
        <v>4.22253282723574</v>
      </c>
      <c r="AZ22" s="1" t="n">
        <v>4.50776106341466</v>
      </c>
      <c r="BA22" s="1" t="n">
        <v>3.19800188048778</v>
      </c>
      <c r="BB22" s="1" t="n">
        <v>3.52899323252035</v>
      </c>
      <c r="BC22" s="1" t="n">
        <v>4.07166071585369</v>
      </c>
      <c r="BD22" s="1" t="n">
        <v>5.18337856626013</v>
      </c>
      <c r="BE22" s="1" t="n">
        <v>4.60853477276426</v>
      </c>
      <c r="BF22" s="1" t="n">
        <v>5.17312941016265</v>
      </c>
      <c r="BG22" s="1" t="n">
        <v>4.41091622235777</v>
      </c>
      <c r="BH22" s="1" t="n">
        <v>3.29590434105689</v>
      </c>
      <c r="BI22" s="1" t="n">
        <v>3.74481410609754</v>
      </c>
      <c r="BJ22" s="1" t="n">
        <f aca="false">SUM(C22:BI22)</f>
        <v>246.882112191463</v>
      </c>
    </row>
    <row r="23" customFormat="false" ht="12" hidden="false" customHeight="false" outlineLevel="0" collapsed="false">
      <c r="A23" s="7" t="n">
        <v>59</v>
      </c>
      <c r="B23" s="8" t="s">
        <v>80</v>
      </c>
      <c r="C23" s="1" t="n">
        <v>5.93119518373988</v>
      </c>
      <c r="D23" s="1" t="n">
        <v>4.53622043170729</v>
      </c>
      <c r="E23" s="1" t="n">
        <v>5.2654089317073</v>
      </c>
      <c r="F23" s="1" t="n">
        <v>4.01775565162604</v>
      </c>
      <c r="G23" s="1" t="n">
        <v>6.08478187439024</v>
      </c>
      <c r="H23" s="1" t="n">
        <v>4.68992324390239</v>
      </c>
      <c r="I23" s="1" t="n">
        <v>6.60581901463408</v>
      </c>
      <c r="J23" s="1" t="n">
        <v>6.1408635231707</v>
      </c>
      <c r="K23" s="1" t="n">
        <v>5.45523901951216</v>
      </c>
      <c r="L23" s="1" t="n">
        <v>4.64973561829271</v>
      </c>
      <c r="M23" s="1" t="n">
        <v>4.4178870430894</v>
      </c>
      <c r="N23" s="1" t="n">
        <v>4.98821407682931</v>
      </c>
      <c r="O23" s="1" t="n">
        <v>5.15482522926829</v>
      </c>
      <c r="P23" s="1" t="n">
        <v>5.94151937926835</v>
      </c>
      <c r="Q23" s="1" t="n">
        <v>5.44832490609758</v>
      </c>
      <c r="R23" s="1" t="n">
        <v>6.10663970365856</v>
      </c>
      <c r="S23" s="1" t="n">
        <v>5.6138141349594</v>
      </c>
      <c r="T23" s="1" t="n">
        <v>5.09147223902434</v>
      </c>
      <c r="U23" s="1" t="n">
        <v>4.79688208089431</v>
      </c>
      <c r="V23" s="1" t="n">
        <v>5.9112043662601</v>
      </c>
      <c r="W23" s="1" t="n">
        <v>2.90867465243895</v>
      </c>
      <c r="X23" s="1" t="n">
        <v>5.39137697439027</v>
      </c>
      <c r="Y23" s="1" t="n">
        <v>3.47725262235775</v>
      </c>
      <c r="Z23" s="1" t="n">
        <v>5.61998875731704</v>
      </c>
      <c r="AA23" s="1" t="n">
        <v>4.89473076219511</v>
      </c>
      <c r="AB23" s="1" t="n">
        <v>5.75612595731711</v>
      </c>
      <c r="AC23" s="1" t="n">
        <v>5.82221418861793</v>
      </c>
      <c r="AD23" s="1" t="n">
        <v>4.95514705569105</v>
      </c>
      <c r="AE23" s="1" t="n">
        <v>5.56723769024386</v>
      </c>
      <c r="AF23" s="1" t="n">
        <v>4.65733673902441</v>
      </c>
      <c r="AG23" s="1" t="n">
        <v>6.04420520406503</v>
      </c>
      <c r="AH23" s="1" t="n">
        <v>5.82737273292682</v>
      </c>
      <c r="AI23" s="1" t="n">
        <v>3.59911878658538</v>
      </c>
      <c r="AJ23" s="1" t="n">
        <v>5.87830728861793</v>
      </c>
      <c r="AK23" s="1" t="n">
        <v>6.69439309918699</v>
      </c>
      <c r="AL23" s="1" t="n">
        <v>6.04085801300808</v>
      </c>
      <c r="AM23" s="1" t="n">
        <v>6.73376088292679</v>
      </c>
      <c r="AN23" s="1" t="n">
        <v>4.51421199715443</v>
      </c>
      <c r="AO23" s="1" t="n">
        <v>5.47074203252029</v>
      </c>
      <c r="AP23" s="1" t="n">
        <v>5.87675918536592</v>
      </c>
      <c r="AQ23" s="1" t="n">
        <v>5.99177862398376</v>
      </c>
      <c r="AR23" s="1" t="n">
        <v>5.55932930243904</v>
      </c>
      <c r="AS23" s="1" t="n">
        <v>6.20598110365856</v>
      </c>
      <c r="AT23" s="1" t="n">
        <v>7.04567565650407</v>
      </c>
      <c r="AU23" s="1" t="n">
        <v>5.81420031300813</v>
      </c>
      <c r="AV23" s="1" t="n">
        <v>5.71340945243907</v>
      </c>
      <c r="AW23" s="1" t="n">
        <v>4.77098610487808</v>
      </c>
      <c r="AX23" s="1" t="n">
        <v>5.55386797235776</v>
      </c>
      <c r="AY23" s="1" t="n">
        <v>6.47662607723574</v>
      </c>
      <c r="AZ23" s="1" t="n">
        <v>5.20885331341466</v>
      </c>
      <c r="BA23" s="1" t="n">
        <v>5.28306163048778</v>
      </c>
      <c r="BB23" s="1" t="n">
        <v>4.68022248252034</v>
      </c>
      <c r="BC23" s="1" t="n">
        <v>4.34759646585369</v>
      </c>
      <c r="BD23" s="1" t="n">
        <v>7.10266856626013</v>
      </c>
      <c r="BE23" s="1" t="n">
        <v>5.29117552276428</v>
      </c>
      <c r="BF23" s="1" t="n">
        <v>6.75981116016265</v>
      </c>
      <c r="BG23" s="1" t="n">
        <v>5.56578047235777</v>
      </c>
      <c r="BH23" s="1" t="n">
        <v>5.16385409105689</v>
      </c>
      <c r="BI23" s="1" t="n">
        <v>5.44798635609753</v>
      </c>
      <c r="BJ23" s="1" t="n">
        <f aca="false">SUM(C23:BI23)</f>
        <v>320.560404941464</v>
      </c>
    </row>
    <row r="24" customFormat="false" ht="12" hidden="false" customHeight="false" outlineLevel="0" collapsed="false">
      <c r="A24" s="7" t="n">
        <v>59</v>
      </c>
      <c r="B24" s="8" t="s">
        <v>81</v>
      </c>
      <c r="C24" s="1" t="n">
        <v>7.33026743373988</v>
      </c>
      <c r="D24" s="1" t="n">
        <v>6.8000796817073</v>
      </c>
      <c r="E24" s="1" t="n">
        <v>7.1413361817073</v>
      </c>
      <c r="F24" s="1" t="n">
        <v>6.31406040162604</v>
      </c>
      <c r="G24" s="1" t="n">
        <v>7.97895262439024</v>
      </c>
      <c r="H24" s="1" t="n">
        <v>6.2723757439024</v>
      </c>
      <c r="I24" s="1" t="n">
        <v>9.25833826463408</v>
      </c>
      <c r="J24" s="1" t="n">
        <v>8.09218527317071</v>
      </c>
      <c r="K24" s="1" t="n">
        <v>7.39148851951216</v>
      </c>
      <c r="L24" s="1" t="n">
        <v>6.3378273682927</v>
      </c>
      <c r="M24" s="1" t="n">
        <v>7.2935257930894</v>
      </c>
      <c r="N24" s="1" t="n">
        <v>7.13537657682931</v>
      </c>
      <c r="O24" s="1" t="n">
        <v>7.46723747926829</v>
      </c>
      <c r="P24" s="1" t="n">
        <v>8.71288312926835</v>
      </c>
      <c r="Q24" s="1" t="n">
        <v>7.13755490609759</v>
      </c>
      <c r="R24" s="1" t="n">
        <v>7.86977120365856</v>
      </c>
      <c r="S24" s="1" t="n">
        <v>7.9731431349594</v>
      </c>
      <c r="T24" s="1" t="n">
        <v>6.42409248902435</v>
      </c>
      <c r="U24" s="1" t="n">
        <v>7.1941308308943</v>
      </c>
      <c r="V24" s="1" t="n">
        <v>7.94414886626009</v>
      </c>
      <c r="W24" s="1" t="n">
        <v>5.17231865243894</v>
      </c>
      <c r="X24" s="1" t="n">
        <v>7.19807022439026</v>
      </c>
      <c r="Y24" s="1" t="n">
        <v>4.84031287235775</v>
      </c>
      <c r="Z24" s="1" t="n">
        <v>7.50590975731704</v>
      </c>
      <c r="AA24" s="1" t="n">
        <v>7.31138576219511</v>
      </c>
      <c r="AB24" s="1" t="n">
        <v>7.7588092073171</v>
      </c>
      <c r="AC24" s="1" t="n">
        <v>7.56180843861793</v>
      </c>
      <c r="AD24" s="1" t="n">
        <v>7.80214280569105</v>
      </c>
      <c r="AE24" s="1" t="n">
        <v>6.83475944024386</v>
      </c>
      <c r="AF24" s="1" t="n">
        <v>7.51256473902441</v>
      </c>
      <c r="AG24" s="1" t="n">
        <v>7.49590970406503</v>
      </c>
      <c r="AH24" s="1" t="n">
        <v>7.43863498292682</v>
      </c>
      <c r="AI24" s="1" t="n">
        <v>6.37583528658539</v>
      </c>
      <c r="AJ24" s="1" t="n">
        <v>6.66233453861793</v>
      </c>
      <c r="AK24" s="1" t="n">
        <v>7.64579784918699</v>
      </c>
      <c r="AL24" s="1" t="n">
        <v>6.85725201300808</v>
      </c>
      <c r="AM24" s="1" t="n">
        <v>7.80309563292679</v>
      </c>
      <c r="AN24" s="1" t="n">
        <v>7.01322824715443</v>
      </c>
      <c r="AO24" s="1" t="n">
        <v>7.01699803252028</v>
      </c>
      <c r="AP24" s="1" t="n">
        <v>9.01602718536592</v>
      </c>
      <c r="AQ24" s="1" t="n">
        <v>7.40046037398376</v>
      </c>
      <c r="AR24" s="1" t="n">
        <v>7.50912405243904</v>
      </c>
      <c r="AS24" s="1" t="n">
        <v>7.47875735365856</v>
      </c>
      <c r="AT24" s="1" t="n">
        <v>8.03686590650407</v>
      </c>
      <c r="AU24" s="1" t="n">
        <v>7.33044681300813</v>
      </c>
      <c r="AV24" s="1" t="n">
        <v>7.37888095243907</v>
      </c>
      <c r="AW24" s="1" t="n">
        <v>6.84179410487808</v>
      </c>
      <c r="AX24" s="1" t="n">
        <v>7.77918047235777</v>
      </c>
      <c r="AY24" s="1" t="n">
        <v>7.84795582723574</v>
      </c>
      <c r="AZ24" s="1" t="n">
        <v>7.64866831341466</v>
      </c>
      <c r="BA24" s="1" t="n">
        <v>7.00694338048778</v>
      </c>
      <c r="BB24" s="1" t="n">
        <v>6.75256323252035</v>
      </c>
      <c r="BC24" s="1" t="n">
        <v>6.53791721585369</v>
      </c>
      <c r="BD24" s="1" t="n">
        <v>8.16185481626014</v>
      </c>
      <c r="BE24" s="1" t="n">
        <v>7.36842202276428</v>
      </c>
      <c r="BF24" s="1" t="n">
        <v>8.08870116016265</v>
      </c>
      <c r="BG24" s="1" t="n">
        <v>7.60187522235777</v>
      </c>
      <c r="BH24" s="1" t="n">
        <v>6.29188234105688</v>
      </c>
      <c r="BI24" s="1" t="n">
        <v>6.80825710609754</v>
      </c>
      <c r="BJ24" s="1" t="n">
        <f aca="false">SUM(C24:BI24)</f>
        <v>430.762521941464</v>
      </c>
    </row>
    <row r="25" customFormat="false" ht="12" hidden="false" customHeight="false" outlineLevel="0" collapsed="false">
      <c r="A25" s="7" t="n">
        <v>59</v>
      </c>
      <c r="B25" s="8" t="s">
        <v>82</v>
      </c>
      <c r="C25" s="1" t="n">
        <v>-2.47170581626008</v>
      </c>
      <c r="D25" s="1" t="n">
        <v>-1.23792731829271</v>
      </c>
      <c r="E25" s="1" t="n">
        <v>-0.989483568292698</v>
      </c>
      <c r="F25" s="1" t="n">
        <v>-2.04665109837396</v>
      </c>
      <c r="G25" s="1" t="n">
        <v>-0.0867338756097666</v>
      </c>
      <c r="H25" s="1" t="n">
        <v>-2.05063475609759</v>
      </c>
      <c r="I25" s="1" t="n">
        <v>0.849194264634114</v>
      </c>
      <c r="J25" s="1" t="n">
        <v>0.145554273170703</v>
      </c>
      <c r="K25" s="1" t="n">
        <v>-1.30390573048783</v>
      </c>
      <c r="L25" s="1" t="n">
        <v>-2.18952463170731</v>
      </c>
      <c r="M25" s="1" t="n">
        <v>1.4212107930894</v>
      </c>
      <c r="N25" s="1" t="n">
        <v>-1.6401414231707</v>
      </c>
      <c r="O25" s="1" t="n">
        <v>-0.357773770731704</v>
      </c>
      <c r="P25" s="1" t="n">
        <v>1.73121362926835</v>
      </c>
      <c r="Q25" s="1" t="n">
        <v>-1.08344309390239</v>
      </c>
      <c r="R25" s="1" t="n">
        <v>-1.77333154634145</v>
      </c>
      <c r="S25" s="1" t="n">
        <v>-1.57016486504059</v>
      </c>
      <c r="T25" s="1" t="n">
        <v>-0.978791510975658</v>
      </c>
      <c r="U25" s="1" t="n">
        <v>-1.23104666910572</v>
      </c>
      <c r="V25" s="1" t="n">
        <v>3.29364836626009</v>
      </c>
      <c r="W25" s="1" t="n">
        <v>-0.744224847561057</v>
      </c>
      <c r="X25" s="1" t="n">
        <v>-0.184116275609732</v>
      </c>
      <c r="Y25" s="1" t="n">
        <v>-2.05110137764228</v>
      </c>
      <c r="Z25" s="1" t="n">
        <v>-0.858485492682959</v>
      </c>
      <c r="AA25" s="1" t="n">
        <v>-0.710825737804896</v>
      </c>
      <c r="AB25" s="1" t="n">
        <v>-1.32920529268289</v>
      </c>
      <c r="AC25" s="1" t="n">
        <v>-0.820730311382093</v>
      </c>
      <c r="AD25" s="1" t="n">
        <v>0.90327255569105</v>
      </c>
      <c r="AE25" s="1" t="n">
        <v>-0.159013309756133</v>
      </c>
      <c r="AF25" s="1" t="n">
        <v>-1.01378876097559</v>
      </c>
      <c r="AG25" s="1" t="n">
        <v>-1.03577279593497</v>
      </c>
      <c r="AH25" s="1" t="n">
        <v>-0.754747517073177</v>
      </c>
      <c r="AI25" s="1" t="n">
        <v>-0.0127964634146167</v>
      </c>
      <c r="AJ25" s="1" t="n">
        <v>-2.86101571138208</v>
      </c>
      <c r="AK25" s="1" t="n">
        <v>-0.949052400813017</v>
      </c>
      <c r="AL25" s="1" t="n">
        <v>-2.2421694869919</v>
      </c>
      <c r="AM25" s="1" t="n">
        <v>-0.150724117073217</v>
      </c>
      <c r="AN25" s="1" t="n">
        <v>-0.498456252845571</v>
      </c>
      <c r="AO25" s="1" t="n">
        <v>-0.358942217479736</v>
      </c>
      <c r="AP25" s="1" t="n">
        <v>2.77126543536592</v>
      </c>
      <c r="AQ25" s="1" t="n">
        <v>-1.47987012601624</v>
      </c>
      <c r="AR25" s="1" t="n">
        <v>-2.69518969756096</v>
      </c>
      <c r="AS25" s="1" t="n">
        <v>-1.64180689634144</v>
      </c>
      <c r="AT25" s="1" t="n">
        <v>-1.32088384349591</v>
      </c>
      <c r="AU25" s="1" t="n">
        <v>-1.80348318699187</v>
      </c>
      <c r="AV25" s="1" t="n">
        <v>-0.563560047560927</v>
      </c>
      <c r="AW25" s="1" t="n">
        <v>0.272551854878078</v>
      </c>
      <c r="AX25" s="1" t="n">
        <v>-1.70188677764224</v>
      </c>
      <c r="AY25" s="1" t="n">
        <v>-1.13644092276426</v>
      </c>
      <c r="AZ25" s="1" t="n">
        <v>-2.47736543658535</v>
      </c>
      <c r="BA25" s="1" t="n">
        <v>-0.964748619512221</v>
      </c>
      <c r="BB25" s="1" t="n">
        <v>-0.573067767479678</v>
      </c>
      <c r="BC25" s="1" t="n">
        <v>1.21558521585369</v>
      </c>
      <c r="BD25" s="1" t="n">
        <v>-2.46182068373984</v>
      </c>
      <c r="BE25" s="1" t="n">
        <v>-1.18059272723573</v>
      </c>
      <c r="BF25" s="1" t="n">
        <v>-1.75846333983735</v>
      </c>
      <c r="BG25" s="1" t="n">
        <v>1.24646497235777</v>
      </c>
      <c r="BH25" s="1" t="n">
        <v>-2.45710265894309</v>
      </c>
      <c r="BI25" s="1" t="n">
        <v>-1.38968164390246</v>
      </c>
      <c r="BJ25" s="1" t="n">
        <f aca="false">SUM(C25:BI25)</f>
        <v>-49.5024310585364</v>
      </c>
    </row>
    <row r="26" customFormat="false" ht="12" hidden="false" customHeight="false" outlineLevel="0" collapsed="false">
      <c r="A26" s="7" t="n">
        <v>59</v>
      </c>
      <c r="B26" s="8" t="s">
        <v>83</v>
      </c>
      <c r="C26" s="1" t="n">
        <v>3.44938418373988</v>
      </c>
      <c r="D26" s="1" t="n">
        <v>3.06268818170729</v>
      </c>
      <c r="E26" s="1" t="n">
        <v>3.1192351817073</v>
      </c>
      <c r="F26" s="1" t="n">
        <v>3.16361640162604</v>
      </c>
      <c r="G26" s="1" t="n">
        <v>4.45333562439024</v>
      </c>
      <c r="H26" s="1" t="n">
        <v>3.72772349390239</v>
      </c>
      <c r="I26" s="1" t="n">
        <v>5.52935376463409</v>
      </c>
      <c r="J26" s="1" t="n">
        <v>6.05197652317071</v>
      </c>
      <c r="K26" s="1" t="n">
        <v>2.54407101951216</v>
      </c>
      <c r="L26" s="1" t="n">
        <v>2.97680361829271</v>
      </c>
      <c r="M26" s="1" t="n">
        <v>4.5226977930894</v>
      </c>
      <c r="N26" s="1" t="n">
        <v>4.32967032682931</v>
      </c>
      <c r="O26" s="1" t="n">
        <v>4.76784972926829</v>
      </c>
      <c r="P26" s="1" t="n">
        <v>5.41077862926835</v>
      </c>
      <c r="Q26" s="1" t="n">
        <v>3.6820249060976</v>
      </c>
      <c r="R26" s="1" t="n">
        <v>3.13544670365856</v>
      </c>
      <c r="S26" s="1" t="n">
        <v>2.66017763495939</v>
      </c>
      <c r="T26" s="1" t="n">
        <v>3.51383848902435</v>
      </c>
      <c r="U26" s="1" t="n">
        <v>3.62347883089431</v>
      </c>
      <c r="V26" s="1" t="n">
        <v>7.43203711626009</v>
      </c>
      <c r="W26" s="1" t="n">
        <v>2.38275265243894</v>
      </c>
      <c r="X26" s="1" t="n">
        <v>4.93029072439025</v>
      </c>
      <c r="Y26" s="1" t="n">
        <v>2.73777012235774</v>
      </c>
      <c r="Z26" s="1" t="n">
        <v>3.85444800731704</v>
      </c>
      <c r="AA26" s="1" t="n">
        <v>2.21718401219511</v>
      </c>
      <c r="AB26" s="1" t="n">
        <v>3.92805645731711</v>
      </c>
      <c r="AC26" s="1" t="n">
        <v>4.73722768861792</v>
      </c>
      <c r="AD26" s="1" t="n">
        <v>4.98104605569105</v>
      </c>
      <c r="AE26" s="1" t="n">
        <v>5.03737769024386</v>
      </c>
      <c r="AF26" s="1" t="n">
        <v>2.7081077390244</v>
      </c>
      <c r="AG26" s="1" t="n">
        <v>3.20547795406503</v>
      </c>
      <c r="AH26" s="1" t="n">
        <v>3.95999748292682</v>
      </c>
      <c r="AI26" s="1" t="n">
        <v>3.70200303658539</v>
      </c>
      <c r="AJ26" s="1" t="n">
        <v>4.76985153861793</v>
      </c>
      <c r="AK26" s="1" t="n">
        <v>3.321937599187</v>
      </c>
      <c r="AL26" s="1" t="n">
        <v>4.0373322630081</v>
      </c>
      <c r="AM26" s="1" t="n">
        <v>4.74699188292679</v>
      </c>
      <c r="AN26" s="1" t="n">
        <v>4.19279774715445</v>
      </c>
      <c r="AO26" s="1" t="n">
        <v>4.80537503252027</v>
      </c>
      <c r="AP26" s="1" t="n">
        <v>5.49149518536592</v>
      </c>
      <c r="AQ26" s="1" t="n">
        <v>3.44053462398377</v>
      </c>
      <c r="AR26" s="1" t="n">
        <v>3.34128255243904</v>
      </c>
      <c r="AS26" s="1" t="n">
        <v>2.46393110365856</v>
      </c>
      <c r="AT26" s="1" t="n">
        <v>3.77072940650406</v>
      </c>
      <c r="AU26" s="1" t="n">
        <v>3.96741131300814</v>
      </c>
      <c r="AV26" s="1" t="n">
        <v>2.96547845243907</v>
      </c>
      <c r="AW26" s="1" t="n">
        <v>4.37527235487808</v>
      </c>
      <c r="AX26" s="1" t="n">
        <v>3.89249122235777</v>
      </c>
      <c r="AY26" s="1" t="n">
        <v>3.84914774390239</v>
      </c>
      <c r="AZ26" s="1" t="n">
        <v>2.51402706341466</v>
      </c>
      <c r="BA26" s="1" t="n">
        <v>3.78114738048778</v>
      </c>
      <c r="BB26" s="1" t="n">
        <v>4.52195823252034</v>
      </c>
      <c r="BC26" s="1" t="n">
        <v>5.30003021585369</v>
      </c>
      <c r="BD26" s="1" t="n">
        <v>2.81669531626013</v>
      </c>
      <c r="BE26" s="1" t="n">
        <v>4.16299452276427</v>
      </c>
      <c r="BF26" s="1" t="n">
        <v>3.30947716016265</v>
      </c>
      <c r="BG26" s="1" t="n">
        <v>5.45005247235777</v>
      </c>
      <c r="BH26" s="1" t="n">
        <v>3.78046359105689</v>
      </c>
      <c r="BI26" s="1" t="n">
        <v>3.36360110609754</v>
      </c>
      <c r="BJ26" s="1" t="n">
        <f aca="false">SUM(C26:BI26)</f>
        <v>231.97043485813</v>
      </c>
    </row>
    <row r="27" customFormat="false" ht="12" hidden="false" customHeight="false" outlineLevel="0" collapsed="false">
      <c r="A27" s="7" t="n">
        <v>59</v>
      </c>
      <c r="B27" s="8" t="s">
        <v>84</v>
      </c>
      <c r="C27" s="1" t="n">
        <v>1.50919693373989</v>
      </c>
      <c r="D27" s="1" t="n">
        <v>0.904854181707293</v>
      </c>
      <c r="E27" s="1" t="n">
        <v>1.0305746817073</v>
      </c>
      <c r="F27" s="1" t="n">
        <v>1.33299640162604</v>
      </c>
      <c r="G27" s="1" t="n">
        <v>1.94781062439024</v>
      </c>
      <c r="H27" s="1" t="n">
        <v>1.56929949390238</v>
      </c>
      <c r="I27" s="1" t="n">
        <v>3.80248701463409</v>
      </c>
      <c r="J27" s="1" t="n">
        <v>4.1497455231707</v>
      </c>
      <c r="K27" s="1" t="n">
        <v>0.739169269512164</v>
      </c>
      <c r="L27" s="1" t="n">
        <v>2.37683886829271</v>
      </c>
      <c r="M27" s="1" t="n">
        <v>3.2652320430894</v>
      </c>
      <c r="N27" s="1" t="n">
        <v>3.50784907682931</v>
      </c>
      <c r="O27" s="1" t="n">
        <v>2.66223547926829</v>
      </c>
      <c r="P27" s="1" t="n">
        <v>3.53835337926834</v>
      </c>
      <c r="Q27" s="1" t="n">
        <v>2.24330665609759</v>
      </c>
      <c r="R27" s="1" t="n">
        <v>0.874506703658561</v>
      </c>
      <c r="S27" s="1" t="n">
        <v>0.186693384959401</v>
      </c>
      <c r="T27" s="1" t="n">
        <v>3.93232623902435</v>
      </c>
      <c r="U27" s="1" t="n">
        <v>2.1136680808943</v>
      </c>
      <c r="V27" s="1" t="n">
        <v>6.6920886162601</v>
      </c>
      <c r="W27" s="1" t="n">
        <v>-0.978350347561058</v>
      </c>
      <c r="X27" s="1" t="n">
        <v>3.21119722439027</v>
      </c>
      <c r="Y27" s="1" t="n">
        <v>2.64247287235774</v>
      </c>
      <c r="Z27" s="1" t="n">
        <v>2.14792975731704</v>
      </c>
      <c r="AA27" s="1" t="n">
        <v>1.22259776219511</v>
      </c>
      <c r="AB27" s="1" t="n">
        <v>2.02833345731711</v>
      </c>
      <c r="AC27" s="1" t="n">
        <v>2.18292618861793</v>
      </c>
      <c r="AD27" s="1" t="n">
        <v>2.95516030569105</v>
      </c>
      <c r="AE27" s="1" t="n">
        <v>3.14753719024387</v>
      </c>
      <c r="AF27" s="1" t="n">
        <v>-0.162408260975575</v>
      </c>
      <c r="AG27" s="1" t="n">
        <v>2.27443020406503</v>
      </c>
      <c r="AH27" s="1" t="n">
        <v>2.89786073292682</v>
      </c>
      <c r="AI27" s="1" t="n">
        <v>1.53673028658539</v>
      </c>
      <c r="AJ27" s="1" t="n">
        <v>2.95870803861793</v>
      </c>
      <c r="AK27" s="1" t="n">
        <v>1.97729384918698</v>
      </c>
      <c r="AL27" s="1" t="n">
        <v>2.6237490130081</v>
      </c>
      <c r="AM27" s="1" t="n">
        <v>3.17489213292679</v>
      </c>
      <c r="AN27" s="1" t="n">
        <v>1.96862824715445</v>
      </c>
      <c r="AO27" s="1" t="n">
        <v>3.35778528252028</v>
      </c>
      <c r="AP27" s="1" t="n">
        <v>4.32580143536592</v>
      </c>
      <c r="AQ27" s="1" t="n">
        <v>3.09843262398377</v>
      </c>
      <c r="AR27" s="1" t="n">
        <v>1.88989055243904</v>
      </c>
      <c r="AS27" s="1" t="n">
        <v>1.34862835365857</v>
      </c>
      <c r="AT27" s="1" t="n">
        <v>2.18361890650407</v>
      </c>
      <c r="AU27" s="1" t="n">
        <v>2.11748881300813</v>
      </c>
      <c r="AV27" s="1" t="n">
        <v>2.46217145243907</v>
      </c>
      <c r="AW27" s="1" t="n">
        <v>2.75252085487807</v>
      </c>
      <c r="AX27" s="1" t="n">
        <v>0.630094222357762</v>
      </c>
      <c r="AY27" s="1" t="n">
        <v>2.23652107723574</v>
      </c>
      <c r="AZ27" s="1" t="n">
        <v>-0.134171186585345</v>
      </c>
      <c r="BA27" s="1" t="n">
        <v>1.49520438048778</v>
      </c>
      <c r="BB27" s="1" t="n">
        <v>3.41894848252034</v>
      </c>
      <c r="BC27" s="1" t="n">
        <v>3.08557321585369</v>
      </c>
      <c r="BD27" s="1" t="n">
        <v>1.48814356626013</v>
      </c>
      <c r="BE27" s="1" t="n">
        <v>2.74245577276428</v>
      </c>
      <c r="BF27" s="1" t="n">
        <v>0.957888910162652</v>
      </c>
      <c r="BG27" s="1" t="n">
        <v>3.50364122235777</v>
      </c>
      <c r="BH27" s="1" t="n">
        <v>3.00453709105688</v>
      </c>
      <c r="BI27" s="1" t="n">
        <v>2.50175960609754</v>
      </c>
      <c r="BJ27" s="1" t="n">
        <f aca="false">SUM(C27:BI27)</f>
        <v>134.655855941464</v>
      </c>
    </row>
    <row r="28" customFormat="false" ht="12" hidden="false" customHeight="false" outlineLevel="0" collapsed="false">
      <c r="A28" s="7" t="n">
        <v>59</v>
      </c>
      <c r="B28" s="8" t="s">
        <v>85</v>
      </c>
      <c r="C28" s="1" t="n">
        <v>5.70865518373988</v>
      </c>
      <c r="D28" s="1" t="n">
        <v>4.21516768170729</v>
      </c>
      <c r="E28" s="1" t="n">
        <v>3.0049319317073</v>
      </c>
      <c r="F28" s="1" t="n">
        <v>4.87736840162604</v>
      </c>
      <c r="G28" s="1" t="n">
        <v>2.37620837439024</v>
      </c>
      <c r="H28" s="1" t="n">
        <v>5.60603524390238</v>
      </c>
      <c r="I28" s="1" t="n">
        <v>8.55750026463409</v>
      </c>
      <c r="J28" s="1" t="n">
        <v>2.8180575231707</v>
      </c>
      <c r="K28" s="1" t="n">
        <v>5.47990351951216</v>
      </c>
      <c r="L28" s="1" t="n">
        <v>5.1021343682927</v>
      </c>
      <c r="M28" s="1" t="n">
        <v>1.8632337930894</v>
      </c>
      <c r="N28" s="1" t="n">
        <v>2.92442557682931</v>
      </c>
      <c r="O28" s="1" t="n">
        <v>2.63083572926829</v>
      </c>
      <c r="P28" s="1" t="n">
        <v>8.56395987926835</v>
      </c>
      <c r="Q28" s="1" t="n">
        <v>4.86945390609759</v>
      </c>
      <c r="R28" s="1" t="n">
        <v>5.57741195365856</v>
      </c>
      <c r="S28" s="1" t="n">
        <v>6.04798038495939</v>
      </c>
      <c r="T28" s="1" t="n">
        <v>3.78519873902434</v>
      </c>
      <c r="U28" s="1" t="n">
        <v>1.5894138308943</v>
      </c>
      <c r="V28" s="1" t="n">
        <v>-0.853752633739887</v>
      </c>
      <c r="W28" s="1" t="n">
        <v>2.87422290243894</v>
      </c>
      <c r="X28" s="1" t="n">
        <v>4.95990247439027</v>
      </c>
      <c r="Y28" s="1" t="n">
        <v>4.17687437235773</v>
      </c>
      <c r="Z28" s="1" t="n">
        <v>4.38070425731704</v>
      </c>
      <c r="AA28" s="1" t="n">
        <v>5.25298051219511</v>
      </c>
      <c r="AB28" s="1" t="n">
        <v>5.17247670731711</v>
      </c>
      <c r="AC28" s="1" t="n">
        <v>3.55241818861793</v>
      </c>
      <c r="AD28" s="1" t="n">
        <v>6.78026530569105</v>
      </c>
      <c r="AE28" s="1" t="n">
        <v>3.58763169024387</v>
      </c>
      <c r="AF28" s="1" t="n">
        <v>5.0291652390244</v>
      </c>
      <c r="AG28" s="1" t="n">
        <v>3.68541945406503</v>
      </c>
      <c r="AH28" s="1" t="n">
        <v>6.93075273292682</v>
      </c>
      <c r="AI28" s="1" t="n">
        <v>3.87742653658538</v>
      </c>
      <c r="AJ28" s="1" t="n">
        <v>4.11376478861793</v>
      </c>
      <c r="AK28" s="1" t="n">
        <v>3.23075609918699</v>
      </c>
      <c r="AL28" s="1" t="n">
        <v>3.72314851300808</v>
      </c>
      <c r="AM28" s="1" t="n">
        <v>4.60058088292679</v>
      </c>
      <c r="AN28" s="1" t="n">
        <v>4.70815174715444</v>
      </c>
      <c r="AO28" s="1" t="n">
        <v>3.83241928252027</v>
      </c>
      <c r="AP28" s="1" t="n">
        <v>4.13067168536592</v>
      </c>
      <c r="AQ28" s="1" t="n">
        <v>4.38953912398378</v>
      </c>
      <c r="AR28" s="1" t="n">
        <v>4.83873030243904</v>
      </c>
      <c r="AS28" s="1" t="n">
        <v>4.22253635365856</v>
      </c>
      <c r="AT28" s="1" t="n">
        <v>4.31621840650407</v>
      </c>
      <c r="AU28" s="1" t="n">
        <v>5.09485806300814</v>
      </c>
      <c r="AV28" s="1" t="n">
        <v>3.44904520243907</v>
      </c>
      <c r="AW28" s="1" t="n">
        <v>3.67305160487808</v>
      </c>
      <c r="AX28" s="1" t="n">
        <v>4.84726397235777</v>
      </c>
      <c r="AY28" s="1" t="n">
        <v>2.87582332723574</v>
      </c>
      <c r="AZ28" s="1" t="n">
        <v>4.54004631341466</v>
      </c>
      <c r="BA28" s="1" t="n">
        <v>5.09591563048778</v>
      </c>
      <c r="BB28" s="1" t="n">
        <v>4.88657298252033</v>
      </c>
      <c r="BC28" s="1" t="n">
        <v>5.44555196585369</v>
      </c>
      <c r="BD28" s="1" t="n">
        <v>3.97994381626014</v>
      </c>
      <c r="BE28" s="1" t="n">
        <v>5.21813852276428</v>
      </c>
      <c r="BF28" s="1" t="n">
        <v>5.08357691016265</v>
      </c>
      <c r="BG28" s="1" t="n">
        <v>3.57890372235777</v>
      </c>
      <c r="BH28" s="1" t="n">
        <v>4.56032984105688</v>
      </c>
      <c r="BI28" s="1" t="n">
        <v>5.00115435609754</v>
      </c>
      <c r="BJ28" s="1" t="n">
        <f aca="false">SUM(C28:BI28)</f>
        <v>258.441057441463</v>
      </c>
    </row>
    <row r="29" customFormat="false" ht="12" hidden="false" customHeight="false" outlineLevel="0" collapsed="false">
      <c r="A29" s="7" t="n">
        <v>59</v>
      </c>
      <c r="B29" s="8" t="s">
        <v>86</v>
      </c>
      <c r="C29" s="1" t="n">
        <v>5.85957393373988</v>
      </c>
      <c r="D29" s="1" t="n">
        <v>5.1729459317073</v>
      </c>
      <c r="E29" s="1" t="n">
        <v>4.44928868170731</v>
      </c>
      <c r="F29" s="1" t="n">
        <v>6.40212140162604</v>
      </c>
      <c r="G29" s="1" t="n">
        <v>3.98595662439024</v>
      </c>
      <c r="H29" s="1" t="n">
        <v>5.93555124390239</v>
      </c>
      <c r="I29" s="1" t="n">
        <v>8.41572776463408</v>
      </c>
      <c r="J29" s="1" t="n">
        <v>3.8030492731707</v>
      </c>
      <c r="K29" s="1" t="n">
        <v>6.20141976951216</v>
      </c>
      <c r="L29" s="1" t="n">
        <v>5.71951861829269</v>
      </c>
      <c r="M29" s="1" t="n">
        <v>2.6999157930894</v>
      </c>
      <c r="N29" s="1" t="n">
        <v>3.92704932682931</v>
      </c>
      <c r="O29" s="1" t="n">
        <v>2.25212047926829</v>
      </c>
      <c r="P29" s="1" t="n">
        <v>8.15074537926834</v>
      </c>
      <c r="Q29" s="1" t="n">
        <v>5.12861840609759</v>
      </c>
      <c r="R29" s="1" t="n">
        <v>5.48447645365856</v>
      </c>
      <c r="S29" s="1" t="n">
        <v>5.3710581349594</v>
      </c>
      <c r="T29" s="1" t="n">
        <v>4.56721198902434</v>
      </c>
      <c r="U29" s="1" t="n">
        <v>2.3613268308943</v>
      </c>
      <c r="V29" s="1" t="n">
        <v>0.597417366260089</v>
      </c>
      <c r="W29" s="1" t="n">
        <v>2.87102215243894</v>
      </c>
      <c r="X29" s="1" t="n">
        <v>5.81258847439027</v>
      </c>
      <c r="Y29" s="1" t="n">
        <v>4.88872937235774</v>
      </c>
      <c r="Z29" s="1" t="n">
        <v>4.49048075731704</v>
      </c>
      <c r="AA29" s="1" t="n">
        <v>6.48324376219511</v>
      </c>
      <c r="AB29" s="1" t="n">
        <v>5.61931895731711</v>
      </c>
      <c r="AC29" s="1" t="n">
        <v>4.64898568861793</v>
      </c>
      <c r="AD29" s="1" t="n">
        <v>6.37003980569105</v>
      </c>
      <c r="AE29" s="1" t="n">
        <v>4.91780519024388</v>
      </c>
      <c r="AF29" s="1" t="n">
        <v>4.7505792390244</v>
      </c>
      <c r="AG29" s="1" t="n">
        <v>4.82302020406504</v>
      </c>
      <c r="AH29" s="1" t="n">
        <v>6.43164473292682</v>
      </c>
      <c r="AI29" s="1" t="n">
        <v>4.45391803658539</v>
      </c>
      <c r="AJ29" s="1" t="n">
        <v>5.12721203861793</v>
      </c>
      <c r="AK29" s="1" t="n">
        <v>4.15053384918698</v>
      </c>
      <c r="AL29" s="1" t="n">
        <v>4.1314970130081</v>
      </c>
      <c r="AM29" s="1" t="n">
        <v>5.59718538292679</v>
      </c>
      <c r="AN29" s="1" t="n">
        <v>5.32856149715445</v>
      </c>
      <c r="AO29" s="1" t="n">
        <v>4.36327328252028</v>
      </c>
      <c r="AP29" s="1" t="n">
        <v>4.66299968536592</v>
      </c>
      <c r="AQ29" s="1" t="n">
        <v>5.20008637398378</v>
      </c>
      <c r="AR29" s="1" t="n">
        <v>4.77636380243904</v>
      </c>
      <c r="AS29" s="1" t="n">
        <v>5.38079560365856</v>
      </c>
      <c r="AT29" s="1" t="n">
        <v>5.85729715650407</v>
      </c>
      <c r="AU29" s="1" t="n">
        <v>6.23251331300813</v>
      </c>
      <c r="AV29" s="1" t="n">
        <v>4.26478595243907</v>
      </c>
      <c r="AW29" s="1" t="n">
        <v>4.58484560487808</v>
      </c>
      <c r="AX29" s="1" t="n">
        <v>5.24900147235777</v>
      </c>
      <c r="AY29" s="1" t="n">
        <v>4.49370907723574</v>
      </c>
      <c r="AZ29" s="1" t="n">
        <v>6.44910256341466</v>
      </c>
      <c r="BA29" s="1" t="n">
        <v>5.03278313048778</v>
      </c>
      <c r="BB29" s="1" t="n">
        <v>5.72242073252034</v>
      </c>
      <c r="BC29" s="1" t="n">
        <v>4.39614396585369</v>
      </c>
      <c r="BD29" s="1" t="n">
        <v>4.57229556626013</v>
      </c>
      <c r="BE29" s="1" t="n">
        <v>5.88623227276428</v>
      </c>
      <c r="BF29" s="1" t="n">
        <v>6.28264641016265</v>
      </c>
      <c r="BG29" s="1" t="n">
        <v>4.82242247235777</v>
      </c>
      <c r="BH29" s="1" t="n">
        <v>6.04190734105688</v>
      </c>
      <c r="BI29" s="1" t="n">
        <v>5.12186685609754</v>
      </c>
      <c r="BJ29" s="1" t="n">
        <f aca="false">SUM(C29:BI29)</f>
        <v>296.774952191464</v>
      </c>
    </row>
    <row r="30" customFormat="false" ht="12" hidden="false" customHeight="false" outlineLevel="0" collapsed="false">
      <c r="A30" s="7" t="n">
        <v>59</v>
      </c>
      <c r="B30" s="8" t="s">
        <v>87</v>
      </c>
      <c r="C30" s="1" t="n">
        <v>4.13869443373988</v>
      </c>
      <c r="D30" s="1" t="n">
        <v>4.1206521817073</v>
      </c>
      <c r="E30" s="1" t="n">
        <v>2.9806214317073</v>
      </c>
      <c r="F30" s="1" t="n">
        <v>2.89686265162604</v>
      </c>
      <c r="G30" s="1" t="n">
        <v>1.95466662439024</v>
      </c>
      <c r="H30" s="1" t="n">
        <v>1.69658324390239</v>
      </c>
      <c r="I30" s="1" t="n">
        <v>-0.135305235365912</v>
      </c>
      <c r="J30" s="1" t="n">
        <v>2.3543062731707</v>
      </c>
      <c r="K30" s="1" t="n">
        <v>4.24258551951217</v>
      </c>
      <c r="L30" s="1" t="n">
        <v>3.69821286829271</v>
      </c>
      <c r="M30" s="1" t="n">
        <v>2.9055082930894</v>
      </c>
      <c r="N30" s="1" t="n">
        <v>4.21025757682931</v>
      </c>
      <c r="O30" s="1" t="n">
        <v>2.90198672926829</v>
      </c>
      <c r="P30" s="1" t="n">
        <v>-1.08409237073166</v>
      </c>
      <c r="Q30" s="1" t="n">
        <v>2.46637340609759</v>
      </c>
      <c r="R30" s="1" t="n">
        <v>2.84741995365856</v>
      </c>
      <c r="S30" s="1" t="n">
        <v>2.05562163495939</v>
      </c>
      <c r="T30" s="1" t="n">
        <v>2.39961323902434</v>
      </c>
      <c r="U30" s="1" t="n">
        <v>3.9850138308943</v>
      </c>
      <c r="V30" s="1" t="n">
        <v>4.86730611626009</v>
      </c>
      <c r="W30" s="1" t="n">
        <v>1.00199140243895</v>
      </c>
      <c r="X30" s="1" t="n">
        <v>1.97528597439025</v>
      </c>
      <c r="Y30" s="1" t="n">
        <v>1.06408012235774</v>
      </c>
      <c r="Z30" s="1" t="n">
        <v>0.0798897573170372</v>
      </c>
      <c r="AA30" s="1" t="n">
        <v>4.50098601219511</v>
      </c>
      <c r="AB30" s="1" t="n">
        <v>2.75633645731711</v>
      </c>
      <c r="AC30" s="1" t="n">
        <v>2.48773268861793</v>
      </c>
      <c r="AD30" s="1" t="n">
        <v>1.75774105569105</v>
      </c>
      <c r="AE30" s="1" t="n">
        <v>3.02540369024387</v>
      </c>
      <c r="AF30" s="1" t="n">
        <v>3.39102223902441</v>
      </c>
      <c r="AG30" s="1" t="n">
        <v>4.23640495406503</v>
      </c>
      <c r="AH30" s="1" t="n">
        <v>2.31117298292682</v>
      </c>
      <c r="AI30" s="1" t="n">
        <v>1.32157228658538</v>
      </c>
      <c r="AJ30" s="1" t="n">
        <v>5.22206053861793</v>
      </c>
      <c r="AK30" s="1" t="n">
        <v>3.57842709918699</v>
      </c>
      <c r="AL30" s="1" t="n">
        <v>3.05180651300811</v>
      </c>
      <c r="AM30" s="1" t="n">
        <v>2.64882888292679</v>
      </c>
      <c r="AN30" s="1" t="n">
        <v>3.59756974715445</v>
      </c>
      <c r="AO30" s="1" t="n">
        <v>5.05563503252028</v>
      </c>
      <c r="AP30" s="1" t="n">
        <v>3.70526693536592</v>
      </c>
      <c r="AQ30" s="1" t="n">
        <v>2.16267737398378</v>
      </c>
      <c r="AR30" s="1" t="n">
        <v>1.56135305243904</v>
      </c>
      <c r="AS30" s="1" t="n">
        <v>2.58276835365856</v>
      </c>
      <c r="AT30" s="1" t="n">
        <v>0.34663265650407</v>
      </c>
      <c r="AU30" s="1" t="n">
        <v>-0.0696009369918649</v>
      </c>
      <c r="AV30" s="1" t="n">
        <v>1.88552770243907</v>
      </c>
      <c r="AW30" s="1" t="n">
        <v>2.20367560487808</v>
      </c>
      <c r="AX30" s="1" t="n">
        <v>2.38392922235776</v>
      </c>
      <c r="AY30" s="1" t="n">
        <v>2.24199782723574</v>
      </c>
      <c r="AZ30" s="1" t="n">
        <v>3.41850381341466</v>
      </c>
      <c r="BA30" s="1" t="n">
        <v>0.661439130487779</v>
      </c>
      <c r="BB30" s="1" t="n">
        <v>1.66297123252035</v>
      </c>
      <c r="BC30" s="1" t="n">
        <v>2.95077696585369</v>
      </c>
      <c r="BD30" s="1" t="n">
        <v>2.89778981626013</v>
      </c>
      <c r="BE30" s="1" t="n">
        <v>4.10557552276427</v>
      </c>
      <c r="BF30" s="1" t="n">
        <v>4.09998066016265</v>
      </c>
      <c r="BG30" s="1" t="n">
        <v>-1.82151177764224</v>
      </c>
      <c r="BH30" s="1" t="n">
        <v>1.01877684105689</v>
      </c>
      <c r="BI30" s="1" t="n">
        <v>2.87563310609754</v>
      </c>
      <c r="BJ30" s="1" t="n">
        <f aca="false">SUM(C30:BI30)</f>
        <v>149.440998941464</v>
      </c>
    </row>
    <row r="31" customFormat="false" ht="12" hidden="false" customHeight="false" outlineLevel="0" collapsed="false">
      <c r="A31" s="7" t="n">
        <v>59</v>
      </c>
      <c r="B31" s="8" t="s">
        <v>88</v>
      </c>
      <c r="C31" s="1" t="n">
        <v>3.80234818373989</v>
      </c>
      <c r="D31" s="1" t="n">
        <v>2.83813643170729</v>
      </c>
      <c r="E31" s="1" t="n">
        <v>2.4318979317073</v>
      </c>
      <c r="F31" s="1" t="n">
        <v>2.04174715162604</v>
      </c>
      <c r="G31" s="1" t="n">
        <v>4.36527312439024</v>
      </c>
      <c r="H31" s="1" t="n">
        <v>2.9867247439024</v>
      </c>
      <c r="I31" s="1" t="n">
        <v>4.84245676463409</v>
      </c>
      <c r="J31" s="1" t="n">
        <v>2.4887675231707</v>
      </c>
      <c r="K31" s="1" t="n">
        <v>3.00310576951216</v>
      </c>
      <c r="L31" s="1" t="n">
        <v>4.10219836829269</v>
      </c>
      <c r="M31" s="1" t="n">
        <v>3.1723645430894</v>
      </c>
      <c r="N31" s="1" t="n">
        <v>4.73734607682932</v>
      </c>
      <c r="O31" s="1" t="n">
        <v>3.58609622926829</v>
      </c>
      <c r="P31" s="1" t="n">
        <v>4.68846937926834</v>
      </c>
      <c r="Q31" s="1" t="n">
        <v>1.9936806560976</v>
      </c>
      <c r="R31" s="1" t="n">
        <v>3.74990920365856</v>
      </c>
      <c r="S31" s="1" t="n">
        <v>3.75842263495939</v>
      </c>
      <c r="T31" s="1" t="n">
        <v>4.06723998902434</v>
      </c>
      <c r="U31" s="1" t="n">
        <v>3.7707523308943</v>
      </c>
      <c r="V31" s="1" t="n">
        <v>5.34819036626009</v>
      </c>
      <c r="W31" s="1" t="n">
        <v>1.28064715243894</v>
      </c>
      <c r="X31" s="1" t="n">
        <v>3.72456347439027</v>
      </c>
      <c r="Y31" s="1" t="n">
        <v>4.62724487235775</v>
      </c>
      <c r="Z31" s="1" t="n">
        <v>3.13544375731704</v>
      </c>
      <c r="AA31" s="1" t="n">
        <v>2.61294126219511</v>
      </c>
      <c r="AB31" s="1" t="n">
        <v>3.3487454573171</v>
      </c>
      <c r="AC31" s="1" t="n">
        <v>3.92782293861792</v>
      </c>
      <c r="AD31" s="1" t="n">
        <v>2.92464355569105</v>
      </c>
      <c r="AE31" s="1" t="n">
        <v>3.54869619024387</v>
      </c>
      <c r="AF31" s="1" t="n">
        <v>3.41567548902441</v>
      </c>
      <c r="AG31" s="1" t="n">
        <v>4.05660770406503</v>
      </c>
      <c r="AH31" s="1" t="n">
        <v>3.13170173292682</v>
      </c>
      <c r="AI31" s="1" t="n">
        <v>2.80950578658538</v>
      </c>
      <c r="AJ31" s="1" t="n">
        <v>3.92235628861793</v>
      </c>
      <c r="AK31" s="1" t="n">
        <v>3.67649359918699</v>
      </c>
      <c r="AL31" s="1" t="n">
        <v>4.0672392630081</v>
      </c>
      <c r="AM31" s="1" t="n">
        <v>3.23154663292679</v>
      </c>
      <c r="AN31" s="1" t="n">
        <v>2.96016249715444</v>
      </c>
      <c r="AO31" s="1" t="n">
        <v>5.04599003252027</v>
      </c>
      <c r="AP31" s="1" t="n">
        <v>4.88327268536592</v>
      </c>
      <c r="AQ31" s="1" t="n">
        <v>4.08504612398377</v>
      </c>
      <c r="AR31" s="1" t="n">
        <v>3.55399380243904</v>
      </c>
      <c r="AS31" s="1" t="n">
        <v>2.89683110365856</v>
      </c>
      <c r="AT31" s="1" t="n">
        <v>4.35232565650407</v>
      </c>
      <c r="AU31" s="1" t="n">
        <v>4.71102481300813</v>
      </c>
      <c r="AV31" s="1" t="n">
        <v>4.14235870243907</v>
      </c>
      <c r="AW31" s="1" t="n">
        <v>4.20988685487808</v>
      </c>
      <c r="AX31" s="1" t="n">
        <v>2.37408972235777</v>
      </c>
      <c r="AY31" s="1" t="n">
        <v>2.70170457723573</v>
      </c>
      <c r="AZ31" s="1" t="n">
        <v>3.38633431341466</v>
      </c>
      <c r="BA31" s="1" t="n">
        <v>3.70782738048778</v>
      </c>
      <c r="BB31" s="1" t="n">
        <v>3.67833973252034</v>
      </c>
      <c r="BC31" s="1" t="n">
        <v>3.1869259658537</v>
      </c>
      <c r="BD31" s="1" t="n">
        <v>3.34251056626013</v>
      </c>
      <c r="BE31" s="1" t="n">
        <v>4.87918877276428</v>
      </c>
      <c r="BF31" s="1" t="n">
        <v>3.53963491016265</v>
      </c>
      <c r="BG31" s="1" t="n">
        <v>4.72554672235777</v>
      </c>
      <c r="BH31" s="1" t="n">
        <v>3.10334184105688</v>
      </c>
      <c r="BI31" s="1" t="n">
        <v>2.80995435609754</v>
      </c>
      <c r="BJ31" s="1" t="n">
        <f aca="false">SUM(C31:BI31)</f>
        <v>211.493293691464</v>
      </c>
    </row>
    <row r="32" customFormat="false" ht="12" hidden="false" customHeight="false" outlineLevel="0" collapsed="false">
      <c r="A32" s="7" t="n">
        <v>59</v>
      </c>
      <c r="B32" s="8" t="s">
        <v>89</v>
      </c>
      <c r="C32" s="1" t="n">
        <v>-1.51314456626008</v>
      </c>
      <c r="D32" s="1" t="n">
        <v>-1.43274456829266</v>
      </c>
      <c r="E32" s="1" t="n">
        <v>-1.8271440682927</v>
      </c>
      <c r="F32" s="1" t="n">
        <v>4.52775190162604</v>
      </c>
      <c r="G32" s="1" t="n">
        <v>-0.893946625609765</v>
      </c>
      <c r="H32" s="1" t="n">
        <v>2.16694199390238</v>
      </c>
      <c r="I32" s="1" t="n">
        <v>-0.870959735365872</v>
      </c>
      <c r="J32" s="1" t="n">
        <v>0.143332273170707</v>
      </c>
      <c r="K32" s="1" t="n">
        <v>-1.76868273048783</v>
      </c>
      <c r="L32" s="1" t="n">
        <v>-0.858829631707295</v>
      </c>
      <c r="M32" s="1" t="n">
        <v>-0.647952456910602</v>
      </c>
      <c r="N32" s="1" t="n">
        <v>-0.50411742317069</v>
      </c>
      <c r="O32" s="1" t="n">
        <v>-0.995780270731707</v>
      </c>
      <c r="P32" s="1" t="n">
        <v>-1.39920662073166</v>
      </c>
      <c r="Q32" s="1" t="n">
        <v>-0.8867528439024</v>
      </c>
      <c r="R32" s="1" t="n">
        <v>-2.61672254634144</v>
      </c>
      <c r="S32" s="1" t="n">
        <v>-3.2691823650406</v>
      </c>
      <c r="T32" s="1" t="n">
        <v>-0.170403760975656</v>
      </c>
      <c r="U32" s="1" t="n">
        <v>-0.541013919105701</v>
      </c>
      <c r="V32" s="1" t="n">
        <v>-0.771141383739909</v>
      </c>
      <c r="W32" s="1" t="n">
        <v>-1.34098209756105</v>
      </c>
      <c r="X32" s="1" t="n">
        <v>-1.19824852560973</v>
      </c>
      <c r="Y32" s="1" t="n">
        <v>1.49383112235773</v>
      </c>
      <c r="Z32" s="1" t="n">
        <v>0.479378257317038</v>
      </c>
      <c r="AA32" s="1" t="n">
        <v>-2.00963248780489</v>
      </c>
      <c r="AB32" s="1" t="n">
        <v>-2.00133004268287</v>
      </c>
      <c r="AC32" s="1" t="n">
        <v>1.42780018861793</v>
      </c>
      <c r="AD32" s="1" t="n">
        <v>-1.11491944430895</v>
      </c>
      <c r="AE32" s="1" t="n">
        <v>-1.75184830975613</v>
      </c>
      <c r="AF32" s="1" t="n">
        <v>1.1942959890244</v>
      </c>
      <c r="AG32" s="1" t="n">
        <v>-0.0238457959349674</v>
      </c>
      <c r="AH32" s="1" t="n">
        <v>-0.586033267073184</v>
      </c>
      <c r="AI32" s="1" t="n">
        <v>-1.21456196341461</v>
      </c>
      <c r="AJ32" s="1" t="n">
        <v>0.973302788617929</v>
      </c>
      <c r="AK32" s="1" t="n">
        <v>-1.85194890081303</v>
      </c>
      <c r="AL32" s="1" t="n">
        <v>-0.1089114869919</v>
      </c>
      <c r="AM32" s="1" t="n">
        <v>-1.13815086707321</v>
      </c>
      <c r="AN32" s="1" t="n">
        <v>-1.69622425284557</v>
      </c>
      <c r="AO32" s="1" t="n">
        <v>0.0997802825202783</v>
      </c>
      <c r="AP32" s="1" t="n">
        <v>1.05347568536592</v>
      </c>
      <c r="AQ32" s="1" t="n">
        <v>-1.20289812601623</v>
      </c>
      <c r="AR32" s="1" t="n">
        <v>-0.485870697560955</v>
      </c>
      <c r="AS32" s="1" t="n">
        <v>-1.62958039634142</v>
      </c>
      <c r="AT32" s="1" t="n">
        <v>-0.670796343495923</v>
      </c>
      <c r="AU32" s="1" t="n">
        <v>0.384232313008134</v>
      </c>
      <c r="AV32" s="1" t="n">
        <v>0.807119452439075</v>
      </c>
      <c r="AW32" s="1" t="n">
        <v>0.722666854878078</v>
      </c>
      <c r="AX32" s="1" t="n">
        <v>-1.92780277764223</v>
      </c>
      <c r="AY32" s="1" t="n">
        <v>0.102183827235741</v>
      </c>
      <c r="AZ32" s="1" t="n">
        <v>0.559333313414655</v>
      </c>
      <c r="BA32" s="1" t="n">
        <v>-0.778014369512221</v>
      </c>
      <c r="BB32" s="1" t="n">
        <v>-0.73678151747967</v>
      </c>
      <c r="BC32" s="1" t="n">
        <v>-0.967172534146293</v>
      </c>
      <c r="BD32" s="1" t="n">
        <v>0.00301081626012945</v>
      </c>
      <c r="BE32" s="1" t="n">
        <v>-3.04511722723572</v>
      </c>
      <c r="BF32" s="1" t="n">
        <v>-0.951552839837348</v>
      </c>
      <c r="BG32" s="1" t="n">
        <v>1.03154097235777</v>
      </c>
      <c r="BH32" s="1" t="n">
        <v>2.51157159105688</v>
      </c>
      <c r="BI32" s="1" t="n">
        <v>-1.73005889390247</v>
      </c>
      <c r="BJ32" s="1" t="n">
        <f aca="false">SUM(C32:BI32)</f>
        <v>-31.4484590585363</v>
      </c>
    </row>
    <row r="33" customFormat="false" ht="12" hidden="false" customHeight="false" outlineLevel="0" collapsed="false">
      <c r="A33" s="7" t="n">
        <v>59</v>
      </c>
      <c r="B33" s="8" t="s">
        <v>90</v>
      </c>
      <c r="C33" s="1" t="n">
        <v>4.60434818373988</v>
      </c>
      <c r="D33" s="1" t="n">
        <v>3.1060029317073</v>
      </c>
      <c r="E33" s="1" t="n">
        <v>3.4482689317073</v>
      </c>
      <c r="F33" s="1" t="n">
        <v>2.41733640162604</v>
      </c>
      <c r="G33" s="1" t="n">
        <v>4.87585987439024</v>
      </c>
      <c r="H33" s="1" t="n">
        <v>3.3692107439024</v>
      </c>
      <c r="I33" s="1" t="n">
        <v>5.68951201463408</v>
      </c>
      <c r="J33" s="1" t="n">
        <v>4.24405077317071</v>
      </c>
      <c r="K33" s="1" t="n">
        <v>4.75015826951216</v>
      </c>
      <c r="L33" s="1" t="n">
        <v>4.5326018682927</v>
      </c>
      <c r="M33" s="1" t="n">
        <v>4.3904042930894</v>
      </c>
      <c r="N33" s="1" t="n">
        <v>4.94338182682931</v>
      </c>
      <c r="O33" s="1" t="n">
        <v>5.15944447926829</v>
      </c>
      <c r="P33" s="1" t="n">
        <v>5.86760512926835</v>
      </c>
      <c r="Q33" s="1" t="n">
        <v>4.33139590609758</v>
      </c>
      <c r="R33" s="1" t="n">
        <v>4.39453845365856</v>
      </c>
      <c r="S33" s="1" t="n">
        <v>3.68843538495941</v>
      </c>
      <c r="T33" s="1" t="n">
        <v>3.17658698902434</v>
      </c>
      <c r="U33" s="1" t="n">
        <v>4.4329783308943</v>
      </c>
      <c r="V33" s="1" t="n">
        <v>5.23539411626009</v>
      </c>
      <c r="W33" s="1" t="n">
        <v>2.49422515243894</v>
      </c>
      <c r="X33" s="1" t="n">
        <v>3.86627422439026</v>
      </c>
      <c r="Y33" s="1" t="n">
        <v>3.15248912235774</v>
      </c>
      <c r="Z33" s="1" t="n">
        <v>3.78524075731704</v>
      </c>
      <c r="AA33" s="1" t="n">
        <v>4.60025176219511</v>
      </c>
      <c r="AB33" s="1" t="n">
        <v>3.81904020731712</v>
      </c>
      <c r="AC33" s="1" t="n">
        <v>2.75993843861793</v>
      </c>
      <c r="AD33" s="1" t="n">
        <v>3.10457680569105</v>
      </c>
      <c r="AE33" s="1" t="n">
        <v>3.63132294024387</v>
      </c>
      <c r="AF33" s="1" t="n">
        <v>3.99485848902441</v>
      </c>
      <c r="AG33" s="1" t="n">
        <v>4.93039545406503</v>
      </c>
      <c r="AH33" s="1" t="n">
        <v>4.90185373292682</v>
      </c>
      <c r="AI33" s="1" t="n">
        <v>3.72705128658538</v>
      </c>
      <c r="AJ33" s="1" t="n">
        <v>5.55959478861793</v>
      </c>
      <c r="AK33" s="1" t="n">
        <v>5.273151349187</v>
      </c>
      <c r="AL33" s="1" t="n">
        <v>3.5167455130081</v>
      </c>
      <c r="AM33" s="1" t="n">
        <v>4.05013538292679</v>
      </c>
      <c r="AN33" s="1" t="n">
        <v>4.04569324715444</v>
      </c>
      <c r="AO33" s="1" t="n">
        <v>4.89001278252027</v>
      </c>
      <c r="AP33" s="1" t="n">
        <v>5.29973318536592</v>
      </c>
      <c r="AQ33" s="1" t="n">
        <v>3.25553287398377</v>
      </c>
      <c r="AR33" s="1" t="n">
        <v>3.50084905243904</v>
      </c>
      <c r="AS33" s="1" t="n">
        <v>3.50542710365856</v>
      </c>
      <c r="AT33" s="1" t="n">
        <v>4.30536990650407</v>
      </c>
      <c r="AU33" s="1" t="n">
        <v>4.12689806300813</v>
      </c>
      <c r="AV33" s="1" t="n">
        <v>3.42397220243907</v>
      </c>
      <c r="AW33" s="1" t="n">
        <v>3.46995885487808</v>
      </c>
      <c r="AX33" s="1" t="n">
        <v>3.85895847235776</v>
      </c>
      <c r="AY33" s="1" t="n">
        <v>4.93428032723574</v>
      </c>
      <c r="AZ33" s="1" t="n">
        <v>4.23632781341466</v>
      </c>
      <c r="BA33" s="1" t="n">
        <v>3.27132363048778</v>
      </c>
      <c r="BB33" s="1" t="n">
        <v>3.42705023252034</v>
      </c>
      <c r="BC33" s="1" t="n">
        <v>4.09834646585369</v>
      </c>
      <c r="BD33" s="1" t="n">
        <v>5.77605856626013</v>
      </c>
      <c r="BE33" s="1" t="n">
        <v>3.92651602276428</v>
      </c>
      <c r="BF33" s="1" t="n">
        <v>3.57082066016265</v>
      </c>
      <c r="BG33" s="1" t="n">
        <v>3.58358647235777</v>
      </c>
      <c r="BH33" s="1" t="n">
        <v>3.56675384105689</v>
      </c>
      <c r="BI33" s="1" t="n">
        <v>3.47926485609754</v>
      </c>
      <c r="BJ33" s="1" t="n">
        <f aca="false">SUM(C33:BI33)</f>
        <v>241.377394941464</v>
      </c>
    </row>
    <row r="34" customFormat="false" ht="12" hidden="false" customHeight="false" outlineLevel="0" collapsed="false">
      <c r="A34" s="7" t="n">
        <v>59</v>
      </c>
      <c r="B34" s="8" t="s">
        <v>91</v>
      </c>
      <c r="C34" s="1" t="n">
        <v>-0.113205566260092</v>
      </c>
      <c r="D34" s="1" t="n">
        <v>2.2314294317073</v>
      </c>
      <c r="E34" s="1" t="n">
        <v>6.5658211817073</v>
      </c>
      <c r="F34" s="1" t="n">
        <v>3.68055265162603</v>
      </c>
      <c r="G34" s="1" t="n">
        <v>-1.18685012560977</v>
      </c>
      <c r="H34" s="1" t="n">
        <v>0.339049993902428</v>
      </c>
      <c r="I34" s="1" t="n">
        <v>0.853080264634116</v>
      </c>
      <c r="J34" s="1" t="n">
        <v>7.62432227317071</v>
      </c>
      <c r="K34" s="1" t="n">
        <v>3.12412976951216</v>
      </c>
      <c r="L34" s="1" t="n">
        <v>0.239720118292706</v>
      </c>
      <c r="M34" s="1" t="n">
        <v>8.0538655430894</v>
      </c>
      <c r="N34" s="1" t="n">
        <v>-0.604245923170687</v>
      </c>
      <c r="O34" s="1" t="n">
        <v>2.76902622926829</v>
      </c>
      <c r="P34" s="1" t="n">
        <v>0.146557379268344</v>
      </c>
      <c r="Q34" s="1" t="n">
        <v>0.205015406097601</v>
      </c>
      <c r="R34" s="1" t="n">
        <v>0.676155703658559</v>
      </c>
      <c r="S34" s="1" t="n">
        <v>0.619179884959408</v>
      </c>
      <c r="T34" s="1" t="n">
        <v>5.46203323902434</v>
      </c>
      <c r="U34" s="1" t="n">
        <v>1.4179208308943</v>
      </c>
      <c r="V34" s="1" t="n">
        <v>3.03165436626009</v>
      </c>
      <c r="W34" s="1" t="n">
        <v>6.17970515243895</v>
      </c>
      <c r="X34" s="1" t="n">
        <v>0.356990974390243</v>
      </c>
      <c r="Y34" s="1" t="n">
        <v>1.94571237235775</v>
      </c>
      <c r="Z34" s="1" t="n">
        <v>-0.905065242682959</v>
      </c>
      <c r="AA34" s="1" t="n">
        <v>0.87181251219511</v>
      </c>
      <c r="AB34" s="1" t="n">
        <v>1.28043270731711</v>
      </c>
      <c r="AC34" s="1" t="n">
        <v>1.73071993861792</v>
      </c>
      <c r="AD34" s="1" t="n">
        <v>3.04454730569105</v>
      </c>
      <c r="AE34" s="1" t="n">
        <v>0.428254940243882</v>
      </c>
      <c r="AF34" s="1" t="n">
        <v>1.7451202390244</v>
      </c>
      <c r="AG34" s="1" t="n">
        <v>-0.176586295934968</v>
      </c>
      <c r="AH34" s="1" t="n">
        <v>1.07614498292682</v>
      </c>
      <c r="AI34" s="1" t="n">
        <v>2.22674003658538</v>
      </c>
      <c r="AJ34" s="1" t="n">
        <v>0.629350288617928</v>
      </c>
      <c r="AK34" s="1" t="n">
        <v>-0.132005650812999</v>
      </c>
      <c r="AL34" s="1" t="n">
        <v>-0.256835486991896</v>
      </c>
      <c r="AM34" s="1" t="n">
        <v>3.67830213292679</v>
      </c>
      <c r="AN34" s="1" t="n">
        <v>0.662286247154434</v>
      </c>
      <c r="AO34" s="1" t="n">
        <v>0.779757282520279</v>
      </c>
      <c r="AP34" s="1" t="n">
        <v>1.21207268536592</v>
      </c>
      <c r="AQ34" s="1" t="n">
        <v>-0.875432626016227</v>
      </c>
      <c r="AR34" s="1" t="n">
        <v>-0.926840947560962</v>
      </c>
      <c r="AS34" s="1" t="n">
        <v>1.34671735365856</v>
      </c>
      <c r="AT34" s="1" t="n">
        <v>-1.98341134349593</v>
      </c>
      <c r="AU34" s="1" t="n">
        <v>-0.571383186991866</v>
      </c>
      <c r="AV34" s="1" t="n">
        <v>-0.324561297560926</v>
      </c>
      <c r="AW34" s="1" t="n">
        <v>-0.229886145121924</v>
      </c>
      <c r="AX34" s="1" t="n">
        <v>0.373823722357777</v>
      </c>
      <c r="AY34" s="1" t="n">
        <v>-0.759515672764259</v>
      </c>
      <c r="AZ34" s="1" t="n">
        <v>-0.88992543658534</v>
      </c>
      <c r="BA34" s="1" t="n">
        <v>-0.545230619512225</v>
      </c>
      <c r="BB34" s="1" t="n">
        <v>1.88184973252034</v>
      </c>
      <c r="BC34" s="1" t="n">
        <v>6.41976896585369</v>
      </c>
      <c r="BD34" s="1" t="n">
        <v>1.79381381626013</v>
      </c>
      <c r="BE34" s="1" t="n">
        <v>3.66212327276428</v>
      </c>
      <c r="BF34" s="1" t="n">
        <v>-0.50222883983735</v>
      </c>
      <c r="BG34" s="1" t="n">
        <v>-0.0657722776422389</v>
      </c>
      <c r="BH34" s="1" t="n">
        <v>-0.446238908943094</v>
      </c>
      <c r="BI34" s="1" t="n">
        <v>2.20969110609754</v>
      </c>
      <c r="BJ34" s="1" t="n">
        <f aca="false">SUM(C34:BI34)</f>
        <v>81.0800304414637</v>
      </c>
    </row>
    <row r="35" customFormat="false" ht="12" hidden="false" customHeight="false" outlineLevel="0" collapsed="false">
      <c r="A35" s="7" t="n">
        <v>59</v>
      </c>
      <c r="B35" s="8" t="s">
        <v>92</v>
      </c>
      <c r="C35" s="1" t="n">
        <v>-0.279196316260077</v>
      </c>
      <c r="D35" s="1" t="n">
        <v>1.24553143170729</v>
      </c>
      <c r="E35" s="1" t="n">
        <v>6.0088781817073</v>
      </c>
      <c r="F35" s="1" t="n">
        <v>2.71180590162604</v>
      </c>
      <c r="G35" s="1" t="n">
        <v>-0.926126875609761</v>
      </c>
      <c r="H35" s="1" t="n">
        <v>-0.25441750609761</v>
      </c>
      <c r="I35" s="1" t="n">
        <v>0.339157514634124</v>
      </c>
      <c r="J35" s="1" t="n">
        <v>7.6214340231707</v>
      </c>
      <c r="K35" s="1" t="n">
        <v>2.79525126951216</v>
      </c>
      <c r="L35" s="1" t="n">
        <v>0.240636868292697</v>
      </c>
      <c r="M35" s="1" t="n">
        <v>7.3967950430894</v>
      </c>
      <c r="N35" s="1" t="n">
        <v>0.0284723268293092</v>
      </c>
      <c r="O35" s="1" t="n">
        <v>2.45884122926829</v>
      </c>
      <c r="P35" s="1" t="n">
        <v>-0.986071870731653</v>
      </c>
      <c r="Q35" s="1" t="n">
        <v>0.0074459060976011</v>
      </c>
      <c r="R35" s="1" t="n">
        <v>0.291798953658564</v>
      </c>
      <c r="S35" s="1" t="n">
        <v>0.3428483849594</v>
      </c>
      <c r="T35" s="1" t="n">
        <v>5.27821673902434</v>
      </c>
      <c r="U35" s="1" t="n">
        <v>0.647289330894299</v>
      </c>
      <c r="V35" s="1" t="n">
        <v>1.82936136626009</v>
      </c>
      <c r="W35" s="1" t="n">
        <v>5.47268940243894</v>
      </c>
      <c r="X35" s="1" t="n">
        <v>-0.273305525609729</v>
      </c>
      <c r="Y35" s="1" t="n">
        <v>1.70661012235775</v>
      </c>
      <c r="Z35" s="1" t="n">
        <v>-1.17889049268297</v>
      </c>
      <c r="AA35" s="1" t="n">
        <v>-0.00935473780489105</v>
      </c>
      <c r="AB35" s="1" t="n">
        <v>0.747222957317135</v>
      </c>
      <c r="AC35" s="1" t="n">
        <v>1.20068368861793</v>
      </c>
      <c r="AD35" s="1" t="n">
        <v>2.60247130569105</v>
      </c>
      <c r="AE35" s="1" t="n">
        <v>0.00548594024387228</v>
      </c>
      <c r="AF35" s="1" t="n">
        <v>1.7163824890244</v>
      </c>
      <c r="AG35" s="1" t="n">
        <v>-0.699366295934965</v>
      </c>
      <c r="AH35" s="1" t="n">
        <v>0.676843232926821</v>
      </c>
      <c r="AI35" s="1" t="n">
        <v>1.53468228658538</v>
      </c>
      <c r="AJ35" s="1" t="n">
        <v>0.146255788617928</v>
      </c>
      <c r="AK35" s="1" t="n">
        <v>-0.920414900813022</v>
      </c>
      <c r="AL35" s="1" t="n">
        <v>-0.745159986991894</v>
      </c>
      <c r="AM35" s="1" t="n">
        <v>3.16232713292679</v>
      </c>
      <c r="AN35" s="1" t="n">
        <v>0.574819497154429</v>
      </c>
      <c r="AO35" s="1" t="n">
        <v>0.134577282520276</v>
      </c>
      <c r="AP35" s="1" t="n">
        <v>0.826283935365922</v>
      </c>
      <c r="AQ35" s="1" t="n">
        <v>-1.29165687601623</v>
      </c>
      <c r="AR35" s="1" t="n">
        <v>-1.01616094756096</v>
      </c>
      <c r="AS35" s="1" t="n">
        <v>0.637873103658571</v>
      </c>
      <c r="AT35" s="1" t="n">
        <v>-3.06030934349593</v>
      </c>
      <c r="AU35" s="1" t="n">
        <v>-0.876696936991866</v>
      </c>
      <c r="AV35" s="1" t="n">
        <v>-0.799743547560929</v>
      </c>
      <c r="AW35" s="1" t="n">
        <v>-0.573880395121925</v>
      </c>
      <c r="AX35" s="1" t="n">
        <v>-0.190449777642236</v>
      </c>
      <c r="AY35" s="1" t="n">
        <v>-0.969846422764277</v>
      </c>
      <c r="AZ35" s="1" t="n">
        <v>-1.69824918658535</v>
      </c>
      <c r="BA35" s="1" t="n">
        <v>-0.627938369512222</v>
      </c>
      <c r="BB35" s="1" t="n">
        <v>1.35092373252034</v>
      </c>
      <c r="BC35" s="1" t="n">
        <v>6.27817221585369</v>
      </c>
      <c r="BD35" s="1" t="n">
        <v>1.28602131626013</v>
      </c>
      <c r="BE35" s="1" t="n">
        <v>3.24174477276426</v>
      </c>
      <c r="BF35" s="1" t="n">
        <v>-0.548447339837352</v>
      </c>
      <c r="BG35" s="1" t="n">
        <v>-0.304645527642236</v>
      </c>
      <c r="BH35" s="1" t="n">
        <v>-1.39179690894309</v>
      </c>
      <c r="BI35" s="1" t="n">
        <v>1.72199185609754</v>
      </c>
      <c r="BJ35" s="1" t="n">
        <f aca="false">SUM(C35:BI35)</f>
        <v>54.6457004414636</v>
      </c>
    </row>
    <row r="36" customFormat="false" ht="12" hidden="false" customHeight="false" outlineLevel="0" collapsed="false">
      <c r="A36" s="7" t="n">
        <v>59</v>
      </c>
      <c r="B36" s="8" t="s">
        <v>93</v>
      </c>
      <c r="C36" s="1" t="n">
        <v>3.21544268373988</v>
      </c>
      <c r="D36" s="1" t="n">
        <v>4.0514681817073</v>
      </c>
      <c r="E36" s="1" t="n">
        <v>1.8888806817073</v>
      </c>
      <c r="F36" s="1" t="n">
        <v>1.79128365162604</v>
      </c>
      <c r="G36" s="1" t="n">
        <v>5.10362937439024</v>
      </c>
      <c r="H36" s="1" t="n">
        <v>1.33137949390239</v>
      </c>
      <c r="I36" s="1" t="n">
        <v>4.49597751463409</v>
      </c>
      <c r="J36" s="1" t="n">
        <v>4.95456877317071</v>
      </c>
      <c r="K36" s="1" t="n">
        <v>3.82007126951216</v>
      </c>
      <c r="L36" s="1" t="n">
        <v>2.06449661829269</v>
      </c>
      <c r="M36" s="1" t="n">
        <v>4.2896280430894</v>
      </c>
      <c r="N36" s="1" t="n">
        <v>1.21222732682931</v>
      </c>
      <c r="O36" s="1" t="n">
        <v>3.98347672926829</v>
      </c>
      <c r="P36" s="1" t="n">
        <v>4.93086287926835</v>
      </c>
      <c r="Q36" s="1" t="n">
        <v>3.46994190609759</v>
      </c>
      <c r="R36" s="1" t="n">
        <v>2.08034220365856</v>
      </c>
      <c r="S36" s="1" t="n">
        <v>5.93109238495941</v>
      </c>
      <c r="T36" s="1" t="n">
        <v>2.00291748902435</v>
      </c>
      <c r="U36" s="1" t="n">
        <v>3.34745108089431</v>
      </c>
      <c r="V36" s="1" t="n">
        <v>4.11930686626009</v>
      </c>
      <c r="W36" s="1" t="n">
        <v>1.37044865243894</v>
      </c>
      <c r="X36" s="1" t="n">
        <v>3.01765422439027</v>
      </c>
      <c r="Y36" s="1" t="n">
        <v>2.34344812235775</v>
      </c>
      <c r="Z36" s="1" t="n">
        <v>3.26600850731704</v>
      </c>
      <c r="AA36" s="1" t="n">
        <v>4.45638501219511</v>
      </c>
      <c r="AB36" s="1" t="n">
        <v>2.6372002073171</v>
      </c>
      <c r="AC36" s="1" t="n">
        <v>3.04861468861791</v>
      </c>
      <c r="AD36" s="1" t="n">
        <v>4.26365680569105</v>
      </c>
      <c r="AE36" s="1" t="n">
        <v>1.90129194024387</v>
      </c>
      <c r="AF36" s="1" t="n">
        <v>2.7652382390244</v>
      </c>
      <c r="AG36" s="1" t="n">
        <v>2.39050545406503</v>
      </c>
      <c r="AH36" s="1" t="n">
        <v>4.44822123292682</v>
      </c>
      <c r="AI36" s="1" t="n">
        <v>1.95781403658538</v>
      </c>
      <c r="AJ36" s="1" t="n">
        <v>2.22349903861793</v>
      </c>
      <c r="AK36" s="1" t="n">
        <v>3.14937884918699</v>
      </c>
      <c r="AL36" s="1" t="n">
        <v>2.30478101300811</v>
      </c>
      <c r="AM36" s="1" t="n">
        <v>3.83317638292679</v>
      </c>
      <c r="AN36" s="1" t="n">
        <v>2.63884999715443</v>
      </c>
      <c r="AO36" s="1" t="n">
        <v>3.02625503252027</v>
      </c>
      <c r="AP36" s="1" t="n">
        <v>4.97989243536592</v>
      </c>
      <c r="AQ36" s="1" t="n">
        <v>3.55006912398378</v>
      </c>
      <c r="AR36" s="1" t="n">
        <v>4.84409630243904</v>
      </c>
      <c r="AS36" s="1" t="n">
        <v>1.38245110365857</v>
      </c>
      <c r="AT36" s="1" t="n">
        <v>2.99071015650407</v>
      </c>
      <c r="AU36" s="1" t="n">
        <v>0.731753813008133</v>
      </c>
      <c r="AV36" s="1" t="n">
        <v>2.99951320243907</v>
      </c>
      <c r="AW36" s="1" t="n">
        <v>1.74432810487808</v>
      </c>
      <c r="AX36" s="1" t="n">
        <v>2.55367872235777</v>
      </c>
      <c r="AY36" s="1" t="n">
        <v>4.54453432723574</v>
      </c>
      <c r="AZ36" s="1" t="n">
        <v>2.97320006341466</v>
      </c>
      <c r="BA36" s="1" t="n">
        <v>4.13475738048778</v>
      </c>
      <c r="BB36" s="1" t="n">
        <v>1.06367873252034</v>
      </c>
      <c r="BC36" s="1" t="n">
        <v>2.73751571585369</v>
      </c>
      <c r="BD36" s="1" t="n">
        <v>4.36765381626013</v>
      </c>
      <c r="BE36" s="1" t="n">
        <v>2.60781502276427</v>
      </c>
      <c r="BF36" s="1" t="n">
        <v>3.49246466016265</v>
      </c>
      <c r="BG36" s="1" t="n">
        <v>2.55450422235777</v>
      </c>
      <c r="BH36" s="1" t="n">
        <v>0.735563591056888</v>
      </c>
      <c r="BI36" s="1" t="n">
        <v>0.910646606097536</v>
      </c>
      <c r="BJ36" s="1" t="n">
        <f aca="false">SUM(C36:BI36)</f>
        <v>179.025699691464</v>
      </c>
    </row>
    <row r="37" customFormat="false" ht="12" hidden="false" customHeight="false" outlineLevel="0" collapsed="false">
      <c r="A37" s="7" t="n">
        <v>59</v>
      </c>
      <c r="B37" s="8" t="s">
        <v>94</v>
      </c>
      <c r="C37" s="1" t="n">
        <v>3.94209393373988</v>
      </c>
      <c r="D37" s="1" t="n">
        <v>1.8199979317073</v>
      </c>
      <c r="E37" s="1" t="n">
        <v>1.35052168170731</v>
      </c>
      <c r="F37" s="1" t="n">
        <v>3.80464165162604</v>
      </c>
      <c r="G37" s="1" t="n">
        <v>3.58940162439024</v>
      </c>
      <c r="H37" s="1" t="n">
        <v>2.45373724390239</v>
      </c>
      <c r="I37" s="1" t="n">
        <v>3.18091376463408</v>
      </c>
      <c r="J37" s="1" t="n">
        <v>1.3741387731707</v>
      </c>
      <c r="K37" s="1" t="n">
        <v>2.18641526951216</v>
      </c>
      <c r="L37" s="1" t="n">
        <v>2.82240336829269</v>
      </c>
      <c r="M37" s="1" t="n">
        <v>1.14363379308939</v>
      </c>
      <c r="N37" s="1" t="n">
        <v>3.78785782682931</v>
      </c>
      <c r="O37" s="1" t="n">
        <v>2.03197697926829</v>
      </c>
      <c r="P37" s="1" t="n">
        <v>3.61358412926835</v>
      </c>
      <c r="Q37" s="1" t="n">
        <v>1.13760590609759</v>
      </c>
      <c r="R37" s="1" t="n">
        <v>2.82487620365856</v>
      </c>
      <c r="S37" s="1" t="n">
        <v>3.1537781349594</v>
      </c>
      <c r="T37" s="1" t="n">
        <v>2.28721498902434</v>
      </c>
      <c r="U37" s="1" t="n">
        <v>2.6303833308943</v>
      </c>
      <c r="V37" s="1" t="n">
        <v>3.90431586626009</v>
      </c>
      <c r="W37" s="1" t="n">
        <v>0.601542652438944</v>
      </c>
      <c r="X37" s="1" t="n">
        <v>2.82588172439026</v>
      </c>
      <c r="Y37" s="1" t="n">
        <v>2.42318487235775</v>
      </c>
      <c r="Z37" s="1" t="n">
        <v>2.34986400731704</v>
      </c>
      <c r="AA37" s="1" t="n">
        <v>2.85350226219511</v>
      </c>
      <c r="AB37" s="1" t="n">
        <v>3.42209395731712</v>
      </c>
      <c r="AC37" s="1" t="n">
        <v>2.42980068861792</v>
      </c>
      <c r="AD37" s="1" t="n">
        <v>1.07254430569105</v>
      </c>
      <c r="AE37" s="1" t="n">
        <v>2.68750519024387</v>
      </c>
      <c r="AF37" s="1" t="n">
        <v>2.35474673902439</v>
      </c>
      <c r="AG37" s="1" t="n">
        <v>2.94243495406503</v>
      </c>
      <c r="AH37" s="1" t="n">
        <v>2.08757373292682</v>
      </c>
      <c r="AI37" s="1" t="n">
        <v>0.501445286585383</v>
      </c>
      <c r="AJ37" s="1" t="n">
        <v>3.59320478861793</v>
      </c>
      <c r="AK37" s="1" t="n">
        <v>2.12722809918698</v>
      </c>
      <c r="AL37" s="1" t="n">
        <v>2.1913245130081</v>
      </c>
      <c r="AM37" s="1" t="n">
        <v>1.75389988292679</v>
      </c>
      <c r="AN37" s="1" t="n">
        <v>3.06107549715443</v>
      </c>
      <c r="AO37" s="1" t="n">
        <v>2.94824303252028</v>
      </c>
      <c r="AP37" s="1" t="n">
        <v>1.27789368536592</v>
      </c>
      <c r="AQ37" s="1" t="n">
        <v>3.65690812398378</v>
      </c>
      <c r="AR37" s="1" t="n">
        <v>2.64066030243904</v>
      </c>
      <c r="AS37" s="1" t="n">
        <v>2.21248060365856</v>
      </c>
      <c r="AT37" s="1" t="n">
        <v>3.45591065650407</v>
      </c>
      <c r="AU37" s="1" t="n">
        <v>4.14500581300813</v>
      </c>
      <c r="AV37" s="1" t="n">
        <v>2.88037645243907</v>
      </c>
      <c r="AW37" s="1" t="n">
        <v>3.02447085487808</v>
      </c>
      <c r="AX37" s="1" t="n">
        <v>2.99554647235777</v>
      </c>
      <c r="AY37" s="1" t="n">
        <v>3.06044782723574</v>
      </c>
      <c r="AZ37" s="1" t="n">
        <v>2.74953081341466</v>
      </c>
      <c r="BA37" s="1" t="n">
        <v>2.64225463048778</v>
      </c>
      <c r="BB37" s="1" t="n">
        <v>1.87183998252034</v>
      </c>
      <c r="BC37" s="1" t="n">
        <v>1.31763796585369</v>
      </c>
      <c r="BD37" s="1" t="n">
        <v>2.65847156626013</v>
      </c>
      <c r="BE37" s="1" t="n">
        <v>2.79029577276428</v>
      </c>
      <c r="BF37" s="1" t="n">
        <v>3.11790066016265</v>
      </c>
      <c r="BG37" s="1" t="n">
        <v>2.98037872235777</v>
      </c>
      <c r="BH37" s="1" t="n">
        <v>3.02072784105688</v>
      </c>
      <c r="BI37" s="1" t="n">
        <v>1.73088660609753</v>
      </c>
      <c r="BJ37" s="1" t="n">
        <f aca="false">SUM(C37:BI37)</f>
        <v>151.496213941464</v>
      </c>
    </row>
    <row r="38" customFormat="false" ht="12" hidden="false" customHeight="false" outlineLevel="0" collapsed="false">
      <c r="A38" s="7" t="n">
        <v>59</v>
      </c>
      <c r="B38" s="8" t="s">
        <v>95</v>
      </c>
      <c r="C38" s="1" t="n">
        <v>5.45847393373987</v>
      </c>
      <c r="D38" s="1" t="n">
        <v>5.34482818170729</v>
      </c>
      <c r="E38" s="1" t="n">
        <v>5.8623234317073</v>
      </c>
      <c r="F38" s="1" t="n">
        <v>6.26262390162604</v>
      </c>
      <c r="G38" s="1" t="n">
        <v>6.27748987439024</v>
      </c>
      <c r="H38" s="1" t="n">
        <v>5.94904499390238</v>
      </c>
      <c r="I38" s="1" t="n">
        <v>8.55667651463408</v>
      </c>
      <c r="J38" s="1" t="n">
        <v>8.8628992731707</v>
      </c>
      <c r="K38" s="1" t="n">
        <v>4.72650351951216</v>
      </c>
      <c r="L38" s="1" t="n">
        <v>5.7519818682927</v>
      </c>
      <c r="M38" s="1" t="n">
        <v>8.1054282930894</v>
      </c>
      <c r="N38" s="1" t="n">
        <v>6.97816457682931</v>
      </c>
      <c r="O38" s="1" t="n">
        <v>7.42393197926829</v>
      </c>
      <c r="P38" s="1" t="n">
        <v>8.21610062926835</v>
      </c>
      <c r="Q38" s="1" t="n">
        <v>6.43290665609759</v>
      </c>
      <c r="R38" s="1" t="n">
        <v>6.75499845365856</v>
      </c>
      <c r="S38" s="1" t="n">
        <v>6.24261613495941</v>
      </c>
      <c r="T38" s="1" t="n">
        <v>6.89476148902434</v>
      </c>
      <c r="U38" s="1" t="n">
        <v>5.8717110808943</v>
      </c>
      <c r="V38" s="1" t="n">
        <v>10.6463271162601</v>
      </c>
      <c r="W38" s="1" t="n">
        <v>4.49321465243894</v>
      </c>
      <c r="X38" s="1" t="n">
        <v>7.71961572439027</v>
      </c>
      <c r="Y38" s="1" t="n">
        <v>4.50148912235774</v>
      </c>
      <c r="Z38" s="1" t="n">
        <v>6.20670800731704</v>
      </c>
      <c r="AA38" s="1" t="n">
        <v>4.94571776219511</v>
      </c>
      <c r="AB38" s="1" t="n">
        <v>6.70336895731711</v>
      </c>
      <c r="AC38" s="1" t="n">
        <v>7.01137668861792</v>
      </c>
      <c r="AD38" s="1" t="n">
        <v>7.94673280569105</v>
      </c>
      <c r="AE38" s="1" t="n">
        <v>6.76233694024387</v>
      </c>
      <c r="AF38" s="1" t="n">
        <v>4.9047382390244</v>
      </c>
      <c r="AG38" s="1" t="n">
        <v>6.18810870406503</v>
      </c>
      <c r="AH38" s="1" t="n">
        <v>6.04002173292682</v>
      </c>
      <c r="AI38" s="1" t="n">
        <v>7.39955553658538</v>
      </c>
      <c r="AJ38" s="1" t="n">
        <v>6.74050728861793</v>
      </c>
      <c r="AK38" s="1" t="n">
        <v>6.00849484918699</v>
      </c>
      <c r="AL38" s="1" t="n">
        <v>5.9217847630081</v>
      </c>
      <c r="AM38" s="1" t="n">
        <v>6.92795738292678</v>
      </c>
      <c r="AN38" s="1" t="n">
        <v>7.19364499715443</v>
      </c>
      <c r="AO38" s="1" t="n">
        <v>8.11787753252027</v>
      </c>
      <c r="AP38" s="1" t="n">
        <v>8.19005018536592</v>
      </c>
      <c r="AQ38" s="1" t="n">
        <v>6.15402237398378</v>
      </c>
      <c r="AR38" s="1" t="n">
        <v>6.74121380243904</v>
      </c>
      <c r="AS38" s="1" t="n">
        <v>5.30628435365855</v>
      </c>
      <c r="AT38" s="1" t="n">
        <v>5.97386565650407</v>
      </c>
      <c r="AU38" s="1" t="n">
        <v>6.47791331300813</v>
      </c>
      <c r="AV38" s="1" t="n">
        <v>6.23549070243907</v>
      </c>
      <c r="AW38" s="1" t="n">
        <v>7.48248960487808</v>
      </c>
      <c r="AX38" s="1" t="n">
        <v>6.15991347235777</v>
      </c>
      <c r="AY38" s="1" t="n">
        <v>6.17033682723573</v>
      </c>
      <c r="AZ38" s="1" t="n">
        <v>5.75603156341466</v>
      </c>
      <c r="BA38" s="1" t="n">
        <v>6.42994563048778</v>
      </c>
      <c r="BB38" s="1" t="n">
        <v>7.29933998252034</v>
      </c>
      <c r="BC38" s="1" t="n">
        <v>8.32127546585369</v>
      </c>
      <c r="BD38" s="1" t="n">
        <v>4.82250831626013</v>
      </c>
      <c r="BE38" s="1" t="n">
        <v>6.58110277276428</v>
      </c>
      <c r="BF38" s="1" t="n">
        <v>6.16925066016265</v>
      </c>
      <c r="BG38" s="1" t="n">
        <v>8.02325872235777</v>
      </c>
      <c r="BH38" s="1" t="n">
        <v>6.43168609105688</v>
      </c>
      <c r="BI38" s="1" t="n">
        <v>6.47734235609754</v>
      </c>
      <c r="BJ38" s="1" t="n">
        <f aca="false">SUM(C38:BI38)</f>
        <v>389.556365441463</v>
      </c>
    </row>
    <row r="39" customFormat="false" ht="12" hidden="false" customHeight="false" outlineLevel="0" collapsed="false">
      <c r="A39" s="7" t="n">
        <v>59</v>
      </c>
      <c r="B39" s="8" t="s">
        <v>96</v>
      </c>
      <c r="C39" s="1" t="n">
        <v>6.13486318373988</v>
      </c>
      <c r="D39" s="1" t="n">
        <v>5.96124093170729</v>
      </c>
      <c r="E39" s="1" t="n">
        <v>6.6986491817073</v>
      </c>
      <c r="F39" s="1" t="n">
        <v>6.95834765162604</v>
      </c>
      <c r="G39" s="1" t="n">
        <v>7.16969812439024</v>
      </c>
      <c r="H39" s="1" t="n">
        <v>6.57069574390238</v>
      </c>
      <c r="I39" s="1" t="n">
        <v>8.96955226463409</v>
      </c>
      <c r="J39" s="1" t="n">
        <v>9.0817410231707</v>
      </c>
      <c r="K39" s="1" t="n">
        <v>5.47298651951216</v>
      </c>
      <c r="L39" s="1" t="n">
        <v>6.20679111829271</v>
      </c>
      <c r="M39" s="1" t="n">
        <v>8.3993010430894</v>
      </c>
      <c r="N39" s="1" t="n">
        <v>7.24656132682931</v>
      </c>
      <c r="O39" s="1" t="n">
        <v>7.99861647926829</v>
      </c>
      <c r="P39" s="1" t="n">
        <v>8.95045362926835</v>
      </c>
      <c r="Q39" s="1" t="n">
        <v>6.9455714060976</v>
      </c>
      <c r="R39" s="1" t="n">
        <v>7.27378645365856</v>
      </c>
      <c r="S39" s="1" t="n">
        <v>6.43135188495941</v>
      </c>
      <c r="T39" s="1" t="n">
        <v>7.39975748902435</v>
      </c>
      <c r="U39" s="1" t="n">
        <v>6.3350143308943</v>
      </c>
      <c r="V39" s="1" t="n">
        <v>10.7949306162601</v>
      </c>
      <c r="W39" s="1" t="n">
        <v>5.48266790243894</v>
      </c>
      <c r="X39" s="1" t="n">
        <v>8.38633572439027</v>
      </c>
      <c r="Y39" s="1" t="n">
        <v>5.85715462235774</v>
      </c>
      <c r="Z39" s="1" t="n">
        <v>7.06805450731704</v>
      </c>
      <c r="AA39" s="1" t="n">
        <v>5.76543026219511</v>
      </c>
      <c r="AB39" s="1" t="n">
        <v>7.12294245731711</v>
      </c>
      <c r="AC39" s="1" t="n">
        <v>7.81002368861793</v>
      </c>
      <c r="AD39" s="1" t="n">
        <v>8.48823180569105</v>
      </c>
      <c r="AE39" s="1" t="n">
        <v>7.81681844024386</v>
      </c>
      <c r="AF39" s="1" t="n">
        <v>5.9993024890244</v>
      </c>
      <c r="AG39" s="1" t="n">
        <v>6.47972170406503</v>
      </c>
      <c r="AH39" s="1" t="n">
        <v>7.07280398292682</v>
      </c>
      <c r="AI39" s="1" t="n">
        <v>7.80804978658538</v>
      </c>
      <c r="AJ39" s="1" t="n">
        <v>7.25993278861793</v>
      </c>
      <c r="AK39" s="1" t="n">
        <v>6.66899309918699</v>
      </c>
      <c r="AL39" s="1" t="n">
        <v>6.64803176300811</v>
      </c>
      <c r="AM39" s="1" t="n">
        <v>7.47927263292679</v>
      </c>
      <c r="AN39" s="1" t="n">
        <v>7.51398799715443</v>
      </c>
      <c r="AO39" s="1" t="n">
        <v>8.52643478252027</v>
      </c>
      <c r="AP39" s="1" t="n">
        <v>8.87368518536592</v>
      </c>
      <c r="AQ39" s="1" t="n">
        <v>6.88200812398378</v>
      </c>
      <c r="AR39" s="1" t="n">
        <v>6.93881480243904</v>
      </c>
      <c r="AS39" s="1" t="n">
        <v>6.32970910365856</v>
      </c>
      <c r="AT39" s="1" t="n">
        <v>6.61479615650407</v>
      </c>
      <c r="AU39" s="1" t="n">
        <v>6.83890506300813</v>
      </c>
      <c r="AV39" s="1" t="n">
        <v>6.58076895243907</v>
      </c>
      <c r="AW39" s="1" t="n">
        <v>7.98648210487808</v>
      </c>
      <c r="AX39" s="1" t="n">
        <v>7.00362472235776</v>
      </c>
      <c r="AY39" s="1" t="n">
        <v>6.77770257723574</v>
      </c>
      <c r="AZ39" s="1" t="n">
        <v>6.47080806341466</v>
      </c>
      <c r="BA39" s="1" t="n">
        <v>6.98705688048779</v>
      </c>
      <c r="BB39" s="1" t="n">
        <v>7.72060523252034</v>
      </c>
      <c r="BC39" s="1" t="n">
        <v>9.09941796585369</v>
      </c>
      <c r="BD39" s="1" t="n">
        <v>5.70262406626013</v>
      </c>
      <c r="BE39" s="1" t="n">
        <v>7.43034327276427</v>
      </c>
      <c r="BF39" s="1" t="n">
        <v>6.63200066016265</v>
      </c>
      <c r="BG39" s="1" t="n">
        <v>8.49328022235777</v>
      </c>
      <c r="BH39" s="1" t="n">
        <v>6.86710784105688</v>
      </c>
      <c r="BI39" s="1" t="n">
        <v>6.73617260609754</v>
      </c>
      <c r="BJ39" s="1" t="n">
        <f aca="false">SUM(C39:BI39)</f>
        <v>425.220014441464</v>
      </c>
    </row>
    <row r="40" customFormat="false" ht="12" hidden="false" customHeight="false" outlineLevel="0" collapsed="false">
      <c r="A40" s="7" t="n">
        <v>59</v>
      </c>
      <c r="B40" s="8" t="s">
        <v>97</v>
      </c>
      <c r="C40" s="1" t="n">
        <v>6.61151993373988</v>
      </c>
      <c r="D40" s="1" t="n">
        <v>6.79615143170729</v>
      </c>
      <c r="E40" s="1" t="n">
        <v>6.9784039317073</v>
      </c>
      <c r="F40" s="1" t="n">
        <v>7.57170465162604</v>
      </c>
      <c r="G40" s="1" t="n">
        <v>7.61265937439024</v>
      </c>
      <c r="H40" s="1" t="n">
        <v>7.03030024390239</v>
      </c>
      <c r="I40" s="1" t="n">
        <v>9.36315826463408</v>
      </c>
      <c r="J40" s="1" t="n">
        <v>9.3939297731707</v>
      </c>
      <c r="K40" s="1" t="n">
        <v>6.28177001951216</v>
      </c>
      <c r="L40" s="1" t="n">
        <v>6.71685611829271</v>
      </c>
      <c r="M40" s="1" t="n">
        <v>8.7252992930894</v>
      </c>
      <c r="N40" s="1" t="n">
        <v>8.02576182682931</v>
      </c>
      <c r="O40" s="1" t="n">
        <v>8.11281047926829</v>
      </c>
      <c r="P40" s="1" t="n">
        <v>10.0818753792683</v>
      </c>
      <c r="Q40" s="1" t="n">
        <v>7.17876415609759</v>
      </c>
      <c r="R40" s="1" t="n">
        <v>7.21595320365856</v>
      </c>
      <c r="S40" s="1" t="n">
        <v>6.42857063495939</v>
      </c>
      <c r="T40" s="1" t="n">
        <v>8.06709873902434</v>
      </c>
      <c r="U40" s="1" t="n">
        <v>7.1488538308943</v>
      </c>
      <c r="V40" s="1" t="n">
        <v>11.7192851162601</v>
      </c>
      <c r="W40" s="1" t="n">
        <v>6.42333840243894</v>
      </c>
      <c r="X40" s="1" t="n">
        <v>9.10843297439027</v>
      </c>
      <c r="Y40" s="1" t="n">
        <v>7.78148487235774</v>
      </c>
      <c r="Z40" s="1" t="n">
        <v>7.19555375731704</v>
      </c>
      <c r="AA40" s="1" t="n">
        <v>6.71830426219511</v>
      </c>
      <c r="AB40" s="1" t="n">
        <v>7.60715445731711</v>
      </c>
      <c r="AC40" s="1" t="n">
        <v>7.69505018861793</v>
      </c>
      <c r="AD40" s="1" t="n">
        <v>8.86201280569105</v>
      </c>
      <c r="AE40" s="1" t="n">
        <v>8.56643294024387</v>
      </c>
      <c r="AF40" s="1" t="n">
        <v>6.65642773902441</v>
      </c>
      <c r="AG40" s="1" t="n">
        <v>6.66717895406503</v>
      </c>
      <c r="AH40" s="1" t="n">
        <v>7.59349023292682</v>
      </c>
      <c r="AI40" s="1" t="n">
        <v>7.97381078658538</v>
      </c>
      <c r="AJ40" s="1" t="n">
        <v>7.33296828861793</v>
      </c>
      <c r="AK40" s="1" t="n">
        <v>6.74408784918699</v>
      </c>
      <c r="AL40" s="1" t="n">
        <v>6.9907157630081</v>
      </c>
      <c r="AM40" s="1" t="n">
        <v>8.32709063292679</v>
      </c>
      <c r="AN40" s="1" t="n">
        <v>8.98412149715445</v>
      </c>
      <c r="AO40" s="1" t="n">
        <v>8.69052678252027</v>
      </c>
      <c r="AP40" s="1" t="n">
        <v>9.82107093536592</v>
      </c>
      <c r="AQ40" s="1" t="n">
        <v>7.40314762398377</v>
      </c>
      <c r="AR40" s="1" t="n">
        <v>6.70080330243905</v>
      </c>
      <c r="AS40" s="1" t="n">
        <v>6.50256885365856</v>
      </c>
      <c r="AT40" s="1" t="n">
        <v>6.89360615650407</v>
      </c>
      <c r="AU40" s="1" t="n">
        <v>7.28755706300813</v>
      </c>
      <c r="AV40" s="1" t="n">
        <v>6.88381295243907</v>
      </c>
      <c r="AW40" s="1" t="n">
        <v>8.30694560487808</v>
      </c>
      <c r="AX40" s="1" t="n">
        <v>7.42103822235777</v>
      </c>
      <c r="AY40" s="1" t="n">
        <v>7.35858107723574</v>
      </c>
      <c r="AZ40" s="1" t="n">
        <v>6.68523331341466</v>
      </c>
      <c r="BA40" s="1" t="n">
        <v>6.51763563048778</v>
      </c>
      <c r="BB40" s="1" t="n">
        <v>7.88930123252033</v>
      </c>
      <c r="BC40" s="1" t="n">
        <v>9.03676371585369</v>
      </c>
      <c r="BD40" s="1" t="n">
        <v>6.26796231626014</v>
      </c>
      <c r="BE40" s="1" t="n">
        <v>8.14694177276426</v>
      </c>
      <c r="BF40" s="1" t="n">
        <v>6.05232841016265</v>
      </c>
      <c r="BG40" s="1" t="n">
        <v>8.62250747235777</v>
      </c>
      <c r="BH40" s="1" t="n">
        <v>7.14553559105688</v>
      </c>
      <c r="BI40" s="1" t="n">
        <v>7.10788685609754</v>
      </c>
      <c r="BJ40" s="1" t="n">
        <f aca="false">SUM(C40:BI40)</f>
        <v>451.030137691464</v>
      </c>
    </row>
    <row r="41" customFormat="false" ht="12" hidden="false" customHeight="false" outlineLevel="0" collapsed="false">
      <c r="A41" s="7" t="n">
        <v>59</v>
      </c>
      <c r="B41" s="8" t="s">
        <v>98</v>
      </c>
      <c r="C41" s="1" t="n">
        <v>2.28040043373988</v>
      </c>
      <c r="D41" s="1" t="n">
        <v>2.6177289317073</v>
      </c>
      <c r="E41" s="1" t="n">
        <v>1.0727431817073</v>
      </c>
      <c r="F41" s="1" t="n">
        <v>2.89862115162604</v>
      </c>
      <c r="G41" s="1" t="n">
        <v>0.258119374390233</v>
      </c>
      <c r="H41" s="1" t="n">
        <v>1.67273049390239</v>
      </c>
      <c r="I41" s="1" t="n">
        <v>0.529173764634116</v>
      </c>
      <c r="J41" s="1" t="n">
        <v>7.6601800231707</v>
      </c>
      <c r="K41" s="1" t="n">
        <v>6.93664501951216</v>
      </c>
      <c r="L41" s="1" t="n">
        <v>2.24580461829271</v>
      </c>
      <c r="M41" s="1" t="n">
        <v>7.6681822930894</v>
      </c>
      <c r="N41" s="1" t="n">
        <v>7.92468607682931</v>
      </c>
      <c r="O41" s="1" t="n">
        <v>7.80978522926829</v>
      </c>
      <c r="P41" s="1" t="n">
        <v>-0.584795120731652</v>
      </c>
      <c r="Q41" s="1" t="n">
        <v>3.00451590609759</v>
      </c>
      <c r="R41" s="1" t="n">
        <v>-0.352840046341441</v>
      </c>
      <c r="S41" s="1" t="n">
        <v>-3.80297836504061</v>
      </c>
      <c r="T41" s="1" t="n">
        <v>7.31745673902434</v>
      </c>
      <c r="U41" s="1" t="n">
        <v>4.6077123308943</v>
      </c>
      <c r="V41" s="1" t="n">
        <v>-0.544741633739882</v>
      </c>
      <c r="W41" s="1" t="n">
        <v>6.94481715243894</v>
      </c>
      <c r="X41" s="1" t="n">
        <v>0.616019224390257</v>
      </c>
      <c r="Y41" s="1" t="n">
        <v>2.80502462235775</v>
      </c>
      <c r="Z41" s="1" t="n">
        <v>-0.937170992682958</v>
      </c>
      <c r="AA41" s="1" t="n">
        <v>8.13397301219511</v>
      </c>
      <c r="AB41" s="1" t="n">
        <v>-0.422282042682873</v>
      </c>
      <c r="AC41" s="1" t="n">
        <v>-2.72096206138208</v>
      </c>
      <c r="AD41" s="1" t="n">
        <v>3.77407680569105</v>
      </c>
      <c r="AE41" s="1" t="n">
        <v>0.61284019024388</v>
      </c>
      <c r="AF41" s="1" t="n">
        <v>-0.16715851097559</v>
      </c>
      <c r="AG41" s="1" t="n">
        <v>-0.352731545934972</v>
      </c>
      <c r="AH41" s="1" t="n">
        <v>7.89850573292682</v>
      </c>
      <c r="AI41" s="1" t="n">
        <v>2.82439703658538</v>
      </c>
      <c r="AJ41" s="1" t="n">
        <v>-1.13017796138207</v>
      </c>
      <c r="AK41" s="1" t="n">
        <v>8.16934984918698</v>
      </c>
      <c r="AL41" s="1" t="n">
        <v>5.77204476300811</v>
      </c>
      <c r="AM41" s="1" t="n">
        <v>4.64558963292679</v>
      </c>
      <c r="AN41" s="1" t="n">
        <v>1.40085424715445</v>
      </c>
      <c r="AO41" s="1" t="n">
        <v>1.83659578252027</v>
      </c>
      <c r="AP41" s="1" t="n">
        <v>0.776819685365922</v>
      </c>
      <c r="AQ41" s="1" t="n">
        <v>3.28229537398378</v>
      </c>
      <c r="AR41" s="1" t="n">
        <v>-2.97264469756096</v>
      </c>
      <c r="AS41" s="1" t="n">
        <v>-1.99594689634143</v>
      </c>
      <c r="AT41" s="1" t="n">
        <v>-2.74452334349593</v>
      </c>
      <c r="AU41" s="1" t="n">
        <v>-1.49179743699186</v>
      </c>
      <c r="AV41" s="1" t="n">
        <v>2.90156220243907</v>
      </c>
      <c r="AW41" s="1" t="n">
        <v>-3.04437214512193</v>
      </c>
      <c r="AX41" s="1" t="n">
        <v>-0.190845277642232</v>
      </c>
      <c r="AY41" s="1" t="n">
        <v>-1.10404617276426</v>
      </c>
      <c r="AZ41" s="1" t="n">
        <v>2.57237581341466</v>
      </c>
      <c r="BA41" s="1" t="n">
        <v>-2.49949811951222</v>
      </c>
      <c r="BB41" s="1" t="n">
        <v>2.62535548252034</v>
      </c>
      <c r="BC41" s="1" t="n">
        <v>5.41893171585369</v>
      </c>
      <c r="BD41" s="1" t="n">
        <v>6.32859081626014</v>
      </c>
      <c r="BE41" s="1" t="n">
        <v>2.47858577276427</v>
      </c>
      <c r="BF41" s="1" t="n">
        <v>-0.922195089837345</v>
      </c>
      <c r="BG41" s="1" t="n">
        <v>-1.42614827764223</v>
      </c>
      <c r="BH41" s="1" t="n">
        <v>-0.890634158943094</v>
      </c>
      <c r="BI41" s="1" t="n">
        <v>3.12609660609754</v>
      </c>
      <c r="BJ41" s="1" t="n">
        <f aca="false">SUM(C41:BI41)</f>
        <v>121.150697191464</v>
      </c>
    </row>
    <row r="42" customFormat="false" ht="12" hidden="false" customHeight="false" outlineLevel="0" collapsed="false">
      <c r="A42" s="7" t="n">
        <v>59</v>
      </c>
      <c r="B42" s="8" t="s">
        <v>99</v>
      </c>
      <c r="C42" s="1" t="n">
        <v>8.81662393373988</v>
      </c>
      <c r="D42" s="1" t="n">
        <v>8.9517719317073</v>
      </c>
      <c r="E42" s="1" t="n">
        <v>10.5090394317073</v>
      </c>
      <c r="F42" s="1" t="n">
        <v>9.13868515162604</v>
      </c>
      <c r="G42" s="1" t="n">
        <v>8.52565337439024</v>
      </c>
      <c r="H42" s="1" t="n">
        <v>10.4170872439024</v>
      </c>
      <c r="I42" s="1" t="n">
        <v>6.13170851463408</v>
      </c>
      <c r="J42" s="1" t="n">
        <v>8.0811625231707</v>
      </c>
      <c r="K42" s="1" t="n">
        <v>10.2761922695122</v>
      </c>
      <c r="L42" s="1" t="n">
        <v>10.1191426182927</v>
      </c>
      <c r="M42" s="1" t="n">
        <v>7.66235979308939</v>
      </c>
      <c r="N42" s="1" t="n">
        <v>8.76320232682931</v>
      </c>
      <c r="O42" s="1" t="n">
        <v>7.83655947926829</v>
      </c>
      <c r="P42" s="1" t="n">
        <v>6.44838662926835</v>
      </c>
      <c r="Q42" s="1" t="n">
        <v>9.51828015609759</v>
      </c>
      <c r="R42" s="1" t="n">
        <v>9.92734195365856</v>
      </c>
      <c r="S42" s="1" t="n">
        <v>9.07376863495939</v>
      </c>
      <c r="T42" s="1" t="n">
        <v>6.96280723902435</v>
      </c>
      <c r="U42" s="1" t="n">
        <v>8.20678183089431</v>
      </c>
      <c r="V42" s="1" t="n">
        <v>6.4851313662601</v>
      </c>
      <c r="W42" s="1" t="n">
        <v>6.06979490243894</v>
      </c>
      <c r="X42" s="1" t="n">
        <v>8.52105872439027</v>
      </c>
      <c r="Y42" s="1" t="n">
        <v>5.28956987235774</v>
      </c>
      <c r="Z42" s="1" t="n">
        <v>8.38693900731704</v>
      </c>
      <c r="AA42" s="1" t="n">
        <v>8.58079976219511</v>
      </c>
      <c r="AB42" s="1" t="n">
        <v>8.94464070731711</v>
      </c>
      <c r="AC42" s="1" t="n">
        <v>6.93858868861793</v>
      </c>
      <c r="AD42" s="1" t="n">
        <v>4.67924805569105</v>
      </c>
      <c r="AE42" s="1" t="n">
        <v>8.33028994024387</v>
      </c>
      <c r="AF42" s="1" t="n">
        <v>9.5577904890244</v>
      </c>
      <c r="AG42" s="1" t="n">
        <v>8.69980145406503</v>
      </c>
      <c r="AH42" s="1" t="n">
        <v>9.25916098292682</v>
      </c>
      <c r="AI42" s="1" t="n">
        <v>7.70228753658538</v>
      </c>
      <c r="AJ42" s="1" t="n">
        <v>9.57446253861793</v>
      </c>
      <c r="AK42" s="1" t="n">
        <v>6.62901209918698</v>
      </c>
      <c r="AL42" s="1" t="n">
        <v>7.2787962630081</v>
      </c>
      <c r="AM42" s="1" t="n">
        <v>8.80004313292679</v>
      </c>
      <c r="AN42" s="1" t="n">
        <v>9.10728524715443</v>
      </c>
      <c r="AO42" s="1" t="n">
        <v>8.57464178252027</v>
      </c>
      <c r="AP42" s="1" t="n">
        <v>6.38295718536592</v>
      </c>
      <c r="AQ42" s="1" t="n">
        <v>5.32430137398377</v>
      </c>
      <c r="AR42" s="1" t="n">
        <v>7.61600480243904</v>
      </c>
      <c r="AS42" s="1" t="n">
        <v>10.5651881036586</v>
      </c>
      <c r="AT42" s="1" t="n">
        <v>9.40264715650407</v>
      </c>
      <c r="AU42" s="1" t="n">
        <v>8.00072906300813</v>
      </c>
      <c r="AV42" s="1" t="n">
        <v>8.54470245243907</v>
      </c>
      <c r="AW42" s="1" t="n">
        <v>8.77709060487808</v>
      </c>
      <c r="AX42" s="1" t="n">
        <v>9.88469172235777</v>
      </c>
      <c r="AY42" s="1" t="n">
        <v>7.21204932723574</v>
      </c>
      <c r="AZ42" s="1" t="n">
        <v>10.3678953134147</v>
      </c>
      <c r="BA42" s="1" t="n">
        <v>8.48417513048778</v>
      </c>
      <c r="BB42" s="1" t="n">
        <v>8.57930448252035</v>
      </c>
      <c r="BC42" s="1" t="n">
        <v>8.9207267158537</v>
      </c>
      <c r="BD42" s="1" t="n">
        <v>7.03145681626013</v>
      </c>
      <c r="BE42" s="1" t="n">
        <v>9.75613902276428</v>
      </c>
      <c r="BF42" s="1" t="n">
        <v>10.4446359101627</v>
      </c>
      <c r="BG42" s="1" t="n">
        <v>8.30415772235777</v>
      </c>
      <c r="BH42" s="1" t="n">
        <v>7.78098159105689</v>
      </c>
      <c r="BI42" s="1" t="n">
        <v>9.06782385609754</v>
      </c>
      <c r="BJ42" s="1" t="n">
        <f aca="false">SUM(C42:BI42)</f>
        <v>493.223555941464</v>
      </c>
    </row>
    <row r="43" customFormat="false" ht="12" hidden="false" customHeight="false" outlineLevel="0" collapsed="false">
      <c r="A43" s="7" t="n">
        <v>59</v>
      </c>
      <c r="B43" s="8" t="s">
        <v>100</v>
      </c>
      <c r="C43" s="1" t="n">
        <v>4.87355693373988</v>
      </c>
      <c r="D43" s="1" t="n">
        <v>3.6698056817073</v>
      </c>
      <c r="E43" s="1" t="n">
        <v>2.2414326817073</v>
      </c>
      <c r="F43" s="1" t="n">
        <v>2.18069765162604</v>
      </c>
      <c r="G43" s="1" t="n">
        <v>1.57674612439024</v>
      </c>
      <c r="H43" s="1" t="n">
        <v>1.20891924390239</v>
      </c>
      <c r="I43" s="1" t="n">
        <v>3.07541876463409</v>
      </c>
      <c r="J43" s="1" t="n">
        <v>1.13756777317071</v>
      </c>
      <c r="K43" s="1" t="n">
        <v>3.82510376951216</v>
      </c>
      <c r="L43" s="1" t="n">
        <v>4.0307048682927</v>
      </c>
      <c r="M43" s="1" t="n">
        <v>1.35535629308939</v>
      </c>
      <c r="N43" s="1" t="n">
        <v>3.48528257682931</v>
      </c>
      <c r="O43" s="1" t="n">
        <v>2.97958872926829</v>
      </c>
      <c r="P43" s="1" t="n">
        <v>-0.715915120731662</v>
      </c>
      <c r="Q43" s="1" t="n">
        <v>2.44614390609758</v>
      </c>
      <c r="R43" s="1" t="n">
        <v>3.19812720365856</v>
      </c>
      <c r="S43" s="1" t="n">
        <v>1.47674105162605</v>
      </c>
      <c r="T43" s="1" t="n">
        <v>1.82062773902434</v>
      </c>
      <c r="U43" s="1" t="n">
        <v>3.6768200808943</v>
      </c>
      <c r="V43" s="1" t="n">
        <v>2.23772136626009</v>
      </c>
      <c r="W43" s="1" t="n">
        <v>1.54428815243895</v>
      </c>
      <c r="X43" s="1" t="n">
        <v>3.16855772439027</v>
      </c>
      <c r="Y43" s="1" t="n">
        <v>1.64629062235775</v>
      </c>
      <c r="Z43" s="1" t="n">
        <v>-0.302380242682965</v>
      </c>
      <c r="AA43" s="1" t="n">
        <v>2.36612826219511</v>
      </c>
      <c r="AB43" s="1" t="n">
        <v>4.11858645731711</v>
      </c>
      <c r="AC43" s="1" t="n">
        <v>1.28329518861793</v>
      </c>
      <c r="AD43" s="1" t="n">
        <v>1.10016230569105</v>
      </c>
      <c r="AE43" s="1" t="n">
        <v>1.61340344024387</v>
      </c>
      <c r="AF43" s="1" t="n">
        <v>2.81529198902441</v>
      </c>
      <c r="AG43" s="1" t="n">
        <v>1.60351295406503</v>
      </c>
      <c r="AH43" s="1" t="n">
        <v>2.68414223292682</v>
      </c>
      <c r="AI43" s="1" t="n">
        <v>1.67526303658538</v>
      </c>
      <c r="AJ43" s="1" t="n">
        <v>3.05549578861793</v>
      </c>
      <c r="AK43" s="1" t="n">
        <v>1.28681859918698</v>
      </c>
      <c r="AL43" s="1" t="n">
        <v>2.1015302630081</v>
      </c>
      <c r="AM43" s="1" t="n">
        <v>4.74239388292679</v>
      </c>
      <c r="AN43" s="1" t="n">
        <v>1.68443949715445</v>
      </c>
      <c r="AO43" s="1" t="n">
        <v>3.80179428252027</v>
      </c>
      <c r="AP43" s="1" t="n">
        <v>0.715501685365922</v>
      </c>
      <c r="AQ43" s="1" t="n">
        <v>5.04712937398378</v>
      </c>
      <c r="AR43" s="1" t="n">
        <v>3.74554580243904</v>
      </c>
      <c r="AS43" s="1" t="n">
        <v>2.32398135365856</v>
      </c>
      <c r="AT43" s="1" t="n">
        <v>4.43945565650407</v>
      </c>
      <c r="AU43" s="1" t="n">
        <v>0.136004313008133</v>
      </c>
      <c r="AV43" s="1" t="n">
        <v>2.26347320243907</v>
      </c>
      <c r="AW43" s="1" t="n">
        <v>2.38545360487808</v>
      </c>
      <c r="AX43" s="1" t="n">
        <v>3.94142372235777</v>
      </c>
      <c r="AY43" s="1" t="n">
        <v>3.96970907723574</v>
      </c>
      <c r="AZ43" s="1" t="n">
        <v>3.63125831341466</v>
      </c>
      <c r="BA43" s="1" t="n">
        <v>2.94701413048778</v>
      </c>
      <c r="BB43" s="1" t="n">
        <v>3.15401523252034</v>
      </c>
      <c r="BC43" s="1" t="n">
        <v>2.22589371585369</v>
      </c>
      <c r="BD43" s="1" t="n">
        <v>3.07176806626013</v>
      </c>
      <c r="BE43" s="1" t="n">
        <v>2.93179577276427</v>
      </c>
      <c r="BF43" s="1" t="n">
        <v>4.73755091016265</v>
      </c>
      <c r="BG43" s="1" t="n">
        <v>-0.0297042776422316</v>
      </c>
      <c r="BH43" s="1" t="n">
        <v>2.03532859105688</v>
      </c>
      <c r="BI43" s="1" t="n">
        <v>0.973343106097538</v>
      </c>
      <c r="BJ43" s="1" t="n">
        <f aca="false">SUM(C43:BI43)</f>
        <v>146.41540310813</v>
      </c>
    </row>
    <row r="44" customFormat="false" ht="12" hidden="false" customHeight="false" outlineLevel="0" collapsed="false">
      <c r="A44" s="7" t="n">
        <v>59</v>
      </c>
      <c r="B44" s="8" t="s">
        <v>101</v>
      </c>
      <c r="C44" s="1" t="n">
        <v>7.13585918373988</v>
      </c>
      <c r="D44" s="1" t="n">
        <v>6.7159784317073</v>
      </c>
      <c r="E44" s="1" t="n">
        <v>6.81323693170731</v>
      </c>
      <c r="F44" s="1" t="n">
        <v>6.24886115162604</v>
      </c>
      <c r="G44" s="1" t="n">
        <v>6.38532837439024</v>
      </c>
      <c r="H44" s="1" t="n">
        <v>6.04099599390239</v>
      </c>
      <c r="I44" s="1" t="n">
        <v>5.60783076463409</v>
      </c>
      <c r="J44" s="1" t="n">
        <v>6.77762402317071</v>
      </c>
      <c r="K44" s="1" t="n">
        <v>6.25339801951217</v>
      </c>
      <c r="L44" s="1" t="n">
        <v>6.4192146182927</v>
      </c>
      <c r="M44" s="1" t="n">
        <v>6.1206782930894</v>
      </c>
      <c r="N44" s="1" t="n">
        <v>8.46773432682931</v>
      </c>
      <c r="O44" s="1" t="n">
        <v>6.83620172926829</v>
      </c>
      <c r="P44" s="1" t="n">
        <v>6.56928337926835</v>
      </c>
      <c r="Q44" s="1" t="n">
        <v>8.15553590609759</v>
      </c>
      <c r="R44" s="1" t="n">
        <v>8.70628020365856</v>
      </c>
      <c r="S44" s="1" t="n">
        <v>7.65229663495941</v>
      </c>
      <c r="T44" s="1" t="n">
        <v>7.48152098902434</v>
      </c>
      <c r="U44" s="1" t="n">
        <v>7.9288213308943</v>
      </c>
      <c r="V44" s="1" t="n">
        <v>2.90472486626009</v>
      </c>
      <c r="W44" s="1" t="n">
        <v>4.17829490243894</v>
      </c>
      <c r="X44" s="1" t="n">
        <v>8.67699622439026</v>
      </c>
      <c r="Y44" s="1" t="n">
        <v>7.25804437235772</v>
      </c>
      <c r="Z44" s="1" t="n">
        <v>6.24818550731704</v>
      </c>
      <c r="AA44" s="1" t="n">
        <v>3.12765576219511</v>
      </c>
      <c r="AB44" s="1" t="n">
        <v>9.7649639573171</v>
      </c>
      <c r="AC44" s="1" t="n">
        <v>7.14335018861793</v>
      </c>
      <c r="AD44" s="1" t="n">
        <v>4.18849455569105</v>
      </c>
      <c r="AE44" s="1" t="n">
        <v>8.27446044024387</v>
      </c>
      <c r="AF44" s="1" t="n">
        <v>7.6762059890244</v>
      </c>
      <c r="AG44" s="1" t="n">
        <v>5.47309920406503</v>
      </c>
      <c r="AH44" s="1" t="n">
        <v>6.95172073292682</v>
      </c>
      <c r="AI44" s="1" t="n">
        <v>4.67761378658538</v>
      </c>
      <c r="AJ44" s="1" t="n">
        <v>8.56774703861793</v>
      </c>
      <c r="AK44" s="1" t="n">
        <v>7.55387934918699</v>
      </c>
      <c r="AL44" s="1" t="n">
        <v>7.00481676300811</v>
      </c>
      <c r="AM44" s="1" t="n">
        <v>7.66755563292679</v>
      </c>
      <c r="AN44" s="1" t="n">
        <v>7.33159424715445</v>
      </c>
      <c r="AO44" s="1" t="n">
        <v>7.50237403252027</v>
      </c>
      <c r="AP44" s="1" t="n">
        <v>3.58203893536592</v>
      </c>
      <c r="AQ44" s="1" t="n">
        <v>6.55903862398377</v>
      </c>
      <c r="AR44" s="1" t="n">
        <v>8.87571405243904</v>
      </c>
      <c r="AS44" s="1" t="n">
        <v>8.18601610365856</v>
      </c>
      <c r="AT44" s="1" t="n">
        <v>5.54503265650406</v>
      </c>
      <c r="AU44" s="1" t="n">
        <v>7.19289556300813</v>
      </c>
      <c r="AV44" s="1" t="n">
        <v>7.40731720243907</v>
      </c>
      <c r="AW44" s="1" t="n">
        <v>5.68999110487808</v>
      </c>
      <c r="AX44" s="1" t="n">
        <v>7.02431047235777</v>
      </c>
      <c r="AY44" s="1" t="n">
        <v>8.63689182723574</v>
      </c>
      <c r="AZ44" s="1" t="n">
        <v>8.00862256341466</v>
      </c>
      <c r="BA44" s="1" t="n">
        <v>7.69877763048778</v>
      </c>
      <c r="BB44" s="1" t="n">
        <v>6.01207473252034</v>
      </c>
      <c r="BC44" s="1" t="n">
        <v>6.72585321585369</v>
      </c>
      <c r="BD44" s="1" t="n">
        <v>-3.54863543373985</v>
      </c>
      <c r="BE44" s="1" t="n">
        <v>6.75514877276426</v>
      </c>
      <c r="BF44" s="1" t="n">
        <v>7.43316266016265</v>
      </c>
      <c r="BG44" s="1" t="n">
        <v>6.55340822235777</v>
      </c>
      <c r="BH44" s="1" t="n">
        <v>6.17308559105689</v>
      </c>
      <c r="BI44" s="1" t="n">
        <v>7.31633835609754</v>
      </c>
      <c r="BJ44" s="1" t="n">
        <f aca="false">SUM(C44:BI44)</f>
        <v>392.315540691463</v>
      </c>
    </row>
    <row r="45" customFormat="false" ht="12" hidden="false" customHeight="false" outlineLevel="0" collapsed="false">
      <c r="A45" s="7" t="n">
        <v>59</v>
      </c>
      <c r="B45" s="8" t="s">
        <v>102</v>
      </c>
      <c r="C45" s="1" t="n">
        <v>3.67565893373988</v>
      </c>
      <c r="D45" s="1" t="n">
        <v>3.53301418170729</v>
      </c>
      <c r="E45" s="1" t="n">
        <v>3.3159621817073</v>
      </c>
      <c r="F45" s="1" t="n">
        <v>2.02535215162604</v>
      </c>
      <c r="G45" s="1" t="n">
        <v>4.30757812439024</v>
      </c>
      <c r="H45" s="1" t="n">
        <v>2.9434592439024</v>
      </c>
      <c r="I45" s="1" t="n">
        <v>-0.567513485365893</v>
      </c>
      <c r="J45" s="1" t="n">
        <v>1.3865705231707</v>
      </c>
      <c r="K45" s="1" t="n">
        <v>3.36625251951216</v>
      </c>
      <c r="L45" s="1" t="n">
        <v>2.3353673682927</v>
      </c>
      <c r="M45" s="1" t="n">
        <v>1.7156910430894</v>
      </c>
      <c r="N45" s="1" t="n">
        <v>2.36524507682931</v>
      </c>
      <c r="O45" s="1" t="n">
        <v>3.83669072926829</v>
      </c>
      <c r="P45" s="1" t="n">
        <v>3.64849262926835</v>
      </c>
      <c r="Q45" s="1" t="n">
        <v>3.0135129060976</v>
      </c>
      <c r="R45" s="1" t="n">
        <v>3.98710820365856</v>
      </c>
      <c r="S45" s="1" t="n">
        <v>4.89524488495941</v>
      </c>
      <c r="T45" s="1" t="n">
        <v>1.88759373902435</v>
      </c>
      <c r="U45" s="1" t="n">
        <v>1.3976508308943</v>
      </c>
      <c r="V45" s="1" t="n">
        <v>1.32483711626009</v>
      </c>
      <c r="W45" s="1" t="n">
        <v>0.548356402438945</v>
      </c>
      <c r="X45" s="1" t="n">
        <v>3.01624122439027</v>
      </c>
      <c r="Y45" s="1" t="n">
        <v>1.96626787235775</v>
      </c>
      <c r="Z45" s="1" t="n">
        <v>2.60393750731704</v>
      </c>
      <c r="AA45" s="1" t="n">
        <v>2.85627876219511</v>
      </c>
      <c r="AB45" s="1" t="n">
        <v>3.13658445731711</v>
      </c>
      <c r="AC45" s="1" t="n">
        <v>2.98293918861793</v>
      </c>
      <c r="AD45" s="1" t="n">
        <v>-1.78626944430895</v>
      </c>
      <c r="AE45" s="1" t="n">
        <v>3.64891794024387</v>
      </c>
      <c r="AF45" s="1" t="n">
        <v>3.3499572390244</v>
      </c>
      <c r="AG45" s="1" t="n">
        <v>3.14370670406503</v>
      </c>
      <c r="AH45" s="1" t="n">
        <v>3.96637398292682</v>
      </c>
      <c r="AI45" s="1" t="n">
        <v>1.16662103658538</v>
      </c>
      <c r="AJ45" s="1" t="n">
        <v>3.12405578861793</v>
      </c>
      <c r="AK45" s="1" t="n">
        <v>2.85906434918699</v>
      </c>
      <c r="AL45" s="1" t="n">
        <v>3.6816760130081</v>
      </c>
      <c r="AM45" s="1" t="n">
        <v>3.08457763292679</v>
      </c>
      <c r="AN45" s="1" t="n">
        <v>3.11563174715444</v>
      </c>
      <c r="AO45" s="1" t="n">
        <v>3.34677653252027</v>
      </c>
      <c r="AP45" s="1" t="n">
        <v>3.98487443536592</v>
      </c>
      <c r="AQ45" s="1" t="n">
        <v>2.97776312398375</v>
      </c>
      <c r="AR45" s="1" t="n">
        <v>3.92015205243904</v>
      </c>
      <c r="AS45" s="1" t="n">
        <v>4.74773210365856</v>
      </c>
      <c r="AT45" s="1" t="n">
        <v>2.75736765650407</v>
      </c>
      <c r="AU45" s="1" t="n">
        <v>3.14170906300813</v>
      </c>
      <c r="AV45" s="1" t="n">
        <v>3.36419595243907</v>
      </c>
      <c r="AW45" s="1" t="n">
        <v>2.26122535487808</v>
      </c>
      <c r="AX45" s="1" t="n">
        <v>4.81810997235776</v>
      </c>
      <c r="AY45" s="1" t="n">
        <v>3.48356382723574</v>
      </c>
      <c r="AZ45" s="1" t="n">
        <v>2.76257981341466</v>
      </c>
      <c r="BA45" s="1" t="n">
        <v>3.23984888048778</v>
      </c>
      <c r="BB45" s="1" t="n">
        <v>3.23797723252035</v>
      </c>
      <c r="BC45" s="1" t="n">
        <v>3.73719346585369</v>
      </c>
      <c r="BD45" s="1" t="n">
        <v>2.87081231626013</v>
      </c>
      <c r="BE45" s="1" t="n">
        <v>2.80686627276427</v>
      </c>
      <c r="BF45" s="1" t="n">
        <v>3.98874866016265</v>
      </c>
      <c r="BG45" s="1" t="n">
        <v>1.89834422235777</v>
      </c>
      <c r="BH45" s="1" t="n">
        <v>2.51078059105689</v>
      </c>
      <c r="BI45" s="1" t="n">
        <v>3.14903035609754</v>
      </c>
      <c r="BJ45" s="1" t="n">
        <f aca="false">SUM(C45:BI45)</f>
        <v>169.864339191464</v>
      </c>
    </row>
    <row r="46" customFormat="false" ht="12" hidden="false" customHeight="false" outlineLevel="0" collapsed="false">
      <c r="A46" s="7" t="n">
        <v>59</v>
      </c>
      <c r="B46" s="8" t="s">
        <v>103</v>
      </c>
      <c r="C46" s="1" t="n">
        <v>4.62870518373988</v>
      </c>
      <c r="D46" s="1" t="n">
        <v>4.1835676817073</v>
      </c>
      <c r="E46" s="1" t="n">
        <v>5.6104359317073</v>
      </c>
      <c r="F46" s="1" t="n">
        <v>2.54707465162604</v>
      </c>
      <c r="G46" s="1" t="n">
        <v>4.26393237439024</v>
      </c>
      <c r="H46" s="1" t="n">
        <v>4.88500449390239</v>
      </c>
      <c r="I46" s="1" t="n">
        <v>1.09183626463409</v>
      </c>
      <c r="J46" s="1" t="n">
        <v>5.0455255231707</v>
      </c>
      <c r="K46" s="1" t="n">
        <v>5.52924976951216</v>
      </c>
      <c r="L46" s="1" t="n">
        <v>5.5940618682927</v>
      </c>
      <c r="M46" s="1" t="n">
        <v>1.5020030430894</v>
      </c>
      <c r="N46" s="1" t="n">
        <v>2.20118482682931</v>
      </c>
      <c r="O46" s="1" t="n">
        <v>3.54930297926829</v>
      </c>
      <c r="P46" s="1" t="n">
        <v>1.99544512926833</v>
      </c>
      <c r="Q46" s="1" t="n">
        <v>3.86298665609759</v>
      </c>
      <c r="R46" s="1" t="n">
        <v>3.69882370365856</v>
      </c>
      <c r="S46" s="1" t="n">
        <v>5.2551641349594</v>
      </c>
      <c r="T46" s="1" t="n">
        <v>2.88338748902435</v>
      </c>
      <c r="U46" s="1" t="n">
        <v>7.3425173308943</v>
      </c>
      <c r="V46" s="1" t="n">
        <v>2.17215636626009</v>
      </c>
      <c r="W46" s="1" t="n">
        <v>2.69169040243894</v>
      </c>
      <c r="X46" s="1" t="n">
        <v>1.93697522439027</v>
      </c>
      <c r="Y46" s="1" t="n">
        <v>2.09405737235774</v>
      </c>
      <c r="Z46" s="1" t="n">
        <v>3.52968975731704</v>
      </c>
      <c r="AA46" s="1" t="n">
        <v>4.42749526219511</v>
      </c>
      <c r="AB46" s="1" t="n">
        <v>4.1778052073171</v>
      </c>
      <c r="AC46" s="1" t="n">
        <v>2.36462043861793</v>
      </c>
      <c r="AD46" s="1" t="n">
        <v>0.298981305691051</v>
      </c>
      <c r="AE46" s="1" t="n">
        <v>0.934817440243876</v>
      </c>
      <c r="AF46" s="1" t="n">
        <v>6.0456504890244</v>
      </c>
      <c r="AG46" s="1" t="n">
        <v>2.86725245406503</v>
      </c>
      <c r="AH46" s="1" t="n">
        <v>5.52045823292682</v>
      </c>
      <c r="AI46" s="1" t="n">
        <v>2.39857853658538</v>
      </c>
      <c r="AJ46" s="1" t="n">
        <v>2.53427978861793</v>
      </c>
      <c r="AK46" s="1" t="n">
        <v>5.21321934918698</v>
      </c>
      <c r="AL46" s="1" t="n">
        <v>3.6601285130081</v>
      </c>
      <c r="AM46" s="1" t="n">
        <v>4.27525888292679</v>
      </c>
      <c r="AN46" s="1" t="n">
        <v>1.60824899715443</v>
      </c>
      <c r="AO46" s="1" t="n">
        <v>3.30497653252028</v>
      </c>
      <c r="AP46" s="1" t="n">
        <v>1.83028193536592</v>
      </c>
      <c r="AQ46" s="1" t="n">
        <v>2.91991837398378</v>
      </c>
      <c r="AR46" s="1" t="n">
        <v>3.53739680243904</v>
      </c>
      <c r="AS46" s="1" t="n">
        <v>4.51433710365856</v>
      </c>
      <c r="AT46" s="1" t="n">
        <v>4.74004490650407</v>
      </c>
      <c r="AU46" s="1" t="n">
        <v>2.05758856300814</v>
      </c>
      <c r="AV46" s="1" t="n">
        <v>2.61360695243907</v>
      </c>
      <c r="AW46" s="1" t="n">
        <v>3.06253835487808</v>
      </c>
      <c r="AX46" s="1" t="n">
        <v>4.32241347235777</v>
      </c>
      <c r="AY46" s="1" t="n">
        <v>3.21798207723574</v>
      </c>
      <c r="AZ46" s="1" t="n">
        <v>4.16910356341466</v>
      </c>
      <c r="BA46" s="1" t="n">
        <v>5.45142513048778</v>
      </c>
      <c r="BB46" s="1" t="n">
        <v>1.82867323252034</v>
      </c>
      <c r="BC46" s="1" t="n">
        <v>4.97103821585369</v>
      </c>
      <c r="BD46" s="1" t="n">
        <v>5.02061506626013</v>
      </c>
      <c r="BE46" s="1" t="n">
        <v>5.03681252276426</v>
      </c>
      <c r="BF46" s="1" t="n">
        <v>5.56773041016265</v>
      </c>
      <c r="BG46" s="1" t="n">
        <v>0.741442972357774</v>
      </c>
      <c r="BH46" s="1" t="n">
        <v>3.62180759105688</v>
      </c>
      <c r="BI46" s="1" t="n">
        <v>3.92454810609754</v>
      </c>
      <c r="BJ46" s="1" t="n">
        <f aca="false">SUM(C46:BI46)</f>
        <v>210.875854941463</v>
      </c>
    </row>
    <row r="47" customFormat="false" ht="12" hidden="false" customHeight="false" outlineLevel="0" collapsed="false">
      <c r="A47" s="7" t="n">
        <v>59</v>
      </c>
      <c r="B47" s="8" t="s">
        <v>104</v>
      </c>
      <c r="C47" s="1" t="n">
        <v>7.38418318373988</v>
      </c>
      <c r="D47" s="1" t="n">
        <v>7.1504609317073</v>
      </c>
      <c r="E47" s="1" t="n">
        <v>7.6268504317073</v>
      </c>
      <c r="F47" s="1" t="n">
        <v>5.83626540162604</v>
      </c>
      <c r="G47" s="1" t="n">
        <v>7.46706237439024</v>
      </c>
      <c r="H47" s="1" t="n">
        <v>7.5501534939024</v>
      </c>
      <c r="I47" s="1" t="n">
        <v>3.47968401463409</v>
      </c>
      <c r="J47" s="1" t="n">
        <v>6.6006922731707</v>
      </c>
      <c r="K47" s="1" t="n">
        <v>7.00873126951217</v>
      </c>
      <c r="L47" s="1" t="n">
        <v>7.45217811829271</v>
      </c>
      <c r="M47" s="1" t="n">
        <v>5.6544375430894</v>
      </c>
      <c r="N47" s="1" t="n">
        <v>6.13846432682932</v>
      </c>
      <c r="O47" s="1" t="n">
        <v>6.71784822926829</v>
      </c>
      <c r="P47" s="1" t="n">
        <v>6.63431637926835</v>
      </c>
      <c r="Q47" s="1" t="n">
        <v>6.61926765609759</v>
      </c>
      <c r="R47" s="1" t="n">
        <v>7.51844670365856</v>
      </c>
      <c r="S47" s="1" t="n">
        <v>7.77303963495939</v>
      </c>
      <c r="T47" s="1" t="n">
        <v>5.59520023902434</v>
      </c>
      <c r="U47" s="1" t="n">
        <v>7.8498110808943</v>
      </c>
      <c r="V47" s="1" t="n">
        <v>5.36722736626009</v>
      </c>
      <c r="W47" s="1" t="n">
        <v>3.86705865243894</v>
      </c>
      <c r="X47" s="1" t="n">
        <v>7.56821197439026</v>
      </c>
      <c r="Y47" s="1" t="n">
        <v>4.63185712235774</v>
      </c>
      <c r="Z47" s="1" t="n">
        <v>6.43653525731704</v>
      </c>
      <c r="AA47" s="1" t="n">
        <v>5.29833201219511</v>
      </c>
      <c r="AB47" s="1" t="n">
        <v>7.48519995731711</v>
      </c>
      <c r="AC47" s="1" t="n">
        <v>6.49237643861793</v>
      </c>
      <c r="AD47" s="1" t="n">
        <v>1.88169730569105</v>
      </c>
      <c r="AE47" s="1" t="n">
        <v>7.19311919024387</v>
      </c>
      <c r="AF47" s="1" t="n">
        <v>7.92971548902441</v>
      </c>
      <c r="AG47" s="1" t="n">
        <v>7.34301920406503</v>
      </c>
      <c r="AH47" s="1" t="n">
        <v>7.06395598292682</v>
      </c>
      <c r="AI47" s="1" t="n">
        <v>5.51773453658538</v>
      </c>
      <c r="AJ47" s="1" t="n">
        <v>6.95551078861793</v>
      </c>
      <c r="AK47" s="1" t="n">
        <v>6.81164959918698</v>
      </c>
      <c r="AL47" s="1" t="n">
        <v>7.3002700130081</v>
      </c>
      <c r="AM47" s="1" t="n">
        <v>6.79915538292679</v>
      </c>
      <c r="AN47" s="1" t="n">
        <v>6.35593624715443</v>
      </c>
      <c r="AO47" s="1" t="n">
        <v>7.38454653252027</v>
      </c>
      <c r="AP47" s="1" t="n">
        <v>7.05828743536592</v>
      </c>
      <c r="AQ47" s="1" t="n">
        <v>7.00526987398377</v>
      </c>
      <c r="AR47" s="1" t="n">
        <v>7.67130330243904</v>
      </c>
      <c r="AS47" s="1" t="n">
        <v>8.05846760365856</v>
      </c>
      <c r="AT47" s="1" t="n">
        <v>7.31199240650406</v>
      </c>
      <c r="AU47" s="1" t="n">
        <v>6.69674306300814</v>
      </c>
      <c r="AV47" s="1" t="n">
        <v>7.15904595243907</v>
      </c>
      <c r="AW47" s="1" t="n">
        <v>6.10967510487808</v>
      </c>
      <c r="AX47" s="1" t="n">
        <v>8.27784272235776</v>
      </c>
      <c r="AY47" s="1" t="n">
        <v>7.16216482723574</v>
      </c>
      <c r="AZ47" s="1" t="n">
        <v>7.15790106341466</v>
      </c>
      <c r="BA47" s="1" t="n">
        <v>7.41164613048778</v>
      </c>
      <c r="BB47" s="1" t="n">
        <v>6.25629448252035</v>
      </c>
      <c r="BC47" s="1" t="n">
        <v>6.68693671585369</v>
      </c>
      <c r="BD47" s="1" t="n">
        <v>6.67211456626014</v>
      </c>
      <c r="BE47" s="1" t="n">
        <v>7.14313052276428</v>
      </c>
      <c r="BF47" s="1" t="n">
        <v>7.91114416016265</v>
      </c>
      <c r="BG47" s="1" t="n">
        <v>6.10389672235777</v>
      </c>
      <c r="BH47" s="1" t="n">
        <v>6.84827934105688</v>
      </c>
      <c r="BI47" s="1" t="n">
        <v>6.56929285609754</v>
      </c>
      <c r="BJ47" s="1" t="n">
        <f aca="false">SUM(C47:BI47)</f>
        <v>395.011631191464</v>
      </c>
    </row>
    <row r="48" customFormat="false" ht="12" hidden="false" customHeight="false" outlineLevel="0" collapsed="false">
      <c r="A48" s="7" t="n">
        <v>59</v>
      </c>
      <c r="B48" s="8" t="s">
        <v>105</v>
      </c>
      <c r="C48" s="1" t="n">
        <v>6.13413293373988</v>
      </c>
      <c r="D48" s="1" t="n">
        <v>6.1223676817073</v>
      </c>
      <c r="E48" s="1" t="n">
        <v>5.65161443170731</v>
      </c>
      <c r="F48" s="1" t="n">
        <v>5.19618865162604</v>
      </c>
      <c r="G48" s="1" t="n">
        <v>6.24870687439024</v>
      </c>
      <c r="H48" s="1" t="n">
        <v>4.77103599390238</v>
      </c>
      <c r="I48" s="1" t="n">
        <v>7.59614626463409</v>
      </c>
      <c r="J48" s="1" t="n">
        <v>6.1735407731707</v>
      </c>
      <c r="K48" s="1" t="n">
        <v>5.91836651951216</v>
      </c>
      <c r="L48" s="1" t="n">
        <v>6.0369758682927</v>
      </c>
      <c r="M48" s="1" t="n">
        <v>5.8888282930894</v>
      </c>
      <c r="N48" s="1" t="n">
        <v>6.82387257682931</v>
      </c>
      <c r="O48" s="1" t="n">
        <v>5.53141647926829</v>
      </c>
      <c r="P48" s="1" t="n">
        <v>7.63448312926835</v>
      </c>
      <c r="Q48" s="1" t="n">
        <v>5.27027940609759</v>
      </c>
      <c r="R48" s="1" t="n">
        <v>5.97303420365856</v>
      </c>
      <c r="S48" s="1" t="n">
        <v>5.8417383849594</v>
      </c>
      <c r="T48" s="1" t="n">
        <v>5.80635873902434</v>
      </c>
      <c r="U48" s="1" t="n">
        <v>6.4943330808943</v>
      </c>
      <c r="V48" s="1" t="n">
        <v>7.89861011626009</v>
      </c>
      <c r="W48" s="1" t="n">
        <v>4.20681290243894</v>
      </c>
      <c r="X48" s="1" t="n">
        <v>5.17699797439026</v>
      </c>
      <c r="Y48" s="1" t="n">
        <v>4.57929612235775</v>
      </c>
      <c r="Z48" s="1" t="n">
        <v>7.47420075731704</v>
      </c>
      <c r="AA48" s="1" t="n">
        <v>7.62564976219511</v>
      </c>
      <c r="AB48" s="1" t="n">
        <v>6.7920132073171</v>
      </c>
      <c r="AC48" s="1" t="n">
        <v>6.91760918861793</v>
      </c>
      <c r="AD48" s="1" t="n">
        <v>6.71294480569105</v>
      </c>
      <c r="AE48" s="1" t="n">
        <v>4.50945069024387</v>
      </c>
      <c r="AF48" s="1" t="n">
        <v>4.61869798902441</v>
      </c>
      <c r="AG48" s="1" t="n">
        <v>6.46256170406503</v>
      </c>
      <c r="AH48" s="1" t="n">
        <v>4.94995148292682</v>
      </c>
      <c r="AI48" s="1" t="n">
        <v>5.27905378658538</v>
      </c>
      <c r="AJ48" s="1" t="n">
        <v>6.82119003861793</v>
      </c>
      <c r="AK48" s="1" t="n">
        <v>6.12676609918699</v>
      </c>
      <c r="AL48" s="1" t="n">
        <v>6.0081840130081</v>
      </c>
      <c r="AM48" s="1" t="n">
        <v>5.13561088292679</v>
      </c>
      <c r="AN48" s="1" t="n">
        <v>4.87309999715443</v>
      </c>
      <c r="AO48" s="1" t="n">
        <v>6.29650978252028</v>
      </c>
      <c r="AP48" s="1" t="n">
        <v>7.71203943536592</v>
      </c>
      <c r="AQ48" s="1" t="n">
        <v>5.40085387398377</v>
      </c>
      <c r="AR48" s="1" t="n">
        <v>6.02974930243904</v>
      </c>
      <c r="AS48" s="1" t="n">
        <v>6.11938385365857</v>
      </c>
      <c r="AT48" s="1" t="n">
        <v>5.21666015650407</v>
      </c>
      <c r="AU48" s="1" t="n">
        <v>6.29128731300813</v>
      </c>
      <c r="AV48" s="1" t="n">
        <v>6.40919220243907</v>
      </c>
      <c r="AW48" s="1" t="n">
        <v>6.53143635487808</v>
      </c>
      <c r="AX48" s="1" t="n">
        <v>4.03253697235776</v>
      </c>
      <c r="AY48" s="1" t="n">
        <v>5.83431232723574</v>
      </c>
      <c r="AZ48" s="1" t="n">
        <v>6.22177081341466</v>
      </c>
      <c r="BA48" s="1" t="n">
        <v>5.14322288048778</v>
      </c>
      <c r="BB48" s="1" t="n">
        <v>5.83066673252034</v>
      </c>
      <c r="BC48" s="1" t="n">
        <v>6.24105571585369</v>
      </c>
      <c r="BD48" s="1" t="n">
        <v>5.48306506626014</v>
      </c>
      <c r="BE48" s="1" t="n">
        <v>6.24870652276427</v>
      </c>
      <c r="BF48" s="1" t="n">
        <v>5.90180691016265</v>
      </c>
      <c r="BG48" s="1" t="n">
        <v>6.06528097235777</v>
      </c>
      <c r="BH48" s="1" t="n">
        <v>5.14693234105688</v>
      </c>
      <c r="BI48" s="1" t="n">
        <v>5.20635960609754</v>
      </c>
      <c r="BJ48" s="1" t="n">
        <f aca="false">SUM(C48:BI48)</f>
        <v>350.644950941464</v>
      </c>
    </row>
    <row r="49" customFormat="false" ht="12" hidden="false" customHeight="false" outlineLevel="0" collapsed="false">
      <c r="A49" s="7" t="n">
        <v>59</v>
      </c>
      <c r="B49" s="8" t="s">
        <v>106</v>
      </c>
      <c r="C49" s="1" t="n">
        <v>6.13130393373988</v>
      </c>
      <c r="D49" s="1" t="n">
        <v>6.0986019317073</v>
      </c>
      <c r="E49" s="1" t="n">
        <v>6.7321404317073</v>
      </c>
      <c r="F49" s="1" t="n">
        <v>7.44619065162604</v>
      </c>
      <c r="G49" s="1" t="n">
        <v>6.87740562439024</v>
      </c>
      <c r="H49" s="1" t="n">
        <v>7.1963982439024</v>
      </c>
      <c r="I49" s="1" t="n">
        <v>7.12750801463409</v>
      </c>
      <c r="J49" s="1" t="n">
        <v>5.2377177731707</v>
      </c>
      <c r="K49" s="1" t="n">
        <v>7.12043026951216</v>
      </c>
      <c r="L49" s="1" t="n">
        <v>7.07112261829269</v>
      </c>
      <c r="M49" s="1" t="n">
        <v>5.0789637930894</v>
      </c>
      <c r="N49" s="1" t="n">
        <v>6.44024257682931</v>
      </c>
      <c r="O49" s="1" t="n">
        <v>6.86012122926829</v>
      </c>
      <c r="P49" s="1" t="n">
        <v>7.30736212926835</v>
      </c>
      <c r="Q49" s="1" t="n">
        <v>6.45242065609759</v>
      </c>
      <c r="R49" s="1" t="n">
        <v>7.13650945365856</v>
      </c>
      <c r="S49" s="1" t="n">
        <v>6.86452488495941</v>
      </c>
      <c r="T49" s="1" t="n">
        <v>6.03915148902435</v>
      </c>
      <c r="U49" s="1" t="n">
        <v>7.5787050808943</v>
      </c>
      <c r="V49" s="1" t="n">
        <v>6.85163336626009</v>
      </c>
      <c r="W49" s="1" t="n">
        <v>4.66120265243895</v>
      </c>
      <c r="X49" s="1" t="n">
        <v>7.06467122439027</v>
      </c>
      <c r="Y49" s="1" t="n">
        <v>5.93615037235774</v>
      </c>
      <c r="Z49" s="1" t="n">
        <v>7.49058475731704</v>
      </c>
      <c r="AA49" s="1" t="n">
        <v>7.78580176219511</v>
      </c>
      <c r="AB49" s="1" t="n">
        <v>7.2349959573171</v>
      </c>
      <c r="AC49" s="1" t="n">
        <v>6.11130493861791</v>
      </c>
      <c r="AD49" s="1" t="n">
        <v>5.08976880569105</v>
      </c>
      <c r="AE49" s="1" t="n">
        <v>6.54181469024386</v>
      </c>
      <c r="AF49" s="1" t="n">
        <v>7.60003873902441</v>
      </c>
      <c r="AG49" s="1" t="n">
        <v>6.88653020406503</v>
      </c>
      <c r="AH49" s="1" t="n">
        <v>7.03169848292682</v>
      </c>
      <c r="AI49" s="1" t="n">
        <v>6.02284453658539</v>
      </c>
      <c r="AJ49" s="1" t="n">
        <v>6.46949953861793</v>
      </c>
      <c r="AK49" s="1" t="n">
        <v>7.57871759918699</v>
      </c>
      <c r="AL49" s="1" t="n">
        <v>5.8850655130081</v>
      </c>
      <c r="AM49" s="1" t="n">
        <v>6.93559163292679</v>
      </c>
      <c r="AN49" s="1" t="n">
        <v>7.80986449715445</v>
      </c>
      <c r="AO49" s="1" t="n">
        <v>6.49321628252028</v>
      </c>
      <c r="AP49" s="1" t="n">
        <v>7.65617068536592</v>
      </c>
      <c r="AQ49" s="1" t="n">
        <v>5.91560162398378</v>
      </c>
      <c r="AR49" s="1" t="n">
        <v>6.35393630243905</v>
      </c>
      <c r="AS49" s="1" t="n">
        <v>6.73736110365856</v>
      </c>
      <c r="AT49" s="1" t="n">
        <v>6.83551390650407</v>
      </c>
      <c r="AU49" s="1" t="n">
        <v>6.55245356300814</v>
      </c>
      <c r="AV49" s="1" t="n">
        <v>6.78701095243907</v>
      </c>
      <c r="AW49" s="1" t="n">
        <v>6.34044785487808</v>
      </c>
      <c r="AX49" s="1" t="n">
        <v>7.28412072235777</v>
      </c>
      <c r="AY49" s="1" t="n">
        <v>6.93571957723574</v>
      </c>
      <c r="AZ49" s="1" t="n">
        <v>7.33627981341466</v>
      </c>
      <c r="BA49" s="1" t="n">
        <v>5.53399388048778</v>
      </c>
      <c r="BB49" s="1" t="n">
        <v>4.30428723252035</v>
      </c>
      <c r="BC49" s="1" t="n">
        <v>6.3893789658537</v>
      </c>
      <c r="BD49" s="1" t="n">
        <v>7.60829656626014</v>
      </c>
      <c r="BE49" s="1" t="n">
        <v>7.03887477276428</v>
      </c>
      <c r="BF49" s="1" t="n">
        <v>5.89042991016265</v>
      </c>
      <c r="BG49" s="1" t="n">
        <v>6.29859197235777</v>
      </c>
      <c r="BH49" s="1" t="n">
        <v>6.40757034105688</v>
      </c>
      <c r="BI49" s="1" t="n">
        <v>6.02104360609754</v>
      </c>
      <c r="BJ49" s="1" t="n">
        <f aca="false">SUM(C49:BI49)</f>
        <v>390.504899691464</v>
      </c>
    </row>
    <row r="50" customFormat="false" ht="12" hidden="false" customHeight="false" outlineLevel="0" collapsed="false">
      <c r="A50" s="7" t="n">
        <v>59</v>
      </c>
      <c r="B50" s="8" t="s">
        <v>107</v>
      </c>
      <c r="C50" s="1" t="n">
        <v>5.86418368373988</v>
      </c>
      <c r="D50" s="1" t="n">
        <v>4.7837316817073</v>
      </c>
      <c r="E50" s="1" t="n">
        <v>5.4826754317073</v>
      </c>
      <c r="F50" s="1" t="n">
        <v>5.07921590162604</v>
      </c>
      <c r="G50" s="1" t="n">
        <v>4.82674562439024</v>
      </c>
      <c r="H50" s="1" t="n">
        <v>4.3964484939024</v>
      </c>
      <c r="I50" s="1" t="n">
        <v>7.34871676463409</v>
      </c>
      <c r="J50" s="1" t="n">
        <v>5.2854952731707</v>
      </c>
      <c r="K50" s="1" t="n">
        <v>5.69865051951216</v>
      </c>
      <c r="L50" s="1" t="n">
        <v>6.19693511829271</v>
      </c>
      <c r="M50" s="1" t="n">
        <v>4.9963755430894</v>
      </c>
      <c r="N50" s="1" t="n">
        <v>5.52282082682931</v>
      </c>
      <c r="O50" s="1" t="n">
        <v>5.8081462292683</v>
      </c>
      <c r="P50" s="1" t="n">
        <v>6.57161912926835</v>
      </c>
      <c r="Q50" s="1" t="n">
        <v>5.07723315609759</v>
      </c>
      <c r="R50" s="1" t="n">
        <v>5.40927945365856</v>
      </c>
      <c r="S50" s="1" t="n">
        <v>5.21311963495941</v>
      </c>
      <c r="T50" s="1" t="n">
        <v>5.10394448902434</v>
      </c>
      <c r="U50" s="1" t="n">
        <v>6.1126480808943</v>
      </c>
      <c r="V50" s="1" t="n">
        <v>5.85197311626009</v>
      </c>
      <c r="W50" s="1" t="n">
        <v>3.68086140243894</v>
      </c>
      <c r="X50" s="1" t="n">
        <v>5.66101097439026</v>
      </c>
      <c r="Y50" s="1" t="n">
        <v>4.79573962235775</v>
      </c>
      <c r="Z50" s="1" t="n">
        <v>5.36393450731704</v>
      </c>
      <c r="AA50" s="1" t="n">
        <v>6.19051501219511</v>
      </c>
      <c r="AB50" s="1" t="n">
        <v>5.0343594573171</v>
      </c>
      <c r="AC50" s="1" t="n">
        <v>5.66774668861792</v>
      </c>
      <c r="AD50" s="1" t="n">
        <v>4.40996555569105</v>
      </c>
      <c r="AE50" s="1" t="n">
        <v>4.98515544024387</v>
      </c>
      <c r="AF50" s="1" t="n">
        <v>4.60529223902441</v>
      </c>
      <c r="AG50" s="1" t="n">
        <v>6.87428945406503</v>
      </c>
      <c r="AH50" s="1" t="n">
        <v>5.20333848292682</v>
      </c>
      <c r="AI50" s="1" t="n">
        <v>5.33021828658539</v>
      </c>
      <c r="AJ50" s="1" t="n">
        <v>6.19383678861793</v>
      </c>
      <c r="AK50" s="1" t="n">
        <v>6.266944349187</v>
      </c>
      <c r="AL50" s="1" t="n">
        <v>4.3962065130081</v>
      </c>
      <c r="AM50" s="1" t="n">
        <v>5.92304538292679</v>
      </c>
      <c r="AN50" s="1" t="n">
        <v>5.65111349715443</v>
      </c>
      <c r="AO50" s="1" t="n">
        <v>6.02060478252028</v>
      </c>
      <c r="AP50" s="1" t="n">
        <v>5.35029818536592</v>
      </c>
      <c r="AQ50" s="1" t="n">
        <v>4.75345362398376</v>
      </c>
      <c r="AR50" s="1" t="n">
        <v>4.96270280243904</v>
      </c>
      <c r="AS50" s="1" t="n">
        <v>4.93939660365856</v>
      </c>
      <c r="AT50" s="1" t="n">
        <v>5.66933840650406</v>
      </c>
      <c r="AU50" s="1" t="n">
        <v>5.04472756300813</v>
      </c>
      <c r="AV50" s="1" t="n">
        <v>5.73866820243907</v>
      </c>
      <c r="AW50" s="1" t="n">
        <v>5.15873860487808</v>
      </c>
      <c r="AX50" s="1" t="n">
        <v>5.91458422235776</v>
      </c>
      <c r="AY50" s="1" t="n">
        <v>5.54409607723574</v>
      </c>
      <c r="AZ50" s="1" t="n">
        <v>5.77042206341466</v>
      </c>
      <c r="BA50" s="1" t="n">
        <v>3.92162088048778</v>
      </c>
      <c r="BB50" s="1" t="n">
        <v>4.75302148252034</v>
      </c>
      <c r="BC50" s="1" t="n">
        <v>4.85964921585369</v>
      </c>
      <c r="BD50" s="1" t="n">
        <v>5.78964556626013</v>
      </c>
      <c r="BE50" s="1" t="n">
        <v>5.65706902276427</v>
      </c>
      <c r="BF50" s="1" t="n">
        <v>5.07946316016265</v>
      </c>
      <c r="BG50" s="1" t="n">
        <v>4.60417772235777</v>
      </c>
      <c r="BH50" s="1" t="n">
        <v>4.70074709105688</v>
      </c>
      <c r="BI50" s="1" t="n">
        <v>3.42007185609754</v>
      </c>
      <c r="BJ50" s="1" t="n">
        <f aca="false">SUM(C50:BI50)</f>
        <v>314.516028941464</v>
      </c>
    </row>
    <row r="51" customFormat="false" ht="12" hidden="false" customHeight="false" outlineLevel="0" collapsed="false">
      <c r="A51" s="7" t="n">
        <v>59</v>
      </c>
      <c r="B51" s="8" t="s">
        <v>108</v>
      </c>
      <c r="C51" s="1" t="n">
        <v>6.85467518373988</v>
      </c>
      <c r="D51" s="1" t="n">
        <v>6.3942784317073</v>
      </c>
      <c r="E51" s="1" t="n">
        <v>5.5381706817073</v>
      </c>
      <c r="F51" s="1" t="n">
        <v>5.72234690162604</v>
      </c>
      <c r="G51" s="1" t="n">
        <v>6.42105037439024</v>
      </c>
      <c r="H51" s="1" t="n">
        <v>6.68865124390239</v>
      </c>
      <c r="I51" s="1" t="n">
        <v>2.59835001463409</v>
      </c>
      <c r="J51" s="1" t="n">
        <v>4.41658752317071</v>
      </c>
      <c r="K51" s="1" t="n">
        <v>5.75587276951216</v>
      </c>
      <c r="L51" s="1" t="n">
        <v>6.06253486829269</v>
      </c>
      <c r="M51" s="1" t="n">
        <v>4.5453995430894</v>
      </c>
      <c r="N51" s="1" t="n">
        <v>5.37831782682931</v>
      </c>
      <c r="O51" s="1" t="n">
        <v>6.69859922926829</v>
      </c>
      <c r="P51" s="1" t="n">
        <v>7.18953137926835</v>
      </c>
      <c r="Q51" s="1" t="n">
        <v>5.96224815609759</v>
      </c>
      <c r="R51" s="1" t="n">
        <v>6.56500470365856</v>
      </c>
      <c r="S51" s="1" t="n">
        <v>6.75458113495941</v>
      </c>
      <c r="T51" s="1" t="n">
        <v>4.70243898902434</v>
      </c>
      <c r="U51" s="1" t="n">
        <v>4.7494628308943</v>
      </c>
      <c r="V51" s="1" t="n">
        <v>4.98593936626009</v>
      </c>
      <c r="W51" s="1" t="n">
        <v>2.26239490243895</v>
      </c>
      <c r="X51" s="1" t="n">
        <v>6.14062872439027</v>
      </c>
      <c r="Y51" s="1" t="n">
        <v>6.90713637235774</v>
      </c>
      <c r="Z51" s="1" t="n">
        <v>4.15846850731704</v>
      </c>
      <c r="AA51" s="1" t="n">
        <v>5.12267726219511</v>
      </c>
      <c r="AB51" s="1" t="n">
        <v>6.26339795731711</v>
      </c>
      <c r="AC51" s="1" t="n">
        <v>5.92402868861793</v>
      </c>
      <c r="AD51" s="1" t="n">
        <v>1.22188505569105</v>
      </c>
      <c r="AE51" s="1" t="n">
        <v>6.33306919024386</v>
      </c>
      <c r="AF51" s="1" t="n">
        <v>6.7688454890244</v>
      </c>
      <c r="AG51" s="1" t="n">
        <v>5.50973770406503</v>
      </c>
      <c r="AH51" s="1" t="n">
        <v>6.50185498292682</v>
      </c>
      <c r="AI51" s="1" t="n">
        <v>4.35242653658538</v>
      </c>
      <c r="AJ51" s="1" t="n">
        <v>6.41445153861792</v>
      </c>
      <c r="AK51" s="1" t="n">
        <v>5.41447859918699</v>
      </c>
      <c r="AL51" s="1" t="n">
        <v>6.8581415130081</v>
      </c>
      <c r="AM51" s="1" t="n">
        <v>5.68462838292679</v>
      </c>
      <c r="AN51" s="1" t="n">
        <v>5.94627349715445</v>
      </c>
      <c r="AO51" s="1" t="n">
        <v>6.33079003252027</v>
      </c>
      <c r="AP51" s="1" t="n">
        <v>5.63762493536592</v>
      </c>
      <c r="AQ51" s="1" t="n">
        <v>6.32659487398378</v>
      </c>
      <c r="AR51" s="1" t="n">
        <v>7.20520680243904</v>
      </c>
      <c r="AS51" s="1" t="n">
        <v>8.07918985365856</v>
      </c>
      <c r="AT51" s="1" t="n">
        <v>5.61322315650407</v>
      </c>
      <c r="AU51" s="1" t="n">
        <v>6.69452956300814</v>
      </c>
      <c r="AV51" s="1" t="n">
        <v>5.24726770243908</v>
      </c>
      <c r="AW51" s="1" t="n">
        <v>4.90874835487808</v>
      </c>
      <c r="AX51" s="1" t="n">
        <v>7.91708797235777</v>
      </c>
      <c r="AY51" s="1" t="n">
        <v>6.88855182723574</v>
      </c>
      <c r="AZ51" s="1" t="n">
        <v>5.53308356341465</v>
      </c>
      <c r="BA51" s="1" t="n">
        <v>6.02384288048778</v>
      </c>
      <c r="BB51" s="1" t="n">
        <v>6.57883148252034</v>
      </c>
      <c r="BC51" s="1" t="n">
        <v>6.45837146585369</v>
      </c>
      <c r="BD51" s="1" t="n">
        <v>4.81862181626013</v>
      </c>
      <c r="BE51" s="1" t="n">
        <v>6.03629202276428</v>
      </c>
      <c r="BF51" s="1" t="n">
        <v>7.13057316016265</v>
      </c>
      <c r="BG51" s="1" t="n">
        <v>3.82352297235777</v>
      </c>
      <c r="BH51" s="1" t="n">
        <v>5.87366834105688</v>
      </c>
      <c r="BI51" s="1" t="n">
        <v>6.06709010609754</v>
      </c>
      <c r="BJ51" s="1" t="n">
        <f aca="false">SUM(C51:BI51)</f>
        <v>340.961278941464</v>
      </c>
    </row>
    <row r="52" customFormat="false" ht="12" hidden="false" customHeight="false" outlineLevel="0" collapsed="false">
      <c r="A52" s="7" t="n">
        <v>59</v>
      </c>
      <c r="B52" s="8" t="s">
        <v>109</v>
      </c>
      <c r="C52" s="1" t="n">
        <v>5.25678143373988</v>
      </c>
      <c r="D52" s="1" t="n">
        <v>3.57813068170729</v>
      </c>
      <c r="E52" s="1" t="n">
        <v>5.9135994317073</v>
      </c>
      <c r="F52" s="1" t="n">
        <v>3.96544965162604</v>
      </c>
      <c r="G52" s="1" t="n">
        <v>4.63346337439024</v>
      </c>
      <c r="H52" s="1" t="n">
        <v>5.47929799390239</v>
      </c>
      <c r="I52" s="1" t="n">
        <v>1.15331601463409</v>
      </c>
      <c r="J52" s="1" t="n">
        <v>5.97471827317071</v>
      </c>
      <c r="K52" s="1" t="n">
        <v>5.10561751951217</v>
      </c>
      <c r="L52" s="1" t="n">
        <v>5.83245011829271</v>
      </c>
      <c r="M52" s="1" t="n">
        <v>1.6327487930894</v>
      </c>
      <c r="N52" s="1" t="n">
        <v>2.21100957682931</v>
      </c>
      <c r="O52" s="1" t="n">
        <v>3.77604697926829</v>
      </c>
      <c r="P52" s="1" t="n">
        <v>1.94819762926835</v>
      </c>
      <c r="Q52" s="1" t="n">
        <v>4.24364815609759</v>
      </c>
      <c r="R52" s="1" t="n">
        <v>4.11257320365856</v>
      </c>
      <c r="S52" s="1" t="n">
        <v>4.9406278849594</v>
      </c>
      <c r="T52" s="1" t="n">
        <v>3.12813073902435</v>
      </c>
      <c r="U52" s="1" t="n">
        <v>7.1279803308943</v>
      </c>
      <c r="V52" s="1" t="n">
        <v>1.75971961626009</v>
      </c>
      <c r="W52" s="1" t="n">
        <v>2.14441065243894</v>
      </c>
      <c r="X52" s="1" t="n">
        <v>1.73495747439025</v>
      </c>
      <c r="Y52" s="1" t="n">
        <v>2.70312587235774</v>
      </c>
      <c r="Z52" s="1" t="n">
        <v>3.09870250731704</v>
      </c>
      <c r="AA52" s="1" t="n">
        <v>4.69477651219511</v>
      </c>
      <c r="AB52" s="1" t="n">
        <v>4.83408795731711</v>
      </c>
      <c r="AC52" s="1" t="n">
        <v>2.36545018861793</v>
      </c>
      <c r="AD52" s="1" t="n">
        <v>0.434775555691051</v>
      </c>
      <c r="AE52" s="1" t="n">
        <v>0.592330940243876</v>
      </c>
      <c r="AF52" s="1" t="n">
        <v>5.32424173902441</v>
      </c>
      <c r="AG52" s="1" t="n">
        <v>2.41271370406503</v>
      </c>
      <c r="AH52" s="1" t="n">
        <v>5.49712498292682</v>
      </c>
      <c r="AI52" s="1" t="n">
        <v>1.95996578658538</v>
      </c>
      <c r="AJ52" s="1" t="n">
        <v>2.90304528861793</v>
      </c>
      <c r="AK52" s="1" t="n">
        <v>5.30279934918698</v>
      </c>
      <c r="AL52" s="1" t="n">
        <v>4.20960726300811</v>
      </c>
      <c r="AM52" s="1" t="n">
        <v>4.71117263292679</v>
      </c>
      <c r="AN52" s="1" t="n">
        <v>1.35766649715445</v>
      </c>
      <c r="AO52" s="1" t="n">
        <v>3.15932728252028</v>
      </c>
      <c r="AP52" s="1" t="n">
        <v>1.57776968536592</v>
      </c>
      <c r="AQ52" s="1" t="n">
        <v>3.09206187398377</v>
      </c>
      <c r="AR52" s="1" t="n">
        <v>4.25713830243904</v>
      </c>
      <c r="AS52" s="1" t="n">
        <v>5.55565210365856</v>
      </c>
      <c r="AT52" s="1" t="n">
        <v>5.06071890650407</v>
      </c>
      <c r="AU52" s="1" t="n">
        <v>2.54300756300814</v>
      </c>
      <c r="AV52" s="1" t="n">
        <v>2.08402820243907</v>
      </c>
      <c r="AW52" s="1" t="n">
        <v>2.67264260487807</v>
      </c>
      <c r="AX52" s="1" t="n">
        <v>4.86277822235777</v>
      </c>
      <c r="AY52" s="1" t="n">
        <v>3.78749657723574</v>
      </c>
      <c r="AZ52" s="1" t="n">
        <v>4.35193206341465</v>
      </c>
      <c r="BA52" s="1" t="n">
        <v>5.59314238048778</v>
      </c>
      <c r="BB52" s="1" t="n">
        <v>2.62103323252034</v>
      </c>
      <c r="BC52" s="1" t="n">
        <v>4.93343996585369</v>
      </c>
      <c r="BD52" s="1" t="n">
        <v>5.63871081626013</v>
      </c>
      <c r="BE52" s="1" t="n">
        <v>5.05485077276426</v>
      </c>
      <c r="BF52" s="1" t="n">
        <v>6.01792541016265</v>
      </c>
      <c r="BG52" s="1" t="n">
        <v>0.141262472357766</v>
      </c>
      <c r="BH52" s="1" t="n">
        <v>4.31192334105688</v>
      </c>
      <c r="BI52" s="1" t="n">
        <v>4.15036260609753</v>
      </c>
      <c r="BJ52" s="1" t="n">
        <f aca="false">SUM(C52:BI52)</f>
        <v>219.521666691464</v>
      </c>
    </row>
    <row r="53" customFormat="false" ht="12" hidden="false" customHeight="false" outlineLevel="0" collapsed="false">
      <c r="A53" s="7" t="n">
        <v>59</v>
      </c>
      <c r="B53" s="8" t="s">
        <v>110</v>
      </c>
      <c r="C53" s="1" t="n">
        <v>6.18845543373988</v>
      </c>
      <c r="D53" s="1" t="n">
        <v>7.46532243170729</v>
      </c>
      <c r="E53" s="1" t="n">
        <v>6.5367531817073</v>
      </c>
      <c r="F53" s="1" t="n">
        <v>7.15767190162604</v>
      </c>
      <c r="G53" s="1" t="n">
        <v>6.69163087439024</v>
      </c>
      <c r="H53" s="1" t="n">
        <v>6.09596324390238</v>
      </c>
      <c r="I53" s="1" t="n">
        <v>5.49534526463409</v>
      </c>
      <c r="J53" s="1" t="n">
        <v>5.77053777317071</v>
      </c>
      <c r="K53" s="1" t="n">
        <v>7.79369776951216</v>
      </c>
      <c r="L53" s="1" t="n">
        <v>6.1864641182927</v>
      </c>
      <c r="M53" s="1" t="n">
        <v>7.3209835430894</v>
      </c>
      <c r="N53" s="1" t="n">
        <v>7.08455107682931</v>
      </c>
      <c r="O53" s="1" t="n">
        <v>7.18439572926829</v>
      </c>
      <c r="P53" s="1" t="n">
        <v>5.76455637926835</v>
      </c>
      <c r="Q53" s="1" t="n">
        <v>6.63195490609759</v>
      </c>
      <c r="R53" s="1" t="n">
        <v>8.55609645365856</v>
      </c>
      <c r="S53" s="1" t="n">
        <v>7.13667138495939</v>
      </c>
      <c r="T53" s="1" t="n">
        <v>6.33856173902434</v>
      </c>
      <c r="U53" s="1" t="n">
        <v>3.83385808089431</v>
      </c>
      <c r="V53" s="1" t="n">
        <v>3.6477246162601</v>
      </c>
      <c r="W53" s="1" t="n">
        <v>4.55518915243894</v>
      </c>
      <c r="X53" s="1" t="n">
        <v>7.21195672439026</v>
      </c>
      <c r="Y53" s="1" t="n">
        <v>6.55427412235774</v>
      </c>
      <c r="Z53" s="1" t="n">
        <v>8.27137075731704</v>
      </c>
      <c r="AA53" s="1" t="n">
        <v>4.50727601219511</v>
      </c>
      <c r="AB53" s="1" t="n">
        <v>7.74546695731711</v>
      </c>
      <c r="AC53" s="1" t="n">
        <v>7.92486168861793</v>
      </c>
      <c r="AD53" s="1" t="n">
        <v>5.16566255569105</v>
      </c>
      <c r="AE53" s="1" t="n">
        <v>8.25928394024387</v>
      </c>
      <c r="AF53" s="1" t="n">
        <v>7.2847924890244</v>
      </c>
      <c r="AG53" s="1" t="n">
        <v>6.39172670406503</v>
      </c>
      <c r="AH53" s="1" t="n">
        <v>5.63831223292682</v>
      </c>
      <c r="AI53" s="1" t="n">
        <v>7.38588278658538</v>
      </c>
      <c r="AJ53" s="1" t="n">
        <v>5.55042503861793</v>
      </c>
      <c r="AK53" s="1" t="n">
        <v>4.28664909918699</v>
      </c>
      <c r="AL53" s="1" t="n">
        <v>5.8747260130081</v>
      </c>
      <c r="AM53" s="1" t="n">
        <v>6.98276163292679</v>
      </c>
      <c r="AN53" s="1" t="n">
        <v>7.84181949715444</v>
      </c>
      <c r="AO53" s="1" t="n">
        <v>6.71289203252029</v>
      </c>
      <c r="AP53" s="1" t="n">
        <v>9.05295168536592</v>
      </c>
      <c r="AQ53" s="1" t="n">
        <v>6.12229862398377</v>
      </c>
      <c r="AR53" s="1" t="n">
        <v>7.80484780243904</v>
      </c>
      <c r="AS53" s="1" t="n">
        <v>7.01085285365856</v>
      </c>
      <c r="AT53" s="1" t="n">
        <v>5.65200165650407</v>
      </c>
      <c r="AU53" s="1" t="n">
        <v>7.47359781300813</v>
      </c>
      <c r="AV53" s="1" t="n">
        <v>8.52062420243907</v>
      </c>
      <c r="AW53" s="1" t="n">
        <v>7.77375135487808</v>
      </c>
      <c r="AX53" s="1" t="n">
        <v>5.59743847235777</v>
      </c>
      <c r="AY53" s="1" t="n">
        <v>6.93987882723574</v>
      </c>
      <c r="AZ53" s="1" t="n">
        <v>5.64791306341466</v>
      </c>
      <c r="BA53" s="1" t="n">
        <v>6.53702913048778</v>
      </c>
      <c r="BB53" s="1" t="n">
        <v>6.84089423252035</v>
      </c>
      <c r="BC53" s="1" t="n">
        <v>7.29764946585369</v>
      </c>
      <c r="BD53" s="1" t="n">
        <v>3.86979106626013</v>
      </c>
      <c r="BE53" s="1" t="n">
        <v>6.78232902276428</v>
      </c>
      <c r="BF53" s="1" t="n">
        <v>5.97661766016265</v>
      </c>
      <c r="BG53" s="1" t="n">
        <v>7.84385697235777</v>
      </c>
      <c r="BH53" s="1" t="n">
        <v>5.59533809105689</v>
      </c>
      <c r="BI53" s="1" t="n">
        <v>7.52550685609754</v>
      </c>
      <c r="BJ53" s="1" t="n">
        <f aca="false">SUM(C53:BI53)</f>
        <v>388.891694191464</v>
      </c>
    </row>
    <row r="54" customFormat="false" ht="12" hidden="false" customHeight="false" outlineLevel="0" collapsed="false">
      <c r="A54" s="7" t="n">
        <v>59</v>
      </c>
      <c r="B54" s="8" t="s">
        <v>111</v>
      </c>
      <c r="C54" s="1" t="n">
        <v>2.00207768373988</v>
      </c>
      <c r="D54" s="1" t="n">
        <v>2.1529199317073</v>
      </c>
      <c r="E54" s="1" t="n">
        <v>2.5380001817073</v>
      </c>
      <c r="F54" s="1" t="n">
        <v>3.17210840162604</v>
      </c>
      <c r="G54" s="1" t="n">
        <v>1.71558237439024</v>
      </c>
      <c r="H54" s="1" t="n">
        <v>1.27335049390238</v>
      </c>
      <c r="I54" s="1" t="n">
        <v>0.46519651463413</v>
      </c>
      <c r="J54" s="1" t="n">
        <v>2.1859317731707</v>
      </c>
      <c r="K54" s="1" t="n">
        <v>3.60287226951217</v>
      </c>
      <c r="L54" s="1" t="n">
        <v>1.6835716182927</v>
      </c>
      <c r="M54" s="1" t="n">
        <v>3.0902000430894</v>
      </c>
      <c r="N54" s="1" t="n">
        <v>3.95034582682931</v>
      </c>
      <c r="O54" s="1" t="n">
        <v>3.83116697926829</v>
      </c>
      <c r="P54" s="1" t="n">
        <v>0.881978129268344</v>
      </c>
      <c r="Q54" s="1" t="n">
        <v>2.3025024060976</v>
      </c>
      <c r="R54" s="1" t="n">
        <v>3.82961545365856</v>
      </c>
      <c r="S54" s="1" t="n">
        <v>0.484132634959405</v>
      </c>
      <c r="T54" s="1" t="n">
        <v>3.22407148902435</v>
      </c>
      <c r="U54" s="1" t="n">
        <v>-0.0689946691056989</v>
      </c>
      <c r="V54" s="1" t="n">
        <v>0.141245116260123</v>
      </c>
      <c r="W54" s="1" t="n">
        <v>-1.86768634756105</v>
      </c>
      <c r="X54" s="1" t="n">
        <v>3.40101822439026</v>
      </c>
      <c r="Y54" s="1" t="n">
        <v>2.73979112235774</v>
      </c>
      <c r="Z54" s="1" t="n">
        <v>4.30219300731704</v>
      </c>
      <c r="AA54" s="1" t="n">
        <v>0.093723262195109</v>
      </c>
      <c r="AB54" s="1" t="n">
        <v>3.35763820731711</v>
      </c>
      <c r="AC54" s="1" t="n">
        <v>3.82381043861793</v>
      </c>
      <c r="AD54" s="1" t="n">
        <v>-0.444593694308949</v>
      </c>
      <c r="AE54" s="1" t="n">
        <v>3.89889444024387</v>
      </c>
      <c r="AF54" s="1" t="n">
        <v>3.09484048902441</v>
      </c>
      <c r="AG54" s="1" t="n">
        <v>1.94851795406503</v>
      </c>
      <c r="AH54" s="1" t="n">
        <v>1.74993623292682</v>
      </c>
      <c r="AI54" s="1" t="n">
        <v>1.97674528658538</v>
      </c>
      <c r="AJ54" s="1" t="n">
        <v>1.74585353861793</v>
      </c>
      <c r="AK54" s="1" t="n">
        <v>0.0454883491869964</v>
      </c>
      <c r="AL54" s="1" t="n">
        <v>2.37763976300808</v>
      </c>
      <c r="AM54" s="1" t="n">
        <v>2.94444638292679</v>
      </c>
      <c r="AN54" s="1" t="n">
        <v>3.63115049715443</v>
      </c>
      <c r="AO54" s="1" t="n">
        <v>2.43249628252027</v>
      </c>
      <c r="AP54" s="1" t="n">
        <v>4.17857768536592</v>
      </c>
      <c r="AQ54" s="1" t="n">
        <v>1.38584037398376</v>
      </c>
      <c r="AR54" s="1" t="n">
        <v>3.82062680243904</v>
      </c>
      <c r="AS54" s="1" t="n">
        <v>2.34102810365856</v>
      </c>
      <c r="AT54" s="1" t="n">
        <v>-0.379297093495921</v>
      </c>
      <c r="AU54" s="1" t="n">
        <v>3.57520606300814</v>
      </c>
      <c r="AV54" s="1" t="n">
        <v>4.18788370243907</v>
      </c>
      <c r="AW54" s="1" t="n">
        <v>3.74359510487808</v>
      </c>
      <c r="AX54" s="1" t="n">
        <v>1.26681697235777</v>
      </c>
      <c r="AY54" s="1" t="n">
        <v>2.89939557723574</v>
      </c>
      <c r="AZ54" s="1" t="n">
        <v>0.697109813414656</v>
      </c>
      <c r="BA54" s="1" t="n">
        <v>1.22465338048778</v>
      </c>
      <c r="BB54" s="1" t="n">
        <v>1.91583673252034</v>
      </c>
      <c r="BC54" s="1" t="n">
        <v>3.69728846585369</v>
      </c>
      <c r="BD54" s="1" t="n">
        <v>0.969156066260155</v>
      </c>
      <c r="BE54" s="1" t="n">
        <v>2.44634377276427</v>
      </c>
      <c r="BF54" s="1" t="n">
        <v>1.69153516016265</v>
      </c>
      <c r="BG54" s="1" t="n">
        <v>3.49604172235777</v>
      </c>
      <c r="BH54" s="1" t="n">
        <v>1.73151509105689</v>
      </c>
      <c r="BI54" s="1" t="n">
        <v>3.86313635609753</v>
      </c>
      <c r="BJ54" s="1" t="n">
        <f aca="false">SUM(C54:BI54)</f>
        <v>132.462067941464</v>
      </c>
    </row>
    <row r="55" customFormat="false" ht="12" hidden="false" customHeight="false" outlineLevel="0" collapsed="false">
      <c r="A55" s="7" t="n">
        <v>59</v>
      </c>
      <c r="B55" s="8" t="s">
        <v>112</v>
      </c>
      <c r="C55" s="1" t="n">
        <v>2.78270218373988</v>
      </c>
      <c r="D55" s="1" t="n">
        <v>5.6291124317073</v>
      </c>
      <c r="E55" s="1" t="n">
        <v>3.5849199317073</v>
      </c>
      <c r="F55" s="1" t="n">
        <v>4.25631415162604</v>
      </c>
      <c r="G55" s="1" t="n">
        <v>2.39763462439024</v>
      </c>
      <c r="H55" s="1" t="n">
        <v>3.80989624390239</v>
      </c>
      <c r="I55" s="1" t="n">
        <v>4.88195001463408</v>
      </c>
      <c r="J55" s="1" t="n">
        <v>2.7850457731707</v>
      </c>
      <c r="K55" s="1" t="n">
        <v>4.46966726951217</v>
      </c>
      <c r="L55" s="1" t="n">
        <v>3.91257036829269</v>
      </c>
      <c r="M55" s="1" t="n">
        <v>3.8721777930894</v>
      </c>
      <c r="N55" s="1" t="n">
        <v>3.42440457682931</v>
      </c>
      <c r="O55" s="1" t="n">
        <v>5.53467547926829</v>
      </c>
      <c r="P55" s="1" t="n">
        <v>5.32097887926835</v>
      </c>
      <c r="Q55" s="1" t="n">
        <v>4.1198794060976</v>
      </c>
      <c r="R55" s="1" t="n">
        <v>4.19477645365856</v>
      </c>
      <c r="S55" s="1" t="n">
        <v>4.8538921349594</v>
      </c>
      <c r="T55" s="1" t="n">
        <v>3.74288323902435</v>
      </c>
      <c r="U55" s="1" t="n">
        <v>2.3509353308943</v>
      </c>
      <c r="V55" s="1" t="n">
        <v>2.02419661626009</v>
      </c>
      <c r="W55" s="1" t="n">
        <v>1.89682340243894</v>
      </c>
      <c r="X55" s="1" t="n">
        <v>3.73670897439027</v>
      </c>
      <c r="Y55" s="1" t="n">
        <v>4.17921737235774</v>
      </c>
      <c r="Z55" s="1" t="n">
        <v>5.97897650731704</v>
      </c>
      <c r="AA55" s="1" t="n">
        <v>3.40747801219511</v>
      </c>
      <c r="AB55" s="1" t="n">
        <v>4.5155724573171</v>
      </c>
      <c r="AC55" s="1" t="n">
        <v>4.79382168861791</v>
      </c>
      <c r="AD55" s="1" t="n">
        <v>5.04713430569105</v>
      </c>
      <c r="AE55" s="1" t="n">
        <v>3.37816094024387</v>
      </c>
      <c r="AF55" s="1" t="n">
        <v>4.00220398902439</v>
      </c>
      <c r="AG55" s="1" t="n">
        <v>2.57568920406503</v>
      </c>
      <c r="AH55" s="1" t="n">
        <v>3.94976448292682</v>
      </c>
      <c r="AI55" s="1" t="n">
        <v>4.68391128658539</v>
      </c>
      <c r="AJ55" s="1" t="n">
        <v>2.32592353861793</v>
      </c>
      <c r="AK55" s="1" t="n">
        <v>2.16571084918699</v>
      </c>
      <c r="AL55" s="1" t="n">
        <v>3.7580965130081</v>
      </c>
      <c r="AM55" s="1" t="n">
        <v>4.55908013292679</v>
      </c>
      <c r="AN55" s="1" t="n">
        <v>6.17908108048777</v>
      </c>
      <c r="AO55" s="1" t="n">
        <v>4.64914578252028</v>
      </c>
      <c r="AP55" s="1" t="n">
        <v>8.25730068536592</v>
      </c>
      <c r="AQ55" s="1" t="n">
        <v>3.66412387398378</v>
      </c>
      <c r="AR55" s="1" t="n">
        <v>4.95614155243904</v>
      </c>
      <c r="AS55" s="1" t="n">
        <v>3.11846210365856</v>
      </c>
      <c r="AT55" s="1" t="n">
        <v>1.59629940650408</v>
      </c>
      <c r="AU55" s="1" t="n">
        <v>4.65590281300813</v>
      </c>
      <c r="AV55" s="1" t="n">
        <v>5.33047720243907</v>
      </c>
      <c r="AW55" s="1" t="n">
        <v>3.50679135487808</v>
      </c>
      <c r="AX55" s="1" t="n">
        <v>2.70382047235777</v>
      </c>
      <c r="AY55" s="1" t="n">
        <v>5.16253332723574</v>
      </c>
      <c r="AZ55" s="1" t="n">
        <v>2.37111681341466</v>
      </c>
      <c r="BA55" s="1" t="n">
        <v>4.12168788048778</v>
      </c>
      <c r="BB55" s="1" t="n">
        <v>5.08512398252034</v>
      </c>
      <c r="BC55" s="1" t="n">
        <v>5.57234321585369</v>
      </c>
      <c r="BD55" s="1" t="n">
        <v>4.26906281626014</v>
      </c>
      <c r="BE55" s="1" t="n">
        <v>3.36027427276427</v>
      </c>
      <c r="BF55" s="1" t="n">
        <v>2.10053566016265</v>
      </c>
      <c r="BG55" s="1" t="n">
        <v>4.32258597235777</v>
      </c>
      <c r="BH55" s="1" t="n">
        <v>2.38635309105688</v>
      </c>
      <c r="BI55" s="1" t="n">
        <v>4.21932685609754</v>
      </c>
      <c r="BJ55" s="1" t="n">
        <f aca="false">SUM(C55:BI55)</f>
        <v>234.491376774797</v>
      </c>
    </row>
    <row r="56" customFormat="false" ht="12" hidden="false" customHeight="false" outlineLevel="0" collapsed="false">
      <c r="A56" s="7" t="n">
        <v>59</v>
      </c>
      <c r="B56" s="8" t="s">
        <v>113</v>
      </c>
      <c r="C56" s="1" t="n">
        <v>2.90207818373988</v>
      </c>
      <c r="D56" s="1" t="n">
        <v>0.639177931707323</v>
      </c>
      <c r="E56" s="1" t="n">
        <v>1.5210751817073</v>
      </c>
      <c r="F56" s="1" t="n">
        <v>1.81693115162604</v>
      </c>
      <c r="G56" s="1" t="n">
        <v>1.88737137439024</v>
      </c>
      <c r="H56" s="1" t="n">
        <v>2.94643149390238</v>
      </c>
      <c r="I56" s="1" t="n">
        <v>3.81600576463409</v>
      </c>
      <c r="J56" s="1" t="n">
        <v>1.7443347731707</v>
      </c>
      <c r="K56" s="1" t="n">
        <v>2.64025651951216</v>
      </c>
      <c r="L56" s="1" t="n">
        <v>2.40771786829271</v>
      </c>
      <c r="M56" s="1" t="n">
        <v>1.0167227930894</v>
      </c>
      <c r="N56" s="1" t="n">
        <v>3.31435507682932</v>
      </c>
      <c r="O56" s="1" t="n">
        <v>3.20016597926829</v>
      </c>
      <c r="P56" s="1" t="n">
        <v>1.36063487926835</v>
      </c>
      <c r="Q56" s="1" t="n">
        <v>2.35327015609759</v>
      </c>
      <c r="R56" s="1" t="n">
        <v>1.38170145365856</v>
      </c>
      <c r="S56" s="1" t="n">
        <v>1.1083486349594</v>
      </c>
      <c r="T56" s="1" t="n">
        <v>3.26447148902435</v>
      </c>
      <c r="U56" s="1" t="n">
        <v>3.7234003308943</v>
      </c>
      <c r="V56" s="1" t="n">
        <v>2.53560011626009</v>
      </c>
      <c r="W56" s="1" t="n">
        <v>-1.75574734756106</v>
      </c>
      <c r="X56" s="1" t="n">
        <v>3.52222172439026</v>
      </c>
      <c r="Y56" s="1" t="n">
        <v>1.47952962235772</v>
      </c>
      <c r="Z56" s="1" t="n">
        <v>1.76486500731704</v>
      </c>
      <c r="AA56" s="1" t="n">
        <v>4.85624651219511</v>
      </c>
      <c r="AB56" s="1" t="n">
        <v>2.29339670731711</v>
      </c>
      <c r="AC56" s="1" t="n">
        <v>1.24959993861793</v>
      </c>
      <c r="AD56" s="1" t="n">
        <v>2.33924430569105</v>
      </c>
      <c r="AE56" s="1" t="n">
        <v>4.41486044024387</v>
      </c>
      <c r="AF56" s="1" t="n">
        <v>2.2511367390244</v>
      </c>
      <c r="AG56" s="1" t="n">
        <v>3.31973320406503</v>
      </c>
      <c r="AH56" s="1" t="n">
        <v>3.92135273292682</v>
      </c>
      <c r="AI56" s="1" t="n">
        <v>0.418885286585383</v>
      </c>
      <c r="AJ56" s="1" t="n">
        <v>5.61674003861793</v>
      </c>
      <c r="AK56" s="1" t="n">
        <v>3.427361349187</v>
      </c>
      <c r="AL56" s="1" t="n">
        <v>1.8563550130081</v>
      </c>
      <c r="AM56" s="1" t="n">
        <v>2.91388238292679</v>
      </c>
      <c r="AN56" s="1" t="n">
        <v>2.77581249715443</v>
      </c>
      <c r="AO56" s="1" t="n">
        <v>2.92268953252027</v>
      </c>
      <c r="AP56" s="1" t="n">
        <v>2.27029793536592</v>
      </c>
      <c r="AQ56" s="1" t="n">
        <v>1.90311112398378</v>
      </c>
      <c r="AR56" s="1" t="n">
        <v>3.85208005243904</v>
      </c>
      <c r="AS56" s="1" t="n">
        <v>0.62711435365857</v>
      </c>
      <c r="AT56" s="1" t="n">
        <v>2.62529265650407</v>
      </c>
      <c r="AU56" s="1" t="n">
        <v>2.59711156300813</v>
      </c>
      <c r="AV56" s="1" t="n">
        <v>1.73725845243907</v>
      </c>
      <c r="AW56" s="1" t="n">
        <v>2.35665060487808</v>
      </c>
      <c r="AX56" s="1" t="n">
        <v>2.04683147235777</v>
      </c>
      <c r="AY56" s="1" t="n">
        <v>1.58340782723576</v>
      </c>
      <c r="AZ56" s="1" t="n">
        <v>2.07069531341466</v>
      </c>
      <c r="BA56" s="1" t="n">
        <v>0.244864130487777</v>
      </c>
      <c r="BB56" s="1" t="n">
        <v>2.22701748252034</v>
      </c>
      <c r="BC56" s="1" t="n">
        <v>0.927800715853689</v>
      </c>
      <c r="BD56" s="1" t="n">
        <v>4.83328081626013</v>
      </c>
      <c r="BE56" s="1" t="n">
        <v>2.58306127276427</v>
      </c>
      <c r="BF56" s="1" t="n">
        <v>1.75432941016265</v>
      </c>
      <c r="BG56" s="1" t="n">
        <v>3.14470072235777</v>
      </c>
      <c r="BH56" s="1" t="n">
        <v>3.34574134105688</v>
      </c>
      <c r="BI56" s="1" t="n">
        <v>1.92731335609754</v>
      </c>
      <c r="BJ56" s="1" t="n">
        <f aca="false">SUM(C56:BI56)</f>
        <v>139.826177441464</v>
      </c>
    </row>
    <row r="57" customFormat="false" ht="12" hidden="false" customHeight="false" outlineLevel="0" collapsed="false">
      <c r="A57" s="7" t="n">
        <v>59</v>
      </c>
      <c r="B57" s="8" t="s">
        <v>114</v>
      </c>
      <c r="C57" s="1" t="n">
        <v>5.86387493373989</v>
      </c>
      <c r="D57" s="1" t="n">
        <v>5.81802718170729</v>
      </c>
      <c r="E57" s="1" t="n">
        <v>5.6185666817073</v>
      </c>
      <c r="F57" s="1" t="n">
        <v>5.89070115162604</v>
      </c>
      <c r="G57" s="1" t="n">
        <v>5.21640837439024</v>
      </c>
      <c r="H57" s="1" t="n">
        <v>6.83513999390238</v>
      </c>
      <c r="I57" s="1" t="n">
        <v>4.99647001463409</v>
      </c>
      <c r="J57" s="1" t="n">
        <v>3.4939727731707</v>
      </c>
      <c r="K57" s="1" t="n">
        <v>5.18274901951216</v>
      </c>
      <c r="L57" s="1" t="n">
        <v>5.6198781182927</v>
      </c>
      <c r="M57" s="1" t="n">
        <v>4.1439417930894</v>
      </c>
      <c r="N57" s="1" t="n">
        <v>4.25268832682931</v>
      </c>
      <c r="O57" s="1" t="n">
        <v>4.17098372926829</v>
      </c>
      <c r="P57" s="1" t="n">
        <v>6.01682387926834</v>
      </c>
      <c r="Q57" s="1" t="n">
        <v>5.37777240609759</v>
      </c>
      <c r="R57" s="1" t="n">
        <v>5.66901670365856</v>
      </c>
      <c r="S57" s="1" t="n">
        <v>4.8756923849594</v>
      </c>
      <c r="T57" s="1" t="n">
        <v>5.01104473902435</v>
      </c>
      <c r="U57" s="1" t="n">
        <v>7.9533095808943</v>
      </c>
      <c r="V57" s="1" t="n">
        <v>4.92874061626009</v>
      </c>
      <c r="W57" s="1" t="n">
        <v>3.75847440243894</v>
      </c>
      <c r="X57" s="1" t="n">
        <v>4.21233072439026</v>
      </c>
      <c r="Y57" s="1" t="n">
        <v>4.59573162235775</v>
      </c>
      <c r="Z57" s="1" t="n">
        <v>6.29367875731704</v>
      </c>
      <c r="AA57" s="1" t="n">
        <v>5.61362876219511</v>
      </c>
      <c r="AB57" s="1" t="n">
        <v>5.5695822073171</v>
      </c>
      <c r="AC57" s="1" t="n">
        <v>6.16158968861793</v>
      </c>
      <c r="AD57" s="1" t="n">
        <v>4.06560555569105</v>
      </c>
      <c r="AE57" s="1" t="n">
        <v>6.02489369024386</v>
      </c>
      <c r="AF57" s="1" t="n">
        <v>7.20141398902441</v>
      </c>
      <c r="AG57" s="1" t="n">
        <v>6.17867870406503</v>
      </c>
      <c r="AH57" s="1" t="n">
        <v>5.96710973292682</v>
      </c>
      <c r="AI57" s="1" t="n">
        <v>4.44505878658539</v>
      </c>
      <c r="AJ57" s="1" t="n">
        <v>6.30208553861793</v>
      </c>
      <c r="AK57" s="1" t="n">
        <v>5.18541984918698</v>
      </c>
      <c r="AL57" s="1" t="n">
        <v>5.6831832630081</v>
      </c>
      <c r="AM57" s="1" t="n">
        <v>5.63382763292679</v>
      </c>
      <c r="AN57" s="1" t="n">
        <v>6.21075924715444</v>
      </c>
      <c r="AO57" s="1" t="n">
        <v>4.76134803252028</v>
      </c>
      <c r="AP57" s="1" t="n">
        <v>6.57852643536592</v>
      </c>
      <c r="AQ57" s="1" t="n">
        <v>5.04296237398378</v>
      </c>
      <c r="AR57" s="1" t="n">
        <v>4.48074580243904</v>
      </c>
      <c r="AS57" s="1" t="n">
        <v>3.73414835365856</v>
      </c>
      <c r="AT57" s="1" t="n">
        <v>4.03369090650407</v>
      </c>
      <c r="AU57" s="1" t="n">
        <v>5.23279256300813</v>
      </c>
      <c r="AV57" s="1" t="n">
        <v>5.76510645243907</v>
      </c>
      <c r="AW57" s="1" t="n">
        <v>7.32390435487808</v>
      </c>
      <c r="AX57" s="1" t="n">
        <v>6.31738022235777</v>
      </c>
      <c r="AY57" s="1" t="n">
        <v>4.61292382723574</v>
      </c>
      <c r="AZ57" s="1" t="n">
        <v>5.42950356341465</v>
      </c>
      <c r="BA57" s="1" t="n">
        <v>4.78252863048778</v>
      </c>
      <c r="BB57" s="1" t="n">
        <v>3.45732473252034</v>
      </c>
      <c r="BC57" s="1" t="n">
        <v>4.50370796585369</v>
      </c>
      <c r="BD57" s="1" t="n">
        <v>5.22735456626013</v>
      </c>
      <c r="BE57" s="1" t="n">
        <v>7.23110327276427</v>
      </c>
      <c r="BF57" s="1" t="n">
        <v>4.75526741016265</v>
      </c>
      <c r="BG57" s="1" t="n">
        <v>5.90512797235777</v>
      </c>
      <c r="BH57" s="1" t="n">
        <v>5.08372084105688</v>
      </c>
      <c r="BI57" s="1" t="n">
        <v>6.61936710609754</v>
      </c>
      <c r="BJ57" s="1" t="n">
        <f aca="false">SUM(C57:BI57)</f>
        <v>316.917389941463</v>
      </c>
    </row>
    <row r="58" customFormat="false" ht="12" hidden="false" customHeight="false" outlineLevel="0" collapsed="false">
      <c r="A58" s="7" t="n">
        <v>59</v>
      </c>
      <c r="B58" s="8" t="s">
        <v>115</v>
      </c>
      <c r="C58" s="1" t="n">
        <v>5.55975093373988</v>
      </c>
      <c r="D58" s="1" t="n">
        <v>5.13340843170731</v>
      </c>
      <c r="E58" s="1" t="n">
        <v>5.09462068170731</v>
      </c>
      <c r="F58" s="1" t="n">
        <v>5.85514465162604</v>
      </c>
      <c r="G58" s="1" t="n">
        <v>5.31446037439024</v>
      </c>
      <c r="H58" s="1" t="n">
        <v>6.2863214939024</v>
      </c>
      <c r="I58" s="1" t="n">
        <v>5.43610626463408</v>
      </c>
      <c r="J58" s="1" t="n">
        <v>4.12177077317071</v>
      </c>
      <c r="K58" s="1" t="n">
        <v>4.62193051951216</v>
      </c>
      <c r="L58" s="1" t="n">
        <v>5.6949921182927</v>
      </c>
      <c r="M58" s="1" t="n">
        <v>3.8619002930894</v>
      </c>
      <c r="N58" s="1" t="n">
        <v>4.48309632682931</v>
      </c>
      <c r="O58" s="1" t="n">
        <v>4.65852647926829</v>
      </c>
      <c r="P58" s="1" t="n">
        <v>5.57872687926835</v>
      </c>
      <c r="Q58" s="1" t="n">
        <v>4.7082171560976</v>
      </c>
      <c r="R58" s="1" t="n">
        <v>5.37724420365856</v>
      </c>
      <c r="S58" s="1" t="n">
        <v>4.59454563495939</v>
      </c>
      <c r="T58" s="1" t="n">
        <v>4.84116623902434</v>
      </c>
      <c r="U58" s="1" t="n">
        <v>6.3989045808943</v>
      </c>
      <c r="V58" s="1" t="n">
        <v>4.86743786626009</v>
      </c>
      <c r="W58" s="1" t="n">
        <v>3.75847440243894</v>
      </c>
      <c r="X58" s="1" t="n">
        <v>4.61324772439025</v>
      </c>
      <c r="Y58" s="1" t="n">
        <v>5.08862562235775</v>
      </c>
      <c r="Z58" s="1" t="n">
        <v>5.62609300731704</v>
      </c>
      <c r="AA58" s="1" t="n">
        <v>5.12088176219511</v>
      </c>
      <c r="AB58" s="1" t="n">
        <v>5.7919767073171</v>
      </c>
      <c r="AC58" s="1" t="n">
        <v>6.22181818861793</v>
      </c>
      <c r="AD58" s="1" t="n">
        <v>-0.672179444308952</v>
      </c>
      <c r="AE58" s="1" t="n">
        <v>5.42129519024386</v>
      </c>
      <c r="AF58" s="1" t="n">
        <v>5.97495098902439</v>
      </c>
      <c r="AG58" s="1" t="n">
        <v>5.72545695406503</v>
      </c>
      <c r="AH58" s="1" t="n">
        <v>5.49414573292682</v>
      </c>
      <c r="AI58" s="1" t="n">
        <v>3.78606128658538</v>
      </c>
      <c r="AJ58" s="1" t="n">
        <v>5.87741228861793</v>
      </c>
      <c r="AK58" s="1" t="n">
        <v>4.940056849187</v>
      </c>
      <c r="AL58" s="1" t="n">
        <v>5.6109142630081</v>
      </c>
      <c r="AM58" s="1" t="n">
        <v>5.37397038292679</v>
      </c>
      <c r="AN58" s="1" t="n">
        <v>5.45725224715443</v>
      </c>
      <c r="AO58" s="1" t="n">
        <v>4.70886128252027</v>
      </c>
      <c r="AP58" s="1" t="n">
        <v>5.16831218536592</v>
      </c>
      <c r="AQ58" s="1" t="n">
        <v>5.15525737398377</v>
      </c>
      <c r="AR58" s="1" t="n">
        <v>4.44350980243904</v>
      </c>
      <c r="AS58" s="1" t="n">
        <v>3.95589610365856</v>
      </c>
      <c r="AT58" s="1" t="n">
        <v>4.43014615650407</v>
      </c>
      <c r="AU58" s="1" t="n">
        <v>4.99950081300813</v>
      </c>
      <c r="AV58" s="1" t="n">
        <v>4.98462370243907</v>
      </c>
      <c r="AW58" s="1" t="n">
        <v>6.70010560487808</v>
      </c>
      <c r="AX58" s="1" t="n">
        <v>5.90097422235776</v>
      </c>
      <c r="AY58" s="1" t="n">
        <v>4.73158557723574</v>
      </c>
      <c r="AZ58" s="1" t="n">
        <v>5.50744206341466</v>
      </c>
      <c r="BA58" s="1" t="n">
        <v>4.23638138048778</v>
      </c>
      <c r="BB58" s="1" t="n">
        <v>3.60994973252035</v>
      </c>
      <c r="BC58" s="1" t="n">
        <v>4.3671979658537</v>
      </c>
      <c r="BD58" s="1" t="n">
        <v>5.07615381626013</v>
      </c>
      <c r="BE58" s="1" t="n">
        <v>6.50804502276427</v>
      </c>
      <c r="BF58" s="1" t="n">
        <v>4.70905766016265</v>
      </c>
      <c r="BG58" s="1" t="n">
        <v>5.37006597235777</v>
      </c>
      <c r="BH58" s="1" t="n">
        <v>5.34452734105688</v>
      </c>
      <c r="BI58" s="1" t="n">
        <v>5.57392410609754</v>
      </c>
      <c r="BJ58" s="1" t="n">
        <f aca="false">SUM(C58:BI58)</f>
        <v>297.180243941463</v>
      </c>
    </row>
    <row r="59" customFormat="false" ht="12" hidden="false" customHeight="false" outlineLevel="0" collapsed="false">
      <c r="A59" s="7" t="n">
        <v>59</v>
      </c>
      <c r="B59" s="8" t="s">
        <v>116</v>
      </c>
      <c r="C59" s="1" t="n">
        <v>6.71416318373988</v>
      </c>
      <c r="D59" s="1" t="n">
        <v>5.9629976817073</v>
      </c>
      <c r="E59" s="1" t="n">
        <v>5.8604614317073</v>
      </c>
      <c r="F59" s="1" t="n">
        <v>7.46022440162604</v>
      </c>
      <c r="G59" s="1" t="n">
        <v>6.05403787439024</v>
      </c>
      <c r="H59" s="1" t="n">
        <v>7.70601424390238</v>
      </c>
      <c r="I59" s="1" t="n">
        <v>6.46602176463408</v>
      </c>
      <c r="J59" s="1" t="n">
        <v>4.9869975231707</v>
      </c>
      <c r="K59" s="1" t="n">
        <v>5.25118126951216</v>
      </c>
      <c r="L59" s="1" t="n">
        <v>6.55777436829269</v>
      </c>
      <c r="M59" s="1" t="n">
        <v>4.3963190430894</v>
      </c>
      <c r="N59" s="1" t="n">
        <v>4.87719882682931</v>
      </c>
      <c r="O59" s="1" t="n">
        <v>5.69133122926829</v>
      </c>
      <c r="P59" s="1" t="n">
        <v>6.39536262926834</v>
      </c>
      <c r="Q59" s="1" t="n">
        <v>6.14145965609759</v>
      </c>
      <c r="R59" s="1" t="n">
        <v>6.46645720365856</v>
      </c>
      <c r="S59" s="1" t="n">
        <v>5.3214796349594</v>
      </c>
      <c r="T59" s="1" t="n">
        <v>4.58333673902435</v>
      </c>
      <c r="U59" s="1" t="n">
        <v>8.1809653308943</v>
      </c>
      <c r="V59" s="1" t="n">
        <v>5.8430563662601</v>
      </c>
      <c r="W59" s="1" t="n">
        <v>3.75847440243894</v>
      </c>
      <c r="X59" s="1" t="n">
        <v>5.42869622439027</v>
      </c>
      <c r="Y59" s="1" t="n">
        <v>3.41510562235775</v>
      </c>
      <c r="Z59" s="1" t="n">
        <v>5.86171300731704</v>
      </c>
      <c r="AA59" s="1" t="n">
        <v>6.04724476219511</v>
      </c>
      <c r="AB59" s="1" t="n">
        <v>7.09631895731711</v>
      </c>
      <c r="AC59" s="1" t="n">
        <v>6.53301293861792</v>
      </c>
      <c r="AD59" s="1" t="n">
        <v>5.00582930569105</v>
      </c>
      <c r="AE59" s="1" t="n">
        <v>6.35626369024386</v>
      </c>
      <c r="AF59" s="1" t="n">
        <v>6.44674123902441</v>
      </c>
      <c r="AG59" s="1" t="n">
        <v>6.62799545406503</v>
      </c>
      <c r="AH59" s="1" t="n">
        <v>6.14070898292682</v>
      </c>
      <c r="AI59" s="1" t="n">
        <v>4.63300553658538</v>
      </c>
      <c r="AJ59" s="1" t="n">
        <v>7.44051553861793</v>
      </c>
      <c r="AK59" s="1" t="n">
        <v>6.397107599187</v>
      </c>
      <c r="AL59" s="1" t="n">
        <v>7.0084317630081</v>
      </c>
      <c r="AM59" s="1" t="n">
        <v>6.24032363292679</v>
      </c>
      <c r="AN59" s="1" t="n">
        <v>5.64690024715445</v>
      </c>
      <c r="AO59" s="1" t="n">
        <v>5.14001628252028</v>
      </c>
      <c r="AP59" s="1" t="n">
        <v>6.05317918536592</v>
      </c>
      <c r="AQ59" s="1" t="n">
        <v>5.40438187398378</v>
      </c>
      <c r="AR59" s="1" t="n">
        <v>5.92391030243904</v>
      </c>
      <c r="AS59" s="1" t="n">
        <v>4.94201785365856</v>
      </c>
      <c r="AT59" s="1" t="n">
        <v>5.12392715650407</v>
      </c>
      <c r="AU59" s="1" t="n">
        <v>5.57545506300814</v>
      </c>
      <c r="AV59" s="1" t="n">
        <v>5.33011145243907</v>
      </c>
      <c r="AW59" s="1" t="n">
        <v>6.32785610487808</v>
      </c>
      <c r="AX59" s="1" t="n">
        <v>7.08677747235776</v>
      </c>
      <c r="AY59" s="1" t="n">
        <v>6.07961232723574</v>
      </c>
      <c r="AZ59" s="1" t="n">
        <v>6.13845506341466</v>
      </c>
      <c r="BA59" s="1" t="n">
        <v>5.21924138048778</v>
      </c>
      <c r="BB59" s="1" t="n">
        <v>4.41972648252034</v>
      </c>
      <c r="BC59" s="1" t="n">
        <v>5.0008529658537</v>
      </c>
      <c r="BD59" s="1" t="n">
        <v>5.51643706626014</v>
      </c>
      <c r="BE59" s="1" t="n">
        <v>7.86308477276427</v>
      </c>
      <c r="BF59" s="1" t="n">
        <v>5.90108041016265</v>
      </c>
      <c r="BG59" s="1" t="n">
        <v>6.20567197235777</v>
      </c>
      <c r="BH59" s="1" t="n">
        <v>5.93195459105688</v>
      </c>
      <c r="BI59" s="1" t="n">
        <v>7.26459710609754</v>
      </c>
      <c r="BJ59" s="1" t="n">
        <f aca="false">SUM(C59:BI59)</f>
        <v>349.449576191464</v>
      </c>
    </row>
    <row r="60" customFormat="false" ht="12" hidden="false" customHeight="false" outlineLevel="0" collapsed="false">
      <c r="A60" s="7" t="n">
        <v>59</v>
      </c>
      <c r="B60" s="8" t="s">
        <v>117</v>
      </c>
      <c r="C60" s="1" t="n">
        <v>3.35501318373989</v>
      </c>
      <c r="D60" s="1" t="n">
        <v>3.0118981817073</v>
      </c>
      <c r="E60" s="1" t="n">
        <v>3.2921829317073</v>
      </c>
      <c r="F60" s="1" t="n">
        <v>2.21613290162604</v>
      </c>
      <c r="G60" s="1" t="n">
        <v>3.29996587439024</v>
      </c>
      <c r="H60" s="1" t="n">
        <v>3.2122187439024</v>
      </c>
      <c r="I60" s="1" t="n">
        <v>3.35571701463409</v>
      </c>
      <c r="J60" s="1" t="n">
        <v>2.2007602731707</v>
      </c>
      <c r="K60" s="1" t="n">
        <v>2.87723176951216</v>
      </c>
      <c r="L60" s="1" t="n">
        <v>2.65898161829271</v>
      </c>
      <c r="M60" s="1" t="n">
        <v>2.6520662930894</v>
      </c>
      <c r="N60" s="1" t="n">
        <v>2.29222907682931</v>
      </c>
      <c r="O60" s="1" t="n">
        <v>2.54380047926829</v>
      </c>
      <c r="P60" s="1" t="n">
        <v>4.17080387926835</v>
      </c>
      <c r="Q60" s="1" t="n">
        <v>2.27331240609759</v>
      </c>
      <c r="R60" s="1" t="n">
        <v>3.33609195365856</v>
      </c>
      <c r="S60" s="1" t="n">
        <v>3.29028888495941</v>
      </c>
      <c r="T60" s="1" t="n">
        <v>3.52560348902435</v>
      </c>
      <c r="U60" s="1" t="n">
        <v>3.9950055808943</v>
      </c>
      <c r="V60" s="1" t="n">
        <v>3.37941436626009</v>
      </c>
      <c r="W60" s="1" t="n">
        <v>3.75847440243894</v>
      </c>
      <c r="X60" s="1" t="n">
        <v>2.18755597439026</v>
      </c>
      <c r="Y60" s="1" t="n">
        <v>0.899715122357733</v>
      </c>
      <c r="Z60" s="1" t="n">
        <v>5.07072000731704</v>
      </c>
      <c r="AA60" s="1" t="n">
        <v>3.56823476219511</v>
      </c>
      <c r="AB60" s="1" t="n">
        <v>2.90779945731711</v>
      </c>
      <c r="AC60" s="1" t="n">
        <v>4.47395893861793</v>
      </c>
      <c r="AD60" s="1" t="n">
        <v>2.66813605569105</v>
      </c>
      <c r="AE60" s="1" t="n">
        <v>2.95204544024386</v>
      </c>
      <c r="AF60" s="1" t="n">
        <v>4.68456723902439</v>
      </c>
      <c r="AG60" s="1" t="n">
        <v>3.30803070406503</v>
      </c>
      <c r="AH60" s="1" t="n">
        <v>3.53054648292682</v>
      </c>
      <c r="AI60" s="1" t="n">
        <v>1.98548478658538</v>
      </c>
      <c r="AJ60" s="1" t="n">
        <v>3.06865053861793</v>
      </c>
      <c r="AK60" s="1" t="n">
        <v>2.46949659918699</v>
      </c>
      <c r="AL60" s="1" t="n">
        <v>2.4994087630081</v>
      </c>
      <c r="AM60" s="1" t="n">
        <v>3.20982213292679</v>
      </c>
      <c r="AN60" s="1" t="n">
        <v>2.66868649715444</v>
      </c>
      <c r="AO60" s="1" t="n">
        <v>2.80595853252028</v>
      </c>
      <c r="AP60" s="1" t="n">
        <v>4.83859018536592</v>
      </c>
      <c r="AQ60" s="1" t="n">
        <v>3.03046737398376</v>
      </c>
      <c r="AR60" s="1" t="n">
        <v>2.28773355243904</v>
      </c>
      <c r="AS60" s="1" t="n">
        <v>1.36437585365858</v>
      </c>
      <c r="AT60" s="1" t="n">
        <v>2.02939965650407</v>
      </c>
      <c r="AU60" s="1" t="n">
        <v>3.51041181300813</v>
      </c>
      <c r="AV60" s="1" t="n">
        <v>3.99489345243907</v>
      </c>
      <c r="AW60" s="1" t="n">
        <v>5.78504860487807</v>
      </c>
      <c r="AX60" s="1" t="n">
        <v>2.90605272235776</v>
      </c>
      <c r="AY60" s="1" t="n">
        <v>1.79619707723574</v>
      </c>
      <c r="AZ60" s="1" t="n">
        <v>3.21793181341466</v>
      </c>
      <c r="BA60" s="1" t="n">
        <v>2.45114238048778</v>
      </c>
      <c r="BB60" s="1" t="n">
        <v>1.95054873252033</v>
      </c>
      <c r="BC60" s="1" t="n">
        <v>2.88726146585369</v>
      </c>
      <c r="BD60" s="1" t="n">
        <v>2.45758006626013</v>
      </c>
      <c r="BE60" s="1" t="n">
        <v>3.33375602276427</v>
      </c>
      <c r="BF60" s="1" t="n">
        <v>2.83125966016265</v>
      </c>
      <c r="BG60" s="1" t="n">
        <v>4.01372697235777</v>
      </c>
      <c r="BH60" s="1" t="n">
        <v>3.07884859105688</v>
      </c>
      <c r="BI60" s="1" t="n">
        <v>3.26477985609754</v>
      </c>
      <c r="BJ60" s="1" t="n">
        <f aca="false">SUM(C60:BI60)</f>
        <v>180.686017191464</v>
      </c>
    </row>
    <row r="61" customFormat="false" ht="12" hidden="false" customHeight="false" outlineLevel="0" collapsed="false">
      <c r="A61" s="7" t="n">
        <v>59</v>
      </c>
      <c r="B61" s="8" t="s">
        <v>118</v>
      </c>
      <c r="C61" s="1" t="n">
        <v>0.831905183739885</v>
      </c>
      <c r="D61" s="1" t="n">
        <v>0.743119431707321</v>
      </c>
      <c r="E61" s="1" t="n">
        <v>0.927410431707301</v>
      </c>
      <c r="F61" s="1" t="n">
        <v>0.70188915162603</v>
      </c>
      <c r="G61" s="1" t="n">
        <v>0.888319124390236</v>
      </c>
      <c r="H61" s="1" t="n">
        <v>1.29147249390239</v>
      </c>
      <c r="I61" s="1" t="n">
        <v>0.828236764634092</v>
      </c>
      <c r="J61" s="1" t="n">
        <v>-0.765060476829298</v>
      </c>
      <c r="K61" s="1" t="n">
        <v>0.627142269512163</v>
      </c>
      <c r="L61" s="1" t="n">
        <v>1.16876786829271</v>
      </c>
      <c r="M61" s="1" t="n">
        <v>1.0575925430894</v>
      </c>
      <c r="N61" s="1" t="n">
        <v>-0.658298923170683</v>
      </c>
      <c r="O61" s="1" t="n">
        <v>0.204656479268291</v>
      </c>
      <c r="P61" s="1" t="n">
        <v>2.35600837926835</v>
      </c>
      <c r="Q61" s="1" t="n">
        <v>0.50323515609761</v>
      </c>
      <c r="R61" s="1" t="n">
        <v>1.38020420365856</v>
      </c>
      <c r="S61" s="1" t="n">
        <v>-0.0866896150406085</v>
      </c>
      <c r="T61" s="1" t="n">
        <v>-0.0990320109756517</v>
      </c>
      <c r="U61" s="1" t="n">
        <v>3.4950790808943</v>
      </c>
      <c r="V61" s="1" t="n">
        <v>0.784159616260101</v>
      </c>
      <c r="W61" s="1" t="n">
        <v>3.75847440243894</v>
      </c>
      <c r="X61" s="1" t="n">
        <v>-1.45021702560975</v>
      </c>
      <c r="Y61" s="1" t="n">
        <v>-2.97932662764225</v>
      </c>
      <c r="Z61" s="1" t="n">
        <v>1.43095675731704</v>
      </c>
      <c r="AA61" s="1" t="n">
        <v>1.22561801219511</v>
      </c>
      <c r="AB61" s="1" t="n">
        <v>0.298648957317134</v>
      </c>
      <c r="AC61" s="1" t="n">
        <v>0.476863188617919</v>
      </c>
      <c r="AD61" s="1" t="n">
        <v>0.656951805691051</v>
      </c>
      <c r="AE61" s="1" t="n">
        <v>-0.180964059756128</v>
      </c>
      <c r="AF61" s="1" t="n">
        <v>1.9994752390244</v>
      </c>
      <c r="AG61" s="1" t="n">
        <v>1.43283220406503</v>
      </c>
      <c r="AH61" s="1" t="n">
        <v>1.21795248292682</v>
      </c>
      <c r="AI61" s="1" t="n">
        <v>0.297661786585383</v>
      </c>
      <c r="AJ61" s="1" t="n">
        <v>1.28485078861793</v>
      </c>
      <c r="AK61" s="1" t="n">
        <v>1.47327359918698</v>
      </c>
      <c r="AL61" s="1" t="n">
        <v>0.863958263008097</v>
      </c>
      <c r="AM61" s="1" t="n">
        <v>-0.0619193670732159</v>
      </c>
      <c r="AN61" s="1" t="n">
        <v>0.394036997154423</v>
      </c>
      <c r="AO61" s="1" t="n">
        <v>-0.234525967479712</v>
      </c>
      <c r="AP61" s="1" t="n">
        <v>4.02169443536592</v>
      </c>
      <c r="AQ61" s="1" t="n">
        <v>-0.879728876016223</v>
      </c>
      <c r="AR61" s="1" t="n">
        <v>-0.23492294756096</v>
      </c>
      <c r="AS61" s="1" t="n">
        <v>-1.65031464634141</v>
      </c>
      <c r="AT61" s="1" t="n">
        <v>-1.02552634349591</v>
      </c>
      <c r="AU61" s="1" t="n">
        <v>-0.237633686991867</v>
      </c>
      <c r="AV61" s="1" t="n">
        <v>1.55139520243907</v>
      </c>
      <c r="AW61" s="1" t="n">
        <v>1.16006785487808</v>
      </c>
      <c r="AX61" s="1" t="n">
        <v>1.15478722235776</v>
      </c>
      <c r="AY61" s="1" t="n">
        <v>-0.238831422764285</v>
      </c>
      <c r="AZ61" s="1" t="n">
        <v>0.155530063414655</v>
      </c>
      <c r="BA61" s="1" t="n">
        <v>0.039098880487785</v>
      </c>
      <c r="BB61" s="1" t="n">
        <v>-1.32909026747966</v>
      </c>
      <c r="BC61" s="1" t="n">
        <v>1.22075196585369</v>
      </c>
      <c r="BD61" s="1" t="n">
        <v>0.138130316260146</v>
      </c>
      <c r="BE61" s="1" t="n">
        <v>2.24429227276427</v>
      </c>
      <c r="BF61" s="1" t="n">
        <v>0.158720410162644</v>
      </c>
      <c r="BG61" s="1" t="n">
        <v>2.96211022235777</v>
      </c>
      <c r="BH61" s="1" t="n">
        <v>-0.888003658943092</v>
      </c>
      <c r="BI61" s="1" t="n">
        <v>2.21309610609753</v>
      </c>
      <c r="BJ61" s="1" t="n">
        <f aca="false">SUM(C61:BI61)</f>
        <v>38.6203416914636</v>
      </c>
    </row>
    <row r="62" customFormat="false" ht="12" hidden="false" customHeight="false" outlineLevel="0" collapsed="false">
      <c r="A62" s="7" t="n">
        <v>59</v>
      </c>
      <c r="B62" s="8" t="s">
        <v>119</v>
      </c>
      <c r="C62" s="1" t="n">
        <v>3.23171476707324</v>
      </c>
      <c r="D62" s="1" t="n">
        <v>1.8851176817073</v>
      </c>
      <c r="E62" s="1" t="n">
        <v>1.7077481817073</v>
      </c>
      <c r="F62" s="1" t="n">
        <v>3.35207890162604</v>
      </c>
      <c r="G62" s="1" t="n">
        <v>2.44059837439024</v>
      </c>
      <c r="H62" s="1" t="n">
        <v>4.54443874390239</v>
      </c>
      <c r="I62" s="1" t="n">
        <v>2.78121551463408</v>
      </c>
      <c r="J62" s="1" t="n">
        <v>0.0248852731707032</v>
      </c>
      <c r="K62" s="1" t="n">
        <v>1.77512726951217</v>
      </c>
      <c r="L62" s="1" t="n">
        <v>3.7684746182927</v>
      </c>
      <c r="M62" s="1" t="n">
        <v>0.558027959756061</v>
      </c>
      <c r="N62" s="1" t="n">
        <v>1.85333407682931</v>
      </c>
      <c r="O62" s="1" t="n">
        <v>1.41147897926829</v>
      </c>
      <c r="P62" s="1" t="n">
        <v>2.85655487926834</v>
      </c>
      <c r="Q62" s="1" t="n">
        <v>2.81636665609759</v>
      </c>
      <c r="R62" s="1" t="n">
        <v>2.40053445365856</v>
      </c>
      <c r="S62" s="1" t="n">
        <v>1.8797551349594</v>
      </c>
      <c r="T62" s="1" t="n">
        <v>-0.302470260975657</v>
      </c>
      <c r="U62" s="1" t="n">
        <v>4.34417374756094</v>
      </c>
      <c r="V62" s="1" t="n">
        <v>2.24747511626009</v>
      </c>
      <c r="W62" s="1" t="n">
        <v>3.75847440243894</v>
      </c>
      <c r="X62" s="1" t="n">
        <v>1.86370372439026</v>
      </c>
      <c r="Y62" s="1" t="n">
        <v>1.74907687235775</v>
      </c>
      <c r="Z62" s="1" t="n">
        <v>1.07289650731704</v>
      </c>
      <c r="AA62" s="1" t="n">
        <v>1.99163826219511</v>
      </c>
      <c r="AB62" s="1" t="n">
        <v>3.17825095731711</v>
      </c>
      <c r="AC62" s="1" t="n">
        <v>2.87591293861792</v>
      </c>
      <c r="AD62" s="1" t="n">
        <v>1.20146655569105</v>
      </c>
      <c r="AE62" s="1" t="n">
        <v>2.77278694024387</v>
      </c>
      <c r="AF62" s="1" t="n">
        <v>2.8137439890244</v>
      </c>
      <c r="AG62" s="1" t="n">
        <v>1.9647898707317</v>
      </c>
      <c r="AH62" s="1" t="n">
        <v>2.01876973292682</v>
      </c>
      <c r="AI62" s="1" t="n">
        <v>0.589262036585385</v>
      </c>
      <c r="AJ62" s="1" t="n">
        <v>4.11251528861793</v>
      </c>
      <c r="AK62" s="1" t="n">
        <v>2.74975126585365</v>
      </c>
      <c r="AL62" s="1" t="n">
        <v>2.70172884634142</v>
      </c>
      <c r="AM62" s="1" t="n">
        <v>2.75265163292679</v>
      </c>
      <c r="AN62" s="1" t="n">
        <v>2.78222174715443</v>
      </c>
      <c r="AO62" s="1" t="n">
        <v>1.84348503252028</v>
      </c>
      <c r="AP62" s="1" t="n">
        <v>1.13101393536592</v>
      </c>
      <c r="AQ62" s="1" t="n">
        <v>1.4836491239838</v>
      </c>
      <c r="AR62" s="1" t="n">
        <v>1.54151755243904</v>
      </c>
      <c r="AS62" s="1" t="n">
        <v>1.80959427032523</v>
      </c>
      <c r="AT62" s="1" t="n">
        <v>1.97994390650407</v>
      </c>
      <c r="AU62" s="1" t="n">
        <v>2.37120906300813</v>
      </c>
      <c r="AV62" s="1" t="n">
        <v>1.98247895243907</v>
      </c>
      <c r="AW62" s="1" t="n">
        <v>1.44507385487807</v>
      </c>
      <c r="AX62" s="1" t="n">
        <v>3.83441463902444</v>
      </c>
      <c r="AY62" s="1" t="n">
        <v>2.96016074390239</v>
      </c>
      <c r="AZ62" s="1" t="n">
        <v>2.03699306341466</v>
      </c>
      <c r="BA62" s="1" t="n">
        <v>1.42452813048778</v>
      </c>
      <c r="BB62" s="1" t="n">
        <v>4.91489123252032</v>
      </c>
      <c r="BC62" s="1" t="n">
        <v>0.407622965853694</v>
      </c>
      <c r="BD62" s="1" t="n">
        <v>1.6938597329268</v>
      </c>
      <c r="BE62" s="1" t="n">
        <v>4.24230910609759</v>
      </c>
      <c r="BF62" s="1" t="n">
        <v>2.16611291016265</v>
      </c>
      <c r="BG62" s="1" t="n">
        <v>1.56511972235776</v>
      </c>
      <c r="BH62" s="1" t="n">
        <v>1.86576484105688</v>
      </c>
      <c r="BI62" s="1" t="n">
        <v>3.41194860609754</v>
      </c>
      <c r="BJ62" s="1" t="n">
        <f aca="false">SUM(C62:BI62)</f>
        <v>134.637963024797</v>
      </c>
    </row>
    <row r="63" customFormat="false" ht="12" hidden="false" customHeight="false" outlineLevel="0" collapsed="false">
      <c r="A63" s="7" t="n">
        <v>59</v>
      </c>
      <c r="B63" s="8" t="s">
        <v>120</v>
      </c>
      <c r="C63" s="1" t="n">
        <v>0.871168183739883</v>
      </c>
      <c r="D63" s="1" t="n">
        <v>-0.572164818292663</v>
      </c>
      <c r="E63" s="1" t="n">
        <v>0.886307931707307</v>
      </c>
      <c r="F63" s="1" t="n">
        <v>0.192908401626035</v>
      </c>
      <c r="G63" s="1" t="n">
        <v>0.549559124390235</v>
      </c>
      <c r="H63" s="1" t="n">
        <v>0.172250493902418</v>
      </c>
      <c r="I63" s="1" t="n">
        <v>2.61008451463409</v>
      </c>
      <c r="J63" s="1" t="n">
        <v>1.4706830231707</v>
      </c>
      <c r="K63" s="1" t="n">
        <v>2.02318226951216</v>
      </c>
      <c r="L63" s="1" t="n">
        <v>0.717220618292703</v>
      </c>
      <c r="M63" s="1" t="n">
        <v>1.1697697930894</v>
      </c>
      <c r="N63" s="1" t="n">
        <v>0.860062076829312</v>
      </c>
      <c r="O63" s="1" t="n">
        <v>1.64423747926829</v>
      </c>
      <c r="P63" s="1" t="n">
        <v>2.68613587926835</v>
      </c>
      <c r="Q63" s="1" t="n">
        <v>-0.256560843902406</v>
      </c>
      <c r="R63" s="1" t="n">
        <v>0.910644703658555</v>
      </c>
      <c r="S63" s="1" t="n">
        <v>-1.45803361504062</v>
      </c>
      <c r="T63" s="1" t="n">
        <v>0.819853989024342</v>
      </c>
      <c r="U63" s="1" t="n">
        <v>1.4673680808943</v>
      </c>
      <c r="V63" s="1" t="n">
        <v>2.5032033662601</v>
      </c>
      <c r="W63" s="1" t="n">
        <v>3.75847440243894</v>
      </c>
      <c r="X63" s="1" t="n">
        <v>0.357922974390249</v>
      </c>
      <c r="Y63" s="1" t="n">
        <v>-1.95330762764225</v>
      </c>
      <c r="Z63" s="1" t="n">
        <v>1.05322475731704</v>
      </c>
      <c r="AA63" s="1" t="n">
        <v>1.95368426219511</v>
      </c>
      <c r="AB63" s="1" t="n">
        <v>1.67728070731711</v>
      </c>
      <c r="AC63" s="1" t="n">
        <v>0.500024188617921</v>
      </c>
      <c r="AD63" s="1" t="n">
        <v>1.02559405569105</v>
      </c>
      <c r="AE63" s="1" t="n">
        <v>0.161837190243865</v>
      </c>
      <c r="AF63" s="1" t="n">
        <v>1.38124648902441</v>
      </c>
      <c r="AG63" s="1" t="n">
        <v>2.17163395406503</v>
      </c>
      <c r="AH63" s="1" t="n">
        <v>0.985536982926821</v>
      </c>
      <c r="AI63" s="1" t="n">
        <v>0.644772786585385</v>
      </c>
      <c r="AJ63" s="1" t="n">
        <v>0.922320038617926</v>
      </c>
      <c r="AK63" s="1" t="n">
        <v>0.578785849186982</v>
      </c>
      <c r="AL63" s="1" t="n">
        <v>-0.668475736991915</v>
      </c>
      <c r="AM63" s="1" t="n">
        <v>0.628990882926793</v>
      </c>
      <c r="AN63" s="1" t="n">
        <v>0.98214999715443</v>
      </c>
      <c r="AO63" s="1" t="n">
        <v>0.779239282520276</v>
      </c>
      <c r="AP63" s="1" t="n">
        <v>2.06739368536592</v>
      </c>
      <c r="AQ63" s="1" t="n">
        <v>-0.447008126016243</v>
      </c>
      <c r="AR63" s="1" t="n">
        <v>0.997385052439043</v>
      </c>
      <c r="AS63" s="1" t="n">
        <v>-0.788741896341435</v>
      </c>
      <c r="AT63" s="1" t="n">
        <v>-0.651058593495932</v>
      </c>
      <c r="AU63" s="1" t="n">
        <v>-0.133642936991865</v>
      </c>
      <c r="AV63" s="1" t="n">
        <v>0.933208702439075</v>
      </c>
      <c r="AW63" s="1" t="n">
        <v>0.983897604878077</v>
      </c>
      <c r="AX63" s="1" t="n">
        <v>0.853101222357765</v>
      </c>
      <c r="AY63" s="1" t="n">
        <v>0.786404327235744</v>
      </c>
      <c r="AZ63" s="1" t="n">
        <v>-0.439270436585343</v>
      </c>
      <c r="BA63" s="1" t="n">
        <v>-0.101325619512217</v>
      </c>
      <c r="BB63" s="1" t="n">
        <v>0.0627367325203281</v>
      </c>
      <c r="BC63" s="1" t="n">
        <v>1.41719071585369</v>
      </c>
      <c r="BD63" s="1" t="n">
        <v>1.65626131626013</v>
      </c>
      <c r="BE63" s="1" t="n">
        <v>1.32061902276427</v>
      </c>
      <c r="BF63" s="1" t="n">
        <v>0.13047941016265</v>
      </c>
      <c r="BG63" s="1" t="n">
        <v>0.955272722357769</v>
      </c>
      <c r="BH63" s="1" t="n">
        <v>-0.506358658943093</v>
      </c>
      <c r="BI63" s="1" t="n">
        <v>0.400621856097537</v>
      </c>
      <c r="BJ63" s="1" t="n">
        <f aca="false">SUM(C63:BI63)</f>
        <v>45.7059821914636</v>
      </c>
    </row>
    <row r="64" customFormat="false" ht="12" hidden="false" customHeight="false" outlineLevel="0" collapsed="false">
      <c r="A64" s="7" t="n">
        <v>59</v>
      </c>
      <c r="B64" s="8" t="s">
        <v>121</v>
      </c>
      <c r="C64" s="1" t="n">
        <v>4.61027793373988</v>
      </c>
      <c r="D64" s="1" t="n">
        <v>4.5339349317073</v>
      </c>
      <c r="E64" s="1" t="n">
        <v>5.6859371817073</v>
      </c>
      <c r="F64" s="1" t="n">
        <v>3.55834915162604</v>
      </c>
      <c r="G64" s="1" t="n">
        <v>6.67680112439025</v>
      </c>
      <c r="H64" s="1" t="n">
        <v>5.0105574939024</v>
      </c>
      <c r="I64" s="1" t="n">
        <v>4.86032001463409</v>
      </c>
      <c r="J64" s="1" t="n">
        <v>5.2865937731707</v>
      </c>
      <c r="K64" s="1" t="n">
        <v>5.51608901951217</v>
      </c>
      <c r="L64" s="1" t="n">
        <v>5.39085736829271</v>
      </c>
      <c r="M64" s="1" t="n">
        <v>5.1480137930894</v>
      </c>
      <c r="N64" s="1" t="n">
        <v>5.90045532682931</v>
      </c>
      <c r="O64" s="1" t="n">
        <v>6.55637272926829</v>
      </c>
      <c r="P64" s="1" t="n">
        <v>4.89741837926835</v>
      </c>
      <c r="Q64" s="1" t="n">
        <v>4.30132090609759</v>
      </c>
      <c r="R64" s="1" t="n">
        <v>4.38981945365856</v>
      </c>
      <c r="S64" s="1" t="n">
        <v>5.78444113495941</v>
      </c>
      <c r="T64" s="1" t="n">
        <v>5.27831023902434</v>
      </c>
      <c r="U64" s="1" t="n">
        <v>5.0676428308943</v>
      </c>
      <c r="V64" s="1" t="n">
        <v>5.53031436626009</v>
      </c>
      <c r="W64" s="1" t="n">
        <v>3.75847440243894</v>
      </c>
      <c r="X64" s="1" t="n">
        <v>4.92952772439027</v>
      </c>
      <c r="Y64" s="1" t="n">
        <v>5.52680512235775</v>
      </c>
      <c r="Z64" s="1" t="n">
        <v>5.27278900731704</v>
      </c>
      <c r="AA64" s="1" t="n">
        <v>4.03273126219511</v>
      </c>
      <c r="AB64" s="1" t="n">
        <v>5.93268245731711</v>
      </c>
      <c r="AC64" s="1" t="n">
        <v>6.08999443861793</v>
      </c>
      <c r="AD64" s="1" t="n">
        <v>4.46474855569105</v>
      </c>
      <c r="AE64" s="1" t="n">
        <v>4.48366344024387</v>
      </c>
      <c r="AF64" s="1" t="n">
        <v>5.53873923902441</v>
      </c>
      <c r="AG64" s="1" t="n">
        <v>4.93392170406503</v>
      </c>
      <c r="AH64" s="1" t="n">
        <v>3.97108273292682</v>
      </c>
      <c r="AI64" s="1" t="n">
        <v>4.46475128658538</v>
      </c>
      <c r="AJ64" s="1" t="n">
        <v>5.24430603861793</v>
      </c>
      <c r="AK64" s="1" t="n">
        <v>5.79859984918698</v>
      </c>
      <c r="AL64" s="1" t="n">
        <v>4.76542576300811</v>
      </c>
      <c r="AM64" s="1" t="n">
        <v>4.68679113292679</v>
      </c>
      <c r="AN64" s="1" t="n">
        <v>5.85681974715443</v>
      </c>
      <c r="AO64" s="1" t="n">
        <v>5.86122328252028</v>
      </c>
      <c r="AP64" s="1" t="n">
        <v>6.37979593536591</v>
      </c>
      <c r="AQ64" s="1" t="n">
        <v>5.44827512398377</v>
      </c>
      <c r="AR64" s="1" t="n">
        <v>6.22807530243904</v>
      </c>
      <c r="AS64" s="1" t="n">
        <v>5.50284760365855</v>
      </c>
      <c r="AT64" s="1" t="n">
        <v>6.39659615650407</v>
      </c>
      <c r="AU64" s="1" t="n">
        <v>5.72125531300813</v>
      </c>
      <c r="AV64" s="1" t="n">
        <v>5.10612345243908</v>
      </c>
      <c r="AW64" s="1" t="n">
        <v>5.30559935487808</v>
      </c>
      <c r="AX64" s="1" t="n">
        <v>5.24705897235776</v>
      </c>
      <c r="AY64" s="1" t="n">
        <v>4.96538932723574</v>
      </c>
      <c r="AZ64" s="1" t="n">
        <v>4.52202156341466</v>
      </c>
      <c r="BA64" s="1" t="n">
        <v>5.39393038048778</v>
      </c>
      <c r="BB64" s="1" t="n">
        <v>3.58302473252035</v>
      </c>
      <c r="BC64" s="1" t="n">
        <v>6.24242471585369</v>
      </c>
      <c r="BD64" s="1" t="n">
        <v>5.50020081626013</v>
      </c>
      <c r="BE64" s="1" t="n">
        <v>5.09393102276427</v>
      </c>
      <c r="BF64" s="1" t="n">
        <v>5.36029766016265</v>
      </c>
      <c r="BG64" s="1" t="n">
        <v>4.75633297235777</v>
      </c>
      <c r="BH64" s="1" t="n">
        <v>5.16460034105688</v>
      </c>
      <c r="BI64" s="1" t="n">
        <v>4.68763410609754</v>
      </c>
      <c r="BJ64" s="1" t="n">
        <f aca="false">SUM(C64:BI64)</f>
        <v>306.202319191464</v>
      </c>
    </row>
    <row r="65" customFormat="false" ht="12" hidden="false" customHeight="false" outlineLevel="0" collapsed="false">
      <c r="A65" s="7" t="n">
        <v>59</v>
      </c>
      <c r="B65" s="8" t="s">
        <v>122</v>
      </c>
      <c r="C65" s="1" t="n">
        <v>4.96428293373987</v>
      </c>
      <c r="D65" s="1" t="n">
        <v>5.8898691817073</v>
      </c>
      <c r="E65" s="1" t="n">
        <v>3.0984174317073</v>
      </c>
      <c r="F65" s="1" t="n">
        <v>4.90327615162604</v>
      </c>
      <c r="G65" s="1" t="n">
        <v>4.59279462439024</v>
      </c>
      <c r="H65" s="1" t="n">
        <v>3.78699899390239</v>
      </c>
      <c r="I65" s="1" t="n">
        <v>5.61108926463409</v>
      </c>
      <c r="J65" s="1" t="n">
        <v>4.3618147731707</v>
      </c>
      <c r="K65" s="1" t="n">
        <v>3.70009251951216</v>
      </c>
      <c r="L65" s="1" t="n">
        <v>5.0628291182927</v>
      </c>
      <c r="M65" s="1" t="n">
        <v>5.6946542930894</v>
      </c>
      <c r="N65" s="1" t="n">
        <v>3.00384157682931</v>
      </c>
      <c r="O65" s="1" t="n">
        <v>3.64077547926829</v>
      </c>
      <c r="P65" s="1" t="n">
        <v>7.26024137926834</v>
      </c>
      <c r="Q65" s="1" t="n">
        <v>4.7121064060976</v>
      </c>
      <c r="R65" s="1" t="n">
        <v>5.33816245365856</v>
      </c>
      <c r="S65" s="1" t="n">
        <v>3.72852638495941</v>
      </c>
      <c r="T65" s="1" t="n">
        <v>4.86237348902435</v>
      </c>
      <c r="U65" s="1" t="n">
        <v>3.7424268308943</v>
      </c>
      <c r="V65" s="1" t="n">
        <v>6.2616463662601</v>
      </c>
      <c r="W65" s="1" t="n">
        <v>3.75847440243894</v>
      </c>
      <c r="X65" s="1" t="n">
        <v>4.56988547439027</v>
      </c>
      <c r="Y65" s="1" t="n">
        <v>6.30248587235775</v>
      </c>
      <c r="Z65" s="1" t="n">
        <v>5.23758750731704</v>
      </c>
      <c r="AA65" s="1" t="n">
        <v>3.63748501219511</v>
      </c>
      <c r="AB65" s="1" t="n">
        <v>5.32070995731712</v>
      </c>
      <c r="AC65" s="1" t="n">
        <v>6.46583818861793</v>
      </c>
      <c r="AD65" s="1" t="n">
        <v>4.26167680569105</v>
      </c>
      <c r="AE65" s="1" t="n">
        <v>4.71795294024387</v>
      </c>
      <c r="AF65" s="1" t="n">
        <v>4.1073274890244</v>
      </c>
      <c r="AG65" s="1" t="n">
        <v>4.07233520406503</v>
      </c>
      <c r="AH65" s="1" t="n">
        <v>2.68435573292682</v>
      </c>
      <c r="AI65" s="1" t="n">
        <v>3.33182403658538</v>
      </c>
      <c r="AJ65" s="1" t="n">
        <v>3.64444678861793</v>
      </c>
      <c r="AK65" s="1" t="n">
        <v>3.90296534918699</v>
      </c>
      <c r="AL65" s="1" t="n">
        <v>4.1586142630081</v>
      </c>
      <c r="AM65" s="1" t="n">
        <v>3.55000763292679</v>
      </c>
      <c r="AN65" s="1" t="n">
        <v>5.01147549715444</v>
      </c>
      <c r="AO65" s="1" t="n">
        <v>6.09039253252028</v>
      </c>
      <c r="AP65" s="1" t="n">
        <v>6.28374618536592</v>
      </c>
      <c r="AQ65" s="1" t="n">
        <v>4.93511937398377</v>
      </c>
      <c r="AR65" s="1" t="n">
        <v>4.49283830243904</v>
      </c>
      <c r="AS65" s="1" t="n">
        <v>5.86181610365856</v>
      </c>
      <c r="AT65" s="1" t="n">
        <v>4.66252290650407</v>
      </c>
      <c r="AU65" s="1" t="n">
        <v>4.98748306300814</v>
      </c>
      <c r="AV65" s="1" t="n">
        <v>5.26122120243907</v>
      </c>
      <c r="AW65" s="1" t="n">
        <v>5.06459685487808</v>
      </c>
      <c r="AX65" s="1" t="n">
        <v>3.89217472235777</v>
      </c>
      <c r="AY65" s="1" t="n">
        <v>4.73082182723574</v>
      </c>
      <c r="AZ65" s="1" t="n">
        <v>4.63943106341466</v>
      </c>
      <c r="BA65" s="1" t="n">
        <v>4.53586913048778</v>
      </c>
      <c r="BB65" s="1" t="n">
        <v>5.93537173252034</v>
      </c>
      <c r="BC65" s="1" t="n">
        <v>3.71712621585369</v>
      </c>
      <c r="BD65" s="1" t="n">
        <v>4.24455906626014</v>
      </c>
      <c r="BE65" s="1" t="n">
        <v>4.58852152276427</v>
      </c>
      <c r="BF65" s="1" t="n">
        <v>4.81597016016265</v>
      </c>
      <c r="BG65" s="1" t="n">
        <v>4.59023947235777</v>
      </c>
      <c r="BH65" s="1" t="n">
        <v>3.73247109105688</v>
      </c>
      <c r="BI65" s="1" t="n">
        <v>4.96481010609753</v>
      </c>
      <c r="BJ65" s="1" t="n">
        <f aca="false">SUM(C65:BI65)</f>
        <v>274.978770441464</v>
      </c>
    </row>
    <row r="66" customFormat="false" ht="12" hidden="false" customHeight="false" outlineLevel="0" collapsed="false">
      <c r="A66" s="7" t="n">
        <v>59</v>
      </c>
      <c r="B66" s="8" t="s">
        <v>123</v>
      </c>
      <c r="C66" s="1" t="n">
        <v>2.75989493373988</v>
      </c>
      <c r="D66" s="1" t="n">
        <v>1.32266443170729</v>
      </c>
      <c r="E66" s="1" t="n">
        <v>1.7578139317073</v>
      </c>
      <c r="F66" s="1" t="n">
        <v>1.79027515162604</v>
      </c>
      <c r="G66" s="1" t="n">
        <v>3.25989287439024</v>
      </c>
      <c r="H66" s="1" t="n">
        <v>1.48754724390238</v>
      </c>
      <c r="I66" s="1" t="n">
        <v>2.75935201463408</v>
      </c>
      <c r="J66" s="1" t="n">
        <v>2.4420852731707</v>
      </c>
      <c r="K66" s="1" t="n">
        <v>2.34000051951216</v>
      </c>
      <c r="L66" s="1" t="n">
        <v>3.13558636829271</v>
      </c>
      <c r="M66" s="1" t="n">
        <v>1.6736245430894</v>
      </c>
      <c r="N66" s="1" t="n">
        <v>2.55057082682932</v>
      </c>
      <c r="O66" s="1" t="n">
        <v>2.68122822926829</v>
      </c>
      <c r="P66" s="1" t="n">
        <v>1.20087562926835</v>
      </c>
      <c r="Q66" s="1" t="n">
        <v>1.45508665609758</v>
      </c>
      <c r="R66" s="1" t="n">
        <v>1.21413445365856</v>
      </c>
      <c r="S66" s="1" t="n">
        <v>1.3866936349594</v>
      </c>
      <c r="T66" s="1" t="n">
        <v>1.49507398902434</v>
      </c>
      <c r="U66" s="1" t="n">
        <v>2.3564635808943</v>
      </c>
      <c r="V66" s="1" t="n">
        <v>2.03740961626009</v>
      </c>
      <c r="W66" s="1" t="n">
        <v>3.75847440243894</v>
      </c>
      <c r="X66" s="1" t="n">
        <v>2.58558072439026</v>
      </c>
      <c r="Y66" s="1" t="n">
        <v>3.46671787235775</v>
      </c>
      <c r="Z66" s="1" t="n">
        <v>3.21952500731704</v>
      </c>
      <c r="AA66" s="1" t="n">
        <v>1.79219451219511</v>
      </c>
      <c r="AB66" s="1" t="n">
        <v>2.5050109573171</v>
      </c>
      <c r="AC66" s="1" t="n">
        <v>2.38559318861792</v>
      </c>
      <c r="AD66" s="1" t="n">
        <v>1.07624955569105</v>
      </c>
      <c r="AE66" s="1" t="n">
        <v>2.48278294024386</v>
      </c>
      <c r="AF66" s="1" t="n">
        <v>2.2201337390244</v>
      </c>
      <c r="AG66" s="1" t="n">
        <v>2.69097470406503</v>
      </c>
      <c r="AH66" s="1" t="n">
        <v>2.67039998292682</v>
      </c>
      <c r="AI66" s="1" t="n">
        <v>1.18247653658538</v>
      </c>
      <c r="AJ66" s="1" t="n">
        <v>3.04052028861793</v>
      </c>
      <c r="AK66" s="1" t="n">
        <v>1.538707349187</v>
      </c>
      <c r="AL66" s="1" t="n">
        <v>1.7614230130081</v>
      </c>
      <c r="AM66" s="1" t="n">
        <v>2.50284313292679</v>
      </c>
      <c r="AN66" s="1" t="n">
        <v>1.98278049715445</v>
      </c>
      <c r="AO66" s="1" t="n">
        <v>2.50171453252027</v>
      </c>
      <c r="AP66" s="1" t="n">
        <v>2.53325243536592</v>
      </c>
      <c r="AQ66" s="1" t="n">
        <v>1.48918262398375</v>
      </c>
      <c r="AR66" s="1" t="n">
        <v>3.17605430243904</v>
      </c>
      <c r="AS66" s="1" t="n">
        <v>1.73518235365858</v>
      </c>
      <c r="AT66" s="1" t="n">
        <v>2.35769465650407</v>
      </c>
      <c r="AU66" s="1" t="n">
        <v>1.69563606300813</v>
      </c>
      <c r="AV66" s="1" t="n">
        <v>2.84331770243907</v>
      </c>
      <c r="AW66" s="1" t="n">
        <v>3.50333335487808</v>
      </c>
      <c r="AX66" s="1" t="n">
        <v>1.64740772235777</v>
      </c>
      <c r="AY66" s="1" t="n">
        <v>2.54310957723574</v>
      </c>
      <c r="AZ66" s="1" t="n">
        <v>1.50246581341466</v>
      </c>
      <c r="BA66" s="1" t="n">
        <v>1.33708763048778</v>
      </c>
      <c r="BB66" s="1" t="n">
        <v>1.50347373252034</v>
      </c>
      <c r="BC66" s="1" t="n">
        <v>2.02530446585369</v>
      </c>
      <c r="BD66" s="1" t="n">
        <v>2.39803956626013</v>
      </c>
      <c r="BE66" s="1" t="n">
        <v>1.67698652276428</v>
      </c>
      <c r="BF66" s="1" t="n">
        <v>2.12177441016265</v>
      </c>
      <c r="BG66" s="1" t="n">
        <v>3.37219797235777</v>
      </c>
      <c r="BH66" s="1" t="n">
        <v>2.48370009105688</v>
      </c>
      <c r="BI66" s="1" t="n">
        <v>1.71775735609754</v>
      </c>
      <c r="BJ66" s="1" t="n">
        <f aca="false">SUM(C66:BI66)</f>
        <v>130.133335191464</v>
      </c>
    </row>
    <row r="67" customFormat="false" ht="12" hidden="false" customHeight="false" outlineLevel="0" collapsed="false">
      <c r="A67" s="7" t="n">
        <v>59</v>
      </c>
      <c r="B67" s="8" t="s">
        <v>124</v>
      </c>
      <c r="C67" s="1" t="n">
        <v>3.02526843373987</v>
      </c>
      <c r="D67" s="1" t="n">
        <v>0.754514681707299</v>
      </c>
      <c r="E67" s="1" t="n">
        <v>1.8950571817073</v>
      </c>
      <c r="F67" s="1" t="n">
        <v>1.59893115162604</v>
      </c>
      <c r="G67" s="1" t="n">
        <v>3.41966587439024</v>
      </c>
      <c r="H67" s="1" t="n">
        <v>1.68590824390239</v>
      </c>
      <c r="I67" s="1" t="n">
        <v>3.18920601463408</v>
      </c>
      <c r="J67" s="1" t="n">
        <v>2.48193652317071</v>
      </c>
      <c r="K67" s="1" t="n">
        <v>2.53135551951216</v>
      </c>
      <c r="L67" s="1" t="n">
        <v>2.58286311829271</v>
      </c>
      <c r="M67" s="1" t="n">
        <v>1.4616465430894</v>
      </c>
      <c r="N67" s="1" t="n">
        <v>3.18510932682931</v>
      </c>
      <c r="O67" s="1" t="n">
        <v>3.03868372926829</v>
      </c>
      <c r="P67" s="1" t="n">
        <v>0.724377879268346</v>
      </c>
      <c r="Q67" s="1" t="n">
        <v>1.54017515609759</v>
      </c>
      <c r="R67" s="1" t="n">
        <v>1.24732895365856</v>
      </c>
      <c r="S67" s="1" t="n">
        <v>0.402157884959408</v>
      </c>
      <c r="T67" s="1" t="n">
        <v>2.00501523902435</v>
      </c>
      <c r="U67" s="1" t="n">
        <v>3.0328285808943</v>
      </c>
      <c r="V67" s="1" t="n">
        <v>1.8105931162601</v>
      </c>
      <c r="W67" s="1" t="n">
        <v>3.75847440243894</v>
      </c>
      <c r="X67" s="1" t="n">
        <v>3.47730322439026</v>
      </c>
      <c r="Y67" s="1" t="n">
        <v>3.67433762235774</v>
      </c>
      <c r="Z67" s="1" t="n">
        <v>3.07551000731704</v>
      </c>
      <c r="AA67" s="1" t="n">
        <v>3.21938151219511</v>
      </c>
      <c r="AB67" s="1" t="n">
        <v>2.6656244573171</v>
      </c>
      <c r="AC67" s="1" t="n">
        <v>2.96562543861793</v>
      </c>
      <c r="AD67" s="1" t="n">
        <v>0.704264555691051</v>
      </c>
      <c r="AE67" s="1" t="n">
        <v>3.14317769024386</v>
      </c>
      <c r="AF67" s="1" t="n">
        <v>3.34104773902439</v>
      </c>
      <c r="AG67" s="1" t="n">
        <v>3.55887995406503</v>
      </c>
      <c r="AH67" s="1" t="n">
        <v>3.12572598292682</v>
      </c>
      <c r="AI67" s="1" t="n">
        <v>1.04062578658538</v>
      </c>
      <c r="AJ67" s="1" t="n">
        <v>3.83058703861793</v>
      </c>
      <c r="AK67" s="1" t="n">
        <v>2.28404234918699</v>
      </c>
      <c r="AL67" s="1" t="n">
        <v>2.00577826300811</v>
      </c>
      <c r="AM67" s="1" t="n">
        <v>2.98910313292679</v>
      </c>
      <c r="AN67" s="1" t="n">
        <v>2.26244249715444</v>
      </c>
      <c r="AO67" s="1" t="n">
        <v>2.36357303252027</v>
      </c>
      <c r="AP67" s="1" t="n">
        <v>1.83639418536592</v>
      </c>
      <c r="AQ67" s="1" t="n">
        <v>1.82444012398377</v>
      </c>
      <c r="AR67" s="1" t="n">
        <v>3.28627130243904</v>
      </c>
      <c r="AS67" s="1" t="n">
        <v>1.38833310365856</v>
      </c>
      <c r="AT67" s="1" t="n">
        <v>2.74213065650408</v>
      </c>
      <c r="AU67" s="1" t="n">
        <v>2.36362706300814</v>
      </c>
      <c r="AV67" s="1" t="n">
        <v>2.41264695243907</v>
      </c>
      <c r="AW67" s="1" t="n">
        <v>3.84339360487808</v>
      </c>
      <c r="AX67" s="1" t="n">
        <v>1.99385172235776</v>
      </c>
      <c r="AY67" s="1" t="n">
        <v>2.58082132723574</v>
      </c>
      <c r="AZ67" s="1" t="n">
        <v>1.74606256341465</v>
      </c>
      <c r="BA67" s="1" t="n">
        <v>0.76856213048778</v>
      </c>
      <c r="BB67" s="1" t="n">
        <v>1.64047348252034</v>
      </c>
      <c r="BC67" s="1" t="n">
        <v>1.88173196585369</v>
      </c>
      <c r="BD67" s="1" t="n">
        <v>3.46707656626013</v>
      </c>
      <c r="BE67" s="1" t="n">
        <v>1.81608002276428</v>
      </c>
      <c r="BF67" s="1" t="n">
        <v>2.44008241016265</v>
      </c>
      <c r="BG67" s="1" t="n">
        <v>3.65413122235777</v>
      </c>
      <c r="BH67" s="1" t="n">
        <v>3.58130034105688</v>
      </c>
      <c r="BI67" s="1" t="n">
        <v>1.91274910609754</v>
      </c>
      <c r="BJ67" s="1" t="n">
        <f aca="false">SUM(C67:BI67)</f>
        <v>142.278287691464</v>
      </c>
    </row>
    <row r="68" customFormat="false" ht="12" hidden="false" customHeight="false" outlineLevel="0" collapsed="false">
      <c r="A68" s="7" t="n">
        <v>59</v>
      </c>
      <c r="B68" s="8" t="s">
        <v>125</v>
      </c>
      <c r="C68" s="1" t="n">
        <v>2.04766043373988</v>
      </c>
      <c r="D68" s="1" t="n">
        <v>0.474975931707334</v>
      </c>
      <c r="E68" s="1" t="n">
        <v>-0.136778068292699</v>
      </c>
      <c r="F68" s="1" t="n">
        <v>1.33362390162604</v>
      </c>
      <c r="G68" s="1" t="n">
        <v>-0.944618875609763</v>
      </c>
      <c r="H68" s="1" t="n">
        <v>0.423738243902427</v>
      </c>
      <c r="I68" s="1" t="n">
        <v>-0.227688985365887</v>
      </c>
      <c r="J68" s="1" t="n">
        <v>-2.39562847682929</v>
      </c>
      <c r="K68" s="1" t="n">
        <v>0.718986269512165</v>
      </c>
      <c r="L68" s="1" t="n">
        <v>0.580624118292704</v>
      </c>
      <c r="M68" s="1" t="n">
        <v>-2.4954067069106</v>
      </c>
      <c r="N68" s="1" t="n">
        <v>-0.472264673170692</v>
      </c>
      <c r="O68" s="1" t="n">
        <v>0.499518479268289</v>
      </c>
      <c r="P68" s="1" t="n">
        <v>-0.421632120731655</v>
      </c>
      <c r="Q68" s="1" t="n">
        <v>0.946155156097611</v>
      </c>
      <c r="R68" s="1" t="n">
        <v>1.81130120365856</v>
      </c>
      <c r="S68" s="1" t="n">
        <v>0.863575134959401</v>
      </c>
      <c r="T68" s="1" t="n">
        <v>-1.33213676097565</v>
      </c>
      <c r="U68" s="1" t="n">
        <v>0.584878330894302</v>
      </c>
      <c r="V68" s="1" t="n">
        <v>-0.193934633739886</v>
      </c>
      <c r="W68" s="1" t="n">
        <v>3.75847440243894</v>
      </c>
      <c r="X68" s="1" t="n">
        <v>-0.504325025609745</v>
      </c>
      <c r="Y68" s="1" t="n">
        <v>-0.403838627642259</v>
      </c>
      <c r="Z68" s="1" t="n">
        <v>0.943595757317038</v>
      </c>
      <c r="AA68" s="1" t="n">
        <v>0.244950512195111</v>
      </c>
      <c r="AB68" s="1" t="n">
        <v>-0.132374542682882</v>
      </c>
      <c r="AC68" s="1" t="n">
        <v>-0.285367311382075</v>
      </c>
      <c r="AD68" s="1" t="n">
        <v>-1.68846294430895</v>
      </c>
      <c r="AE68" s="1" t="n">
        <v>-0.570810809756132</v>
      </c>
      <c r="AF68" s="1" t="n">
        <v>0.130763989024423</v>
      </c>
      <c r="AG68" s="1" t="n">
        <v>2.58851595406503</v>
      </c>
      <c r="AH68" s="1" t="n">
        <v>1.47685073292682</v>
      </c>
      <c r="AI68" s="1" t="n">
        <v>0.160379536585385</v>
      </c>
      <c r="AJ68" s="1" t="n">
        <v>1.98240678861793</v>
      </c>
      <c r="AK68" s="1" t="n">
        <v>0.968857599186993</v>
      </c>
      <c r="AL68" s="1" t="n">
        <v>-1.67146148699191</v>
      </c>
      <c r="AM68" s="1" t="n">
        <v>0.619400382926784</v>
      </c>
      <c r="AN68" s="1" t="n">
        <v>-0.146372002845567</v>
      </c>
      <c r="AO68" s="1" t="n">
        <v>0.391267532520267</v>
      </c>
      <c r="AP68" s="1" t="n">
        <v>0.494714435365921</v>
      </c>
      <c r="AQ68" s="1" t="n">
        <v>0.785663373983752</v>
      </c>
      <c r="AR68" s="1" t="n">
        <v>0.0301993024390441</v>
      </c>
      <c r="AS68" s="1" t="n">
        <v>1.40299585365857</v>
      </c>
      <c r="AT68" s="1" t="n">
        <v>0.688445156504095</v>
      </c>
      <c r="AU68" s="1" t="n">
        <v>-0.384125686991865</v>
      </c>
      <c r="AV68" s="1" t="n">
        <v>-0.12646379756093</v>
      </c>
      <c r="AW68" s="1" t="n">
        <v>1.22360035487808</v>
      </c>
      <c r="AX68" s="1" t="n">
        <v>1.14409997235776</v>
      </c>
      <c r="AY68" s="1" t="n">
        <v>0.701928327235741</v>
      </c>
      <c r="AZ68" s="1" t="n">
        <v>0.978133563414655</v>
      </c>
      <c r="BA68" s="1" t="n">
        <v>-0.446721369512218</v>
      </c>
      <c r="BB68" s="1" t="n">
        <v>-0.101048517479668</v>
      </c>
      <c r="BC68" s="1" t="n">
        <v>0.318962215853691</v>
      </c>
      <c r="BD68" s="1" t="n">
        <v>2.41383056626013</v>
      </c>
      <c r="BE68" s="1" t="n">
        <v>0.673933522764273</v>
      </c>
      <c r="BF68" s="1" t="n">
        <v>0.568559660162649</v>
      </c>
      <c r="BG68" s="1" t="n">
        <v>0.78414047235777</v>
      </c>
      <c r="BH68" s="1" t="n">
        <v>1.20846934105689</v>
      </c>
      <c r="BI68" s="1" t="n">
        <v>1.04817210609754</v>
      </c>
      <c r="BJ68" s="1" t="n">
        <f aca="false">SUM(C68:BI68)</f>
        <v>22.9348871914637</v>
      </c>
    </row>
    <row r="69" customFormat="false" ht="12" hidden="false" customHeight="false" outlineLevel="0" collapsed="false">
      <c r="A69" s="7" t="n">
        <v>59</v>
      </c>
      <c r="B69" s="8" t="s">
        <v>126</v>
      </c>
      <c r="C69" s="1" t="n">
        <v>2.53805643373988</v>
      </c>
      <c r="D69" s="1" t="n">
        <v>1.6162391817073</v>
      </c>
      <c r="E69" s="1" t="n">
        <v>3.0547796817073</v>
      </c>
      <c r="F69" s="1" t="n">
        <v>2.28308990162604</v>
      </c>
      <c r="G69" s="1" t="n">
        <v>1.89629312439024</v>
      </c>
      <c r="H69" s="1" t="n">
        <v>2.67841349390238</v>
      </c>
      <c r="I69" s="1" t="n">
        <v>3.05332301463409</v>
      </c>
      <c r="J69" s="1" t="n">
        <v>1.26195127317071</v>
      </c>
      <c r="K69" s="1" t="n">
        <v>3.36214351951216</v>
      </c>
      <c r="L69" s="1" t="n">
        <v>2.8084026182927</v>
      </c>
      <c r="M69" s="1" t="n">
        <v>1.2578507930894</v>
      </c>
      <c r="N69" s="1" t="n">
        <v>2.94808057682931</v>
      </c>
      <c r="O69" s="1" t="n">
        <v>2.25948947926829</v>
      </c>
      <c r="P69" s="1" t="n">
        <v>2.63783587926834</v>
      </c>
      <c r="Q69" s="1" t="n">
        <v>1.29241115609759</v>
      </c>
      <c r="R69" s="1" t="n">
        <v>1.98167670365856</v>
      </c>
      <c r="S69" s="1" t="n">
        <v>1.0629536349594</v>
      </c>
      <c r="T69" s="1" t="n">
        <v>2.16286748902435</v>
      </c>
      <c r="U69" s="1" t="n">
        <v>2.9383883308943</v>
      </c>
      <c r="V69" s="1" t="n">
        <v>1.54668786626009</v>
      </c>
      <c r="W69" s="1" t="n">
        <v>3.75847440243894</v>
      </c>
      <c r="X69" s="1" t="n">
        <v>3.07274797439027</v>
      </c>
      <c r="Y69" s="1" t="n">
        <v>1.11440562235774</v>
      </c>
      <c r="Z69" s="1" t="n">
        <v>1.89944700731704</v>
      </c>
      <c r="AA69" s="1" t="n">
        <v>2.63765301219511</v>
      </c>
      <c r="AB69" s="1" t="n">
        <v>2.25687195731711</v>
      </c>
      <c r="AC69" s="1" t="n">
        <v>0.751360938617928</v>
      </c>
      <c r="AD69" s="1" t="n">
        <v>1.39667080569105</v>
      </c>
      <c r="AE69" s="1" t="n">
        <v>2.64903919024387</v>
      </c>
      <c r="AF69" s="1" t="n">
        <v>3.39311848902441</v>
      </c>
      <c r="AG69" s="1" t="n">
        <v>3.29814320406503</v>
      </c>
      <c r="AH69" s="1" t="n">
        <v>2.55279773292682</v>
      </c>
      <c r="AI69" s="1" t="n">
        <v>1.97941103658538</v>
      </c>
      <c r="AJ69" s="1" t="n">
        <v>3.09257353861793</v>
      </c>
      <c r="AK69" s="1" t="n">
        <v>2.05617659918698</v>
      </c>
      <c r="AL69" s="1" t="n">
        <v>1.07519051300811</v>
      </c>
      <c r="AM69" s="1" t="n">
        <v>2.83180513292679</v>
      </c>
      <c r="AN69" s="1" t="n">
        <v>1.60215649715443</v>
      </c>
      <c r="AO69" s="1" t="n">
        <v>4.02902853252027</v>
      </c>
      <c r="AP69" s="1" t="n">
        <v>2.17965818536592</v>
      </c>
      <c r="AQ69" s="1" t="n">
        <v>2.43787062398376</v>
      </c>
      <c r="AR69" s="1" t="n">
        <v>2.36812380243904</v>
      </c>
      <c r="AS69" s="1" t="n">
        <v>1.04818660365857</v>
      </c>
      <c r="AT69" s="1" t="n">
        <v>2.19823740650407</v>
      </c>
      <c r="AU69" s="1" t="n">
        <v>1.54355456300813</v>
      </c>
      <c r="AV69" s="1" t="n">
        <v>1.78122095243907</v>
      </c>
      <c r="AW69" s="1" t="n">
        <v>1.37149385487808</v>
      </c>
      <c r="AX69" s="1" t="n">
        <v>3.12723072235777</v>
      </c>
      <c r="AY69" s="1" t="n">
        <v>2.43960432723574</v>
      </c>
      <c r="AZ69" s="1" t="n">
        <v>1.52267556341466</v>
      </c>
      <c r="BA69" s="1" t="n">
        <v>1.27925038048778</v>
      </c>
      <c r="BB69" s="1" t="n">
        <v>1.22321198252032</v>
      </c>
      <c r="BC69" s="1" t="n">
        <v>1.40918396585369</v>
      </c>
      <c r="BD69" s="1" t="n">
        <v>3.37991906626013</v>
      </c>
      <c r="BE69" s="1" t="n">
        <v>3.49727702276428</v>
      </c>
      <c r="BF69" s="1" t="n">
        <v>1.99716591016265</v>
      </c>
      <c r="BG69" s="1" t="n">
        <v>1.15986847235776</v>
      </c>
      <c r="BH69" s="1" t="n">
        <v>1.84709159105688</v>
      </c>
      <c r="BI69" s="1" t="n">
        <v>2.63064810609754</v>
      </c>
      <c r="BJ69" s="1" t="n">
        <f aca="false">SUM(C69:BI69)</f>
        <v>130.529479441463</v>
      </c>
    </row>
    <row r="70" customFormat="false" ht="12" hidden="false" customHeight="false" outlineLevel="0" collapsed="false">
      <c r="A70" s="7" t="n">
        <v>59</v>
      </c>
      <c r="B70" s="8" t="s">
        <v>127</v>
      </c>
      <c r="C70" s="1" t="n">
        <v>2.75488918373988</v>
      </c>
      <c r="D70" s="1" t="n">
        <v>2.7154859317073</v>
      </c>
      <c r="E70" s="1" t="n">
        <v>2.2522176817073</v>
      </c>
      <c r="F70" s="1" t="n">
        <v>1.67071540162604</v>
      </c>
      <c r="G70" s="1" t="n">
        <v>2.91090312439024</v>
      </c>
      <c r="H70" s="1" t="n">
        <v>0.919590993902396</v>
      </c>
      <c r="I70" s="1" t="n">
        <v>2.04224951463408</v>
      </c>
      <c r="J70" s="1" t="n">
        <v>2.0690065231707</v>
      </c>
      <c r="K70" s="1" t="n">
        <v>1.84366451951216</v>
      </c>
      <c r="L70" s="1" t="n">
        <v>2.72624086829271</v>
      </c>
      <c r="M70" s="1" t="n">
        <v>2.3681342930894</v>
      </c>
      <c r="N70" s="1" t="n">
        <v>2.44163607682931</v>
      </c>
      <c r="O70" s="1" t="n">
        <v>2.26732047926829</v>
      </c>
      <c r="P70" s="1" t="n">
        <v>3.88673137926834</v>
      </c>
      <c r="Q70" s="1" t="n">
        <v>1.66245890609759</v>
      </c>
      <c r="R70" s="1" t="n">
        <v>2.65330045365856</v>
      </c>
      <c r="S70" s="1" t="n">
        <v>1.9344021349594</v>
      </c>
      <c r="T70" s="1" t="n">
        <v>2.57090748902435</v>
      </c>
      <c r="U70" s="1" t="n">
        <v>2.3308033308943</v>
      </c>
      <c r="V70" s="1" t="n">
        <v>3.58701836626009</v>
      </c>
      <c r="W70" s="1" t="n">
        <v>3.75847440243894</v>
      </c>
      <c r="X70" s="1" t="n">
        <v>1.86879347439026</v>
      </c>
      <c r="Y70" s="1" t="n">
        <v>2.11461487235774</v>
      </c>
      <c r="Z70" s="1" t="n">
        <v>1.91092450731704</v>
      </c>
      <c r="AA70" s="1" t="n">
        <v>3.80873551219511</v>
      </c>
      <c r="AB70" s="1" t="n">
        <v>1.8897019573171</v>
      </c>
      <c r="AC70" s="1" t="n">
        <v>1.35814118861792</v>
      </c>
      <c r="AD70" s="1" t="n">
        <v>-0.404942944308949</v>
      </c>
      <c r="AE70" s="1" t="n">
        <v>1.72312069024386</v>
      </c>
      <c r="AF70" s="1" t="n">
        <v>2.95023873902441</v>
      </c>
      <c r="AG70" s="1" t="n">
        <v>3.34802970406503</v>
      </c>
      <c r="AH70" s="1" t="n">
        <v>2.49854498292682</v>
      </c>
      <c r="AI70" s="1" t="n">
        <v>1.57996403658538</v>
      </c>
      <c r="AJ70" s="1" t="n">
        <v>2.52227403861793</v>
      </c>
      <c r="AK70" s="1" t="n">
        <v>2.19958534918698</v>
      </c>
      <c r="AL70" s="1" t="n">
        <v>1.5030205130081</v>
      </c>
      <c r="AM70" s="1" t="n">
        <v>2.99289638292679</v>
      </c>
      <c r="AN70" s="1" t="n">
        <v>0.865087497154427</v>
      </c>
      <c r="AO70" s="1" t="n">
        <v>2.44344378252027</v>
      </c>
      <c r="AP70" s="1" t="n">
        <v>2.23601543536592</v>
      </c>
      <c r="AQ70" s="1" t="n">
        <v>2.93489287398377</v>
      </c>
      <c r="AR70" s="1" t="n">
        <v>2.42931280243904</v>
      </c>
      <c r="AS70" s="1" t="n">
        <v>2.73140085365856</v>
      </c>
      <c r="AT70" s="1" t="n">
        <v>3.48504865650407</v>
      </c>
      <c r="AU70" s="1" t="n">
        <v>2.63378006300814</v>
      </c>
      <c r="AV70" s="1" t="n">
        <v>1.65760095243907</v>
      </c>
      <c r="AW70" s="1" t="n">
        <v>3.03373210487808</v>
      </c>
      <c r="AX70" s="1" t="n">
        <v>1.37756497235776</v>
      </c>
      <c r="AY70" s="1" t="n">
        <v>3.02854657723574</v>
      </c>
      <c r="AZ70" s="1" t="n">
        <v>2.33283481341466</v>
      </c>
      <c r="BA70" s="1" t="n">
        <v>2.04766488048778</v>
      </c>
      <c r="BB70" s="1" t="n">
        <v>2.77847448252034</v>
      </c>
      <c r="BC70" s="1" t="n">
        <v>2.10293721585369</v>
      </c>
      <c r="BD70" s="1" t="n">
        <v>3.80049631626013</v>
      </c>
      <c r="BE70" s="1" t="n">
        <v>3.24637477276428</v>
      </c>
      <c r="BF70" s="1" t="n">
        <v>3.43299191016265</v>
      </c>
      <c r="BG70" s="1" t="n">
        <v>2.16421972235777</v>
      </c>
      <c r="BH70" s="1" t="n">
        <v>2.04348584105688</v>
      </c>
      <c r="BI70" s="1" t="n">
        <v>2.21132760609754</v>
      </c>
      <c r="BJ70" s="1" t="n">
        <f aca="false">SUM(C70:BI70)</f>
        <v>140.247028191463</v>
      </c>
    </row>
    <row r="71" customFormat="false" ht="12" hidden="false" customHeight="false" outlineLevel="0" collapsed="false">
      <c r="A71" s="7" t="n">
        <v>59</v>
      </c>
      <c r="B71" s="8" t="s">
        <v>128</v>
      </c>
      <c r="C71" s="1" t="n">
        <v>2.68656993373988</v>
      </c>
      <c r="D71" s="1" t="n">
        <v>0.130904681707321</v>
      </c>
      <c r="E71" s="1" t="n">
        <v>1.4035934317073</v>
      </c>
      <c r="F71" s="1" t="n">
        <v>0.561887401626038</v>
      </c>
      <c r="G71" s="1" t="n">
        <v>1.80054137439024</v>
      </c>
      <c r="H71" s="1" t="n">
        <v>0.541345743902411</v>
      </c>
      <c r="I71" s="1" t="n">
        <v>3.21660226463408</v>
      </c>
      <c r="J71" s="1" t="n">
        <v>1.5240867731707</v>
      </c>
      <c r="K71" s="1" t="n">
        <v>1.87279951951216</v>
      </c>
      <c r="L71" s="1" t="n">
        <v>2.28678636829271</v>
      </c>
      <c r="M71" s="1" t="n">
        <v>1.3309672930894</v>
      </c>
      <c r="N71" s="1" t="n">
        <v>2.64931957682931</v>
      </c>
      <c r="O71" s="1" t="n">
        <v>1.82839622926829</v>
      </c>
      <c r="P71" s="1" t="n">
        <v>4.30300312926834</v>
      </c>
      <c r="Q71" s="1" t="n">
        <v>1.86829290609759</v>
      </c>
      <c r="R71" s="1" t="n">
        <v>0.484814203658559</v>
      </c>
      <c r="S71" s="1" t="n">
        <v>0.626347884959394</v>
      </c>
      <c r="T71" s="1" t="n">
        <v>0.366534489024346</v>
      </c>
      <c r="U71" s="1" t="n">
        <v>2.5713713308943</v>
      </c>
      <c r="V71" s="1" t="n">
        <v>1.0150251162601</v>
      </c>
      <c r="W71" s="1" t="n">
        <v>3.75847440243894</v>
      </c>
      <c r="X71" s="1" t="n">
        <v>0.905198974390245</v>
      </c>
      <c r="Y71" s="1" t="n">
        <v>1.23826187235775</v>
      </c>
      <c r="Z71" s="1" t="n">
        <v>3.02273900731704</v>
      </c>
      <c r="AA71" s="1" t="n">
        <v>3.66483401219511</v>
      </c>
      <c r="AB71" s="1" t="n">
        <v>1.8505239573171</v>
      </c>
      <c r="AC71" s="1" t="n">
        <v>1.59767768861791</v>
      </c>
      <c r="AD71" s="1" t="n">
        <v>2.01882205569105</v>
      </c>
      <c r="AE71" s="1" t="n">
        <v>1.14190569024386</v>
      </c>
      <c r="AF71" s="1" t="n">
        <v>0.340770239024423</v>
      </c>
      <c r="AG71" s="1" t="n">
        <v>2.65336645406503</v>
      </c>
      <c r="AH71" s="1" t="n">
        <v>2.66595898292682</v>
      </c>
      <c r="AI71" s="1" t="n">
        <v>-0.208940213414618</v>
      </c>
      <c r="AJ71" s="1" t="n">
        <v>5.30218878861793</v>
      </c>
      <c r="AK71" s="1" t="n">
        <v>1.92916809918699</v>
      </c>
      <c r="AL71" s="1" t="n">
        <v>2.2760540130081</v>
      </c>
      <c r="AM71" s="1" t="n">
        <v>2.76320238292679</v>
      </c>
      <c r="AN71" s="1" t="n">
        <v>0.00819324715442349</v>
      </c>
      <c r="AO71" s="1" t="n">
        <v>2.72708178252027</v>
      </c>
      <c r="AP71" s="1" t="n">
        <v>-0.779675314634076</v>
      </c>
      <c r="AQ71" s="1" t="n">
        <v>1.83817362398377</v>
      </c>
      <c r="AR71" s="1" t="n">
        <v>2.93360930243905</v>
      </c>
      <c r="AS71" s="1" t="n">
        <v>1.11694510365857</v>
      </c>
      <c r="AT71" s="1" t="n">
        <v>1.12595440650407</v>
      </c>
      <c r="AU71" s="1" t="n">
        <v>2.33694556300813</v>
      </c>
      <c r="AV71" s="1" t="n">
        <v>1.91716395243907</v>
      </c>
      <c r="AW71" s="1" t="n">
        <v>2.37924060487808</v>
      </c>
      <c r="AX71" s="1" t="n">
        <v>3.04118547235776</v>
      </c>
      <c r="AY71" s="1" t="n">
        <v>1.48957157723572</v>
      </c>
      <c r="AZ71" s="1" t="n">
        <v>1.04516756341466</v>
      </c>
      <c r="BA71" s="1" t="n">
        <v>2.03173363048778</v>
      </c>
      <c r="BB71" s="1" t="n">
        <v>1.15785423252035</v>
      </c>
      <c r="BC71" s="1" t="n">
        <v>1.29965896585369</v>
      </c>
      <c r="BD71" s="1" t="n">
        <v>2.78012231626013</v>
      </c>
      <c r="BE71" s="1" t="n">
        <v>1.49811977276428</v>
      </c>
      <c r="BF71" s="1" t="n">
        <v>1.68057141016265</v>
      </c>
      <c r="BG71" s="1" t="n">
        <v>2.06704572235777</v>
      </c>
      <c r="BH71" s="1" t="n">
        <v>1.81764684105688</v>
      </c>
      <c r="BI71" s="1" t="n">
        <v>1.28057785609753</v>
      </c>
      <c r="BJ71" s="1" t="n">
        <f aca="false">SUM(C71:BI71)</f>
        <v>106.782283691464</v>
      </c>
    </row>
    <row r="72" customFormat="false" ht="12" hidden="false" customHeight="false" outlineLevel="0" collapsed="false">
      <c r="A72" s="7" t="n">
        <v>59</v>
      </c>
      <c r="B72" s="8" t="s">
        <v>129</v>
      </c>
      <c r="C72" s="1" t="n">
        <v>2.66086393373988</v>
      </c>
      <c r="D72" s="1" t="n">
        <v>1.13600018170731</v>
      </c>
      <c r="E72" s="1" t="n">
        <v>2.5245211817073</v>
      </c>
      <c r="F72" s="1" t="n">
        <v>0.743375651626039</v>
      </c>
      <c r="G72" s="1" t="n">
        <v>0.503740624390236</v>
      </c>
      <c r="H72" s="1" t="n">
        <v>1.77665874390238</v>
      </c>
      <c r="I72" s="1" t="n">
        <v>2.01399101463409</v>
      </c>
      <c r="J72" s="1" t="n">
        <v>1.85564327317071</v>
      </c>
      <c r="K72" s="1" t="n">
        <v>1.65493251951217</v>
      </c>
      <c r="L72" s="1" t="n">
        <v>2.20466461829271</v>
      </c>
      <c r="M72" s="1" t="n">
        <v>1.7372772930894</v>
      </c>
      <c r="N72" s="1" t="n">
        <v>1.92082332682931</v>
      </c>
      <c r="O72" s="1" t="n">
        <v>0.985474979268293</v>
      </c>
      <c r="P72" s="1" t="n">
        <v>2.34212987926835</v>
      </c>
      <c r="Q72" s="1" t="n">
        <v>2.03293840609759</v>
      </c>
      <c r="R72" s="1" t="n">
        <v>1.71049020365856</v>
      </c>
      <c r="S72" s="1" t="n">
        <v>1.39806588495941</v>
      </c>
      <c r="T72" s="1" t="n">
        <v>1.28746323902434</v>
      </c>
      <c r="U72" s="1" t="n">
        <v>2.22239083089431</v>
      </c>
      <c r="V72" s="1" t="n">
        <v>2.70888061626009</v>
      </c>
      <c r="W72" s="1" t="n">
        <v>3.75847440243894</v>
      </c>
      <c r="X72" s="1" t="n">
        <v>1.80361397439027</v>
      </c>
      <c r="Y72" s="1" t="n">
        <v>1.83054212235774</v>
      </c>
      <c r="Z72" s="1" t="n">
        <v>2.25644250731704</v>
      </c>
      <c r="AA72" s="1" t="n">
        <v>0.673308762195109</v>
      </c>
      <c r="AB72" s="1" t="n">
        <v>1.8515882073171</v>
      </c>
      <c r="AC72" s="1" t="n">
        <v>1.52139768861793</v>
      </c>
      <c r="AD72" s="1" t="n">
        <v>0.506949055691052</v>
      </c>
      <c r="AE72" s="1" t="n">
        <v>1.51062619024387</v>
      </c>
      <c r="AF72" s="1" t="n">
        <v>0.899567989024426</v>
      </c>
      <c r="AG72" s="1" t="n">
        <v>2.53543595406503</v>
      </c>
      <c r="AH72" s="1" t="n">
        <v>1.29981798292682</v>
      </c>
      <c r="AI72" s="1" t="n">
        <v>1.63462303658538</v>
      </c>
      <c r="AJ72" s="1" t="n">
        <v>3.01877178861793</v>
      </c>
      <c r="AK72" s="1" t="n">
        <v>2.19865159918699</v>
      </c>
      <c r="AL72" s="1" t="n">
        <v>0.909329513008096</v>
      </c>
      <c r="AM72" s="1" t="n">
        <v>1.32470163292679</v>
      </c>
      <c r="AN72" s="1" t="n">
        <v>1.66369374715445</v>
      </c>
      <c r="AO72" s="1" t="n">
        <v>2.37474578252027</v>
      </c>
      <c r="AP72" s="1" t="n">
        <v>1.63887768536592</v>
      </c>
      <c r="AQ72" s="1" t="n">
        <v>1.11119712398378</v>
      </c>
      <c r="AR72" s="1" t="n">
        <v>1.76502630243904</v>
      </c>
      <c r="AS72" s="1" t="n">
        <v>1.59976560365858</v>
      </c>
      <c r="AT72" s="1" t="n">
        <v>1.67326590650407</v>
      </c>
      <c r="AU72" s="1" t="n">
        <v>2.12833181300814</v>
      </c>
      <c r="AV72" s="1" t="n">
        <v>1.67590870243907</v>
      </c>
      <c r="AW72" s="1" t="n">
        <v>1.65615885487808</v>
      </c>
      <c r="AX72" s="1" t="n">
        <v>1.55385472235777</v>
      </c>
      <c r="AY72" s="1" t="n">
        <v>2.00955307723574</v>
      </c>
      <c r="AZ72" s="1" t="n">
        <v>2.55187681341465</v>
      </c>
      <c r="BA72" s="1" t="n">
        <v>1.39724538048778</v>
      </c>
      <c r="BB72" s="1" t="n">
        <v>0.627202732520342</v>
      </c>
      <c r="BC72" s="1" t="n">
        <v>1.90180221585369</v>
      </c>
      <c r="BD72" s="1" t="n">
        <v>0.857830316260149</v>
      </c>
      <c r="BE72" s="1" t="n">
        <v>1.21126502276428</v>
      </c>
      <c r="BF72" s="1" t="n">
        <v>2.05909191016265</v>
      </c>
      <c r="BG72" s="1" t="n">
        <v>1.89596272235777</v>
      </c>
      <c r="BH72" s="1" t="n">
        <v>1.44046459105688</v>
      </c>
      <c r="BI72" s="1" t="n">
        <v>0.922095106097537</v>
      </c>
      <c r="BJ72" s="1" t="n">
        <f aca="false">SUM(C72:BI72)</f>
        <v>100.669384941464</v>
      </c>
    </row>
    <row r="73" customFormat="false" ht="12" hidden="false" customHeight="false" outlineLevel="0" collapsed="false">
      <c r="A73" s="7" t="n">
        <v>59</v>
      </c>
      <c r="B73" s="8" t="s">
        <v>130</v>
      </c>
      <c r="C73" s="1" t="n">
        <v>6.46631293373988</v>
      </c>
      <c r="D73" s="1" t="n">
        <v>6.1583404317073</v>
      </c>
      <c r="E73" s="1" t="n">
        <v>5.9382569317073</v>
      </c>
      <c r="F73" s="1" t="n">
        <v>5.20717423495937</v>
      </c>
      <c r="G73" s="1" t="n">
        <v>6.53611137439024</v>
      </c>
      <c r="H73" s="1" t="n">
        <v>5.20544349390239</v>
      </c>
      <c r="I73" s="1" t="n">
        <v>7.86333776463408</v>
      </c>
      <c r="J73" s="1" t="n">
        <v>6.71190002317071</v>
      </c>
      <c r="K73" s="1" t="n">
        <v>5.84348851951216</v>
      </c>
      <c r="L73" s="1" t="n">
        <v>6.30760561829269</v>
      </c>
      <c r="M73" s="1" t="n">
        <v>6.0053565430894</v>
      </c>
      <c r="N73" s="1" t="n">
        <v>7.02018757682931</v>
      </c>
      <c r="O73" s="1" t="n">
        <v>6.32556547926829</v>
      </c>
      <c r="P73" s="1" t="n">
        <v>7.30706637926835</v>
      </c>
      <c r="Q73" s="1" t="n">
        <v>5.33586840609759</v>
      </c>
      <c r="R73" s="1" t="n">
        <v>5.43616170365856</v>
      </c>
      <c r="S73" s="1" t="n">
        <v>5.18543988495939</v>
      </c>
      <c r="T73" s="1" t="n">
        <v>6.74456423902434</v>
      </c>
      <c r="U73" s="1" t="n">
        <v>6.8569373308943</v>
      </c>
      <c r="V73" s="1" t="n">
        <v>7.05753561626009</v>
      </c>
      <c r="W73" s="1" t="n">
        <v>3.75847440243894</v>
      </c>
      <c r="X73" s="1" t="n">
        <v>6.33697597439027</v>
      </c>
      <c r="Y73" s="1" t="n">
        <v>4.66572162235774</v>
      </c>
      <c r="Z73" s="1" t="n">
        <v>6.58162050731704</v>
      </c>
      <c r="AA73" s="1" t="n">
        <v>7.65625201219511</v>
      </c>
      <c r="AB73" s="1" t="n">
        <v>6.87583345731711</v>
      </c>
      <c r="AC73" s="1" t="n">
        <v>6.86209868861793</v>
      </c>
      <c r="AD73" s="1" t="n">
        <v>6.87510730569104</v>
      </c>
      <c r="AE73" s="1" t="n">
        <v>5.17635694024387</v>
      </c>
      <c r="AF73" s="1" t="n">
        <v>5.3544484890244</v>
      </c>
      <c r="AG73" s="1" t="n">
        <v>7.15857170406503</v>
      </c>
      <c r="AH73" s="1" t="n">
        <v>5.17825348292682</v>
      </c>
      <c r="AI73" s="1" t="n">
        <v>4.80636503658538</v>
      </c>
      <c r="AJ73" s="1" t="n">
        <v>7.22100853861793</v>
      </c>
      <c r="AK73" s="1" t="n">
        <v>6.16840959918698</v>
      </c>
      <c r="AL73" s="1" t="n">
        <v>6.5624210130081</v>
      </c>
      <c r="AM73" s="1" t="n">
        <v>5.78563663292679</v>
      </c>
      <c r="AN73" s="1" t="n">
        <v>4.91417349715445</v>
      </c>
      <c r="AO73" s="1" t="n">
        <v>6.49463803252028</v>
      </c>
      <c r="AP73" s="1" t="n">
        <v>7.46371443536592</v>
      </c>
      <c r="AQ73" s="1" t="n">
        <v>5.75313437398377</v>
      </c>
      <c r="AR73" s="1" t="n">
        <v>6.10869505243904</v>
      </c>
      <c r="AS73" s="1" t="n">
        <v>5.78198935365856</v>
      </c>
      <c r="AT73" s="1" t="n">
        <v>5.07541640650407</v>
      </c>
      <c r="AU73" s="1" t="n">
        <v>6.80970581300813</v>
      </c>
      <c r="AV73" s="1" t="n">
        <v>5.76939895243907</v>
      </c>
      <c r="AW73" s="1" t="n">
        <v>6.43799735487808</v>
      </c>
      <c r="AX73" s="1" t="n">
        <v>5.19785722235777</v>
      </c>
      <c r="AY73" s="1" t="n">
        <v>5.57858757723574</v>
      </c>
      <c r="AZ73" s="1" t="n">
        <v>6.09375906341466</v>
      </c>
      <c r="BA73" s="1" t="n">
        <v>4.94088713048778</v>
      </c>
      <c r="BB73" s="1" t="n">
        <v>6.29723448252034</v>
      </c>
      <c r="BC73" s="1" t="n">
        <v>5.92743546585369</v>
      </c>
      <c r="BD73" s="1" t="n">
        <v>6.03111931626013</v>
      </c>
      <c r="BE73" s="1" t="n">
        <v>6.56417577276427</v>
      </c>
      <c r="BF73" s="1" t="n">
        <v>5.52938116016265</v>
      </c>
      <c r="BG73" s="1" t="n">
        <v>6.15954972235777</v>
      </c>
      <c r="BH73" s="1" t="n">
        <v>5.50994684105688</v>
      </c>
      <c r="BI73" s="1" t="n">
        <v>5.92316460609754</v>
      </c>
      <c r="BJ73" s="1" t="n">
        <f aca="false">SUM(C73:BI73)</f>
        <v>358.898171524797</v>
      </c>
    </row>
    <row r="74" customFormat="false" ht="12" hidden="false" customHeight="false" outlineLevel="0" collapsed="false">
      <c r="A74" s="9" t="n">
        <v>58.0004023681818</v>
      </c>
      <c r="B74" s="8" t="s">
        <v>131</v>
      </c>
      <c r="C74" s="1" t="n">
        <v>0.407792433739907</v>
      </c>
      <c r="D74" s="1" t="n">
        <v>0.267794181707323</v>
      </c>
      <c r="E74" s="1" t="n">
        <v>-2.44648306829269</v>
      </c>
      <c r="F74" s="1" t="n">
        <v>-0.201289848373968</v>
      </c>
      <c r="G74" s="1" t="n">
        <v>-3.10622012560977</v>
      </c>
      <c r="H74" s="1" t="n">
        <v>0.110112743902391</v>
      </c>
      <c r="I74" s="1" t="n">
        <v>3.22219426463409</v>
      </c>
      <c r="J74" s="1" t="n">
        <v>-1.28761322682929</v>
      </c>
      <c r="K74" s="1" t="n">
        <v>0.881440019512162</v>
      </c>
      <c r="L74" s="1" t="n">
        <v>-0.678963381707298</v>
      </c>
      <c r="M74" s="1" t="n">
        <v>-1.9108222069106</v>
      </c>
      <c r="N74" s="1" t="n">
        <v>-3.18926167317068</v>
      </c>
      <c r="O74" s="1" t="n">
        <v>-1.38713802073171</v>
      </c>
      <c r="P74" s="1" t="n">
        <v>3.40789537926835</v>
      </c>
      <c r="Q74" s="1" t="n">
        <v>-0.5306875939024</v>
      </c>
      <c r="R74" s="1" t="n">
        <v>-0.53240154634144</v>
      </c>
      <c r="S74" s="1" t="n">
        <v>1.98398388495939</v>
      </c>
      <c r="T74" s="1" t="n">
        <v>-1.24504701097566</v>
      </c>
      <c r="U74" s="1" t="n">
        <v>-3.5201881691057</v>
      </c>
      <c r="V74" s="1" t="s">
        <v>132</v>
      </c>
      <c r="W74" s="1" t="n">
        <v>-1.88249459756106</v>
      </c>
      <c r="X74" s="1" t="n">
        <v>-0.396672275609724</v>
      </c>
      <c r="Y74" s="1" t="n">
        <v>-0.972984377642256</v>
      </c>
      <c r="Z74" s="1" t="n">
        <v>-0.986066492682959</v>
      </c>
      <c r="AA74" s="1" t="n">
        <v>0.809887012195109</v>
      </c>
      <c r="AB74" s="1" t="n">
        <v>-0.678606292682872</v>
      </c>
      <c r="AC74" s="1" t="n">
        <v>-1.50845481138209</v>
      </c>
      <c r="AD74" s="1" t="n">
        <v>2.37963930569105</v>
      </c>
      <c r="AE74" s="1" t="n">
        <v>-3.04381755975612</v>
      </c>
      <c r="AF74" s="1" t="n">
        <v>-0.3911757609756</v>
      </c>
      <c r="AG74" s="1" t="n">
        <v>-2.05918504593497</v>
      </c>
      <c r="AH74" s="1" t="n">
        <v>2.60479823292682</v>
      </c>
      <c r="AI74" s="1" t="n">
        <v>-1.70950196341461</v>
      </c>
      <c r="AJ74" s="1" t="n">
        <v>-0.769858211382072</v>
      </c>
      <c r="AK74" s="1" t="n">
        <v>-1.75676190081301</v>
      </c>
      <c r="AL74" s="1" t="n">
        <v>-1.21575348699189</v>
      </c>
      <c r="AM74" s="1" t="n">
        <v>-0.376415367073207</v>
      </c>
      <c r="AN74" s="1" t="n">
        <v>-1.32990425284557</v>
      </c>
      <c r="AO74" s="1" t="n">
        <v>-1.17837171747973</v>
      </c>
      <c r="AP74" s="1" t="n">
        <v>1.07611493536592</v>
      </c>
      <c r="AQ74" s="1" t="n">
        <v>-0.559096126016222</v>
      </c>
      <c r="AR74" s="1" t="n">
        <v>0.661234552439041</v>
      </c>
      <c r="AS74" s="1" t="n">
        <v>-1.99062214634143</v>
      </c>
      <c r="AT74" s="1" t="n">
        <v>-1.44875359349591</v>
      </c>
      <c r="AU74" s="1" t="n">
        <v>-1.14727418699187</v>
      </c>
      <c r="AV74" s="1" t="n">
        <v>-1.65339654756092</v>
      </c>
      <c r="AW74" s="1" t="n">
        <v>-1.94671614512193</v>
      </c>
      <c r="AX74" s="1" t="n">
        <v>-1.03887827764223</v>
      </c>
      <c r="AY74" s="1" t="n">
        <v>-1.21488042276426</v>
      </c>
      <c r="AZ74" s="1" t="n">
        <v>-0.486349436585346</v>
      </c>
      <c r="BA74" s="1" t="n">
        <v>0.909455880487784</v>
      </c>
      <c r="BB74" s="1" t="n">
        <v>-1.06228476747966</v>
      </c>
      <c r="BC74" s="1" t="n">
        <v>1.0046152158537</v>
      </c>
      <c r="BD74" s="1" t="n">
        <v>-1.36649143373986</v>
      </c>
      <c r="BE74" s="1" t="n">
        <v>-0.824954477235742</v>
      </c>
      <c r="BF74" s="1" t="n">
        <v>-0.13876758983735</v>
      </c>
      <c r="BG74" s="1" t="n">
        <v>-1.99705127764224</v>
      </c>
      <c r="BH74" s="1" t="n">
        <v>-1.85861015894309</v>
      </c>
      <c r="BI74" s="1" t="n">
        <v>-0.937509643902466</v>
      </c>
      <c r="BJ74" s="1" t="n">
        <f aca="false">SUM(C74:BI74)</f>
        <v>-40.2368181747964</v>
      </c>
    </row>
    <row r="75" customFormat="false" ht="12" hidden="false" customHeight="false" outlineLevel="0" collapsed="false">
      <c r="A75" s="9" t="n">
        <v>58.0001724827314</v>
      </c>
      <c r="B75" s="8" t="s">
        <v>133</v>
      </c>
      <c r="C75" s="1" t="n">
        <v>-1.61876131626009</v>
      </c>
      <c r="D75" s="1" t="n">
        <v>-1.30239081829268</v>
      </c>
      <c r="E75" s="1" t="n">
        <v>-1.3246723182927</v>
      </c>
      <c r="F75" s="1" t="n">
        <v>-0.83534359837396</v>
      </c>
      <c r="G75" s="1" t="n">
        <v>0.160928374390238</v>
      </c>
      <c r="H75" s="1" t="n">
        <v>-2.21420000609758</v>
      </c>
      <c r="I75" s="1" t="n">
        <v>0.586843014634113</v>
      </c>
      <c r="J75" s="1" t="n">
        <v>-1.1140087268293</v>
      </c>
      <c r="K75" s="1" t="n">
        <v>-1.18886673048784</v>
      </c>
      <c r="L75" s="1" t="n">
        <v>-1.17701338170728</v>
      </c>
      <c r="M75" s="1" t="n">
        <v>0.5862727930894</v>
      </c>
      <c r="N75" s="1" t="s">
        <v>132</v>
      </c>
      <c r="O75" s="1" t="n">
        <v>-0.137494520731707</v>
      </c>
      <c r="P75" s="1" t="n">
        <v>2.72821062926835</v>
      </c>
      <c r="Q75" s="1" t="n">
        <v>-2.16085834390239</v>
      </c>
      <c r="R75" s="1" t="n">
        <v>-0.520411046341444</v>
      </c>
      <c r="S75" s="1" t="n">
        <v>-1.5288891150406</v>
      </c>
      <c r="T75" s="1" t="n">
        <v>-1.42284376097566</v>
      </c>
      <c r="U75" s="1" t="n">
        <v>0.871687580894299</v>
      </c>
      <c r="V75" s="1" t="n">
        <v>3.46384911626009</v>
      </c>
      <c r="W75" s="1" t="n">
        <v>3.75847440243894</v>
      </c>
      <c r="X75" s="1" t="n">
        <v>0.789651224390269</v>
      </c>
      <c r="Y75" s="1" t="n">
        <v>1.19021987235775</v>
      </c>
      <c r="Z75" s="1" t="n">
        <v>0.24102850731704</v>
      </c>
      <c r="AA75" s="1" t="n">
        <v>-0.404744487804891</v>
      </c>
      <c r="AB75" s="1" t="n">
        <v>-1.35094729268287</v>
      </c>
      <c r="AC75" s="1" t="n">
        <v>2.29691168861793</v>
      </c>
      <c r="AD75" s="1" t="n">
        <v>-0.0175326943089473</v>
      </c>
      <c r="AE75" s="1" t="n">
        <v>0.255477440243872</v>
      </c>
      <c r="AF75" s="1" t="n">
        <v>1.1043049890244</v>
      </c>
      <c r="AG75" s="1" t="n">
        <v>-0.664910045934974</v>
      </c>
      <c r="AH75" s="1" t="n">
        <v>-2.37920151707318</v>
      </c>
      <c r="AI75" s="1" t="n">
        <v>-1.19903796341461</v>
      </c>
      <c r="AJ75" s="1" t="n">
        <v>-0.0191394613820712</v>
      </c>
      <c r="AK75" s="1" t="n">
        <v>1.51463784918698</v>
      </c>
      <c r="AL75" s="1" t="n">
        <v>0.258428513008099</v>
      </c>
      <c r="AM75" s="1" t="n">
        <v>-0.938295367073209</v>
      </c>
      <c r="AN75" s="1" t="n">
        <v>0.19070649715443</v>
      </c>
      <c r="AO75" s="1" t="n">
        <v>1.43639553252028</v>
      </c>
      <c r="AP75" s="1" t="n">
        <v>-0.36317831463408</v>
      </c>
      <c r="AQ75" s="1" t="n">
        <v>-0.649224126016243</v>
      </c>
      <c r="AR75" s="1" t="n">
        <v>-1.84536469756096</v>
      </c>
      <c r="AS75" s="1" t="n">
        <v>-0.816488896341433</v>
      </c>
      <c r="AT75" s="1" t="n">
        <v>-1.37760359349591</v>
      </c>
      <c r="AU75" s="1" t="n">
        <v>0.350003813008133</v>
      </c>
      <c r="AV75" s="1" t="n">
        <v>0.82715345243907</v>
      </c>
      <c r="AW75" s="1" t="n">
        <v>0.388643104878078</v>
      </c>
      <c r="AX75" s="1" t="n">
        <v>-0.312618277642237</v>
      </c>
      <c r="AY75" s="1" t="n">
        <v>-0.72561367276424</v>
      </c>
      <c r="AZ75" s="1" t="n">
        <v>-2.82400743658534</v>
      </c>
      <c r="BA75" s="1" t="n">
        <v>-2.27517561951222</v>
      </c>
      <c r="BB75" s="1" t="n">
        <v>-0.280266267479661</v>
      </c>
      <c r="BC75" s="1" t="n">
        <v>-1.3874795341463</v>
      </c>
      <c r="BD75" s="1" t="n">
        <v>-1.36144643373984</v>
      </c>
      <c r="BE75" s="1" t="n">
        <v>-0.445813977235744</v>
      </c>
      <c r="BF75" s="1" t="n">
        <v>-3.14958633983735</v>
      </c>
      <c r="BG75" s="1" t="n">
        <v>0.336475222357763</v>
      </c>
      <c r="BH75" s="1" t="n">
        <v>0.978513341056882</v>
      </c>
      <c r="BI75" s="1" t="n">
        <v>-0.229660393902464</v>
      </c>
      <c r="BJ75" s="1" t="n">
        <f aca="false">SUM(C75:BI75)</f>
        <v>-17.2482731353656</v>
      </c>
    </row>
    <row r="76" customFormat="false" ht="12" hidden="false" customHeight="false" outlineLevel="0" collapsed="false">
      <c r="A76" s="9" t="n">
        <v>57.999919906538</v>
      </c>
      <c r="B76" s="8" t="s">
        <v>134</v>
      </c>
      <c r="C76" s="1" t="n">
        <v>-1.44176581626012</v>
      </c>
      <c r="D76" s="1" t="n">
        <v>1.6377949317073</v>
      </c>
      <c r="E76" s="1" t="n">
        <v>0.0345531817073024</v>
      </c>
      <c r="F76" s="1" t="n">
        <v>-2.17317534837395</v>
      </c>
      <c r="G76" s="1" t="n">
        <v>0.286695124390242</v>
      </c>
      <c r="H76" s="1" t="n">
        <v>-2.70500450609761</v>
      </c>
      <c r="I76" s="1" t="n">
        <v>0.649081264634113</v>
      </c>
      <c r="J76" s="1" t="n">
        <v>4.3523530231707</v>
      </c>
      <c r="K76" s="1" t="n">
        <v>-1.16956273048783</v>
      </c>
      <c r="L76" s="1" t="n">
        <v>-0.486975131707297</v>
      </c>
      <c r="M76" s="1" t="n">
        <v>4.0416635430894</v>
      </c>
      <c r="N76" s="1" t="s">
        <v>132</v>
      </c>
      <c r="O76" s="1" t="n">
        <v>-0.154677770731709</v>
      </c>
      <c r="P76" s="1" t="n">
        <v>-1.16957912073167</v>
      </c>
      <c r="Q76" s="1" t="n">
        <v>-1.01155134390238</v>
      </c>
      <c r="R76" s="1" t="n">
        <v>-1.55657079634144</v>
      </c>
      <c r="S76" s="1" t="n">
        <v>-2.94970286504061</v>
      </c>
      <c r="T76" s="1" t="n">
        <v>4.87973198902435</v>
      </c>
      <c r="U76" s="1" t="n">
        <v>-0.202316169105696</v>
      </c>
      <c r="V76" s="1" t="n">
        <v>0.395420116260119</v>
      </c>
      <c r="W76" s="1" t="n">
        <v>3.75847440243894</v>
      </c>
      <c r="X76" s="1" t="n">
        <v>1.24871722439027</v>
      </c>
      <c r="Y76" s="1" t="n">
        <v>1.17893112235773</v>
      </c>
      <c r="Z76" s="1" t="n">
        <v>-2.26452524268296</v>
      </c>
      <c r="AA76" s="1" t="n">
        <v>3.67139001219511</v>
      </c>
      <c r="AB76" s="1" t="n">
        <v>0.395940707317116</v>
      </c>
      <c r="AC76" s="1" t="n">
        <v>0.575329188617907</v>
      </c>
      <c r="AD76" s="1" t="n">
        <v>0.735807055691051</v>
      </c>
      <c r="AE76" s="1" t="n">
        <v>-0.559291809756132</v>
      </c>
      <c r="AF76" s="1" t="n">
        <v>-1.21550051097559</v>
      </c>
      <c r="AG76" s="1" t="n">
        <v>2.17049095406503</v>
      </c>
      <c r="AH76" s="1" t="n">
        <v>0.968894232926822</v>
      </c>
      <c r="AI76" s="1" t="n">
        <v>-0.629930213414621</v>
      </c>
      <c r="AJ76" s="1" t="n">
        <v>2.65227878861793</v>
      </c>
      <c r="AK76" s="1" t="n">
        <v>0.522532349186992</v>
      </c>
      <c r="AL76" s="1" t="n">
        <v>1.51228301300808</v>
      </c>
      <c r="AM76" s="1" t="n">
        <v>-1.12182611707321</v>
      </c>
      <c r="AN76" s="1" t="n">
        <v>-2.44713425284557</v>
      </c>
      <c r="AO76" s="1" t="n">
        <v>-1.81413321747973</v>
      </c>
      <c r="AP76" s="1" t="n">
        <v>-0.25072156463408</v>
      </c>
      <c r="AQ76" s="1" t="n">
        <v>0.0345484573170864</v>
      </c>
      <c r="AR76" s="1" t="n">
        <v>-1.56009794756096</v>
      </c>
      <c r="AS76" s="1" t="n">
        <v>-0.960210396341424</v>
      </c>
      <c r="AT76" s="1" t="n">
        <v>-0.304289843495909</v>
      </c>
      <c r="AU76" s="1" t="n">
        <v>1.23774581300814</v>
      </c>
      <c r="AV76" s="1" t="n">
        <v>1.67544020243907</v>
      </c>
      <c r="AW76" s="1" t="n">
        <v>-0.562785395121921</v>
      </c>
      <c r="AX76" s="1" t="n">
        <v>-2.46049552764224</v>
      </c>
      <c r="AY76" s="1" t="n">
        <v>1.74854532723574</v>
      </c>
      <c r="AZ76" s="1" t="n">
        <v>-3.82313443658534</v>
      </c>
      <c r="BA76" s="1" t="n">
        <v>-0.118492369512225</v>
      </c>
      <c r="BB76" s="1" t="n">
        <v>2.42537273252034</v>
      </c>
      <c r="BC76" s="1" t="n">
        <v>3.26689371585369</v>
      </c>
      <c r="BD76" s="1" t="n">
        <v>0.435736816260139</v>
      </c>
      <c r="BE76" s="1" t="n">
        <v>0.164889522764248</v>
      </c>
      <c r="BF76" s="1" t="n">
        <v>-2.79384533983735</v>
      </c>
      <c r="BG76" s="1" t="n">
        <v>0.032011472357766</v>
      </c>
      <c r="BH76" s="1" t="n">
        <v>-0.889665908943094</v>
      </c>
      <c r="BI76" s="1" t="n">
        <v>0.116761606097533</v>
      </c>
      <c r="BJ76" s="1" t="n">
        <f aca="false">SUM(C76:BI76)</f>
        <v>8.00934619796758</v>
      </c>
    </row>
    <row r="77" customFormat="false" ht="12" hidden="false" customHeight="false" outlineLevel="0" collapsed="false">
      <c r="A77" s="9" t="n">
        <v>57.9996218825311</v>
      </c>
      <c r="B77" s="8" t="s">
        <v>135</v>
      </c>
      <c r="C77" s="1" t="n">
        <v>2.14773693373988</v>
      </c>
      <c r="D77" s="1" t="n">
        <v>2.9580944317073</v>
      </c>
      <c r="E77" s="1" t="n">
        <v>1.8546791817073</v>
      </c>
      <c r="F77" s="1" t="n">
        <v>0.508815151626038</v>
      </c>
      <c r="G77" s="1" t="n">
        <v>2.09149387439023</v>
      </c>
      <c r="H77" s="1" t="n">
        <v>1.98595199390239</v>
      </c>
      <c r="I77" s="1" t="n">
        <v>-1.14756448536591</v>
      </c>
      <c r="J77" s="1" t="n">
        <v>-1.51946497682929</v>
      </c>
      <c r="K77" s="1" t="n">
        <v>1.17780551951216</v>
      </c>
      <c r="L77" s="1" t="n">
        <v>2.1693128682927</v>
      </c>
      <c r="M77" s="1" t="n">
        <v>-2.16395795691061</v>
      </c>
      <c r="N77" s="1" t="n">
        <v>-2.59784592317069</v>
      </c>
      <c r="O77" s="1" t="n">
        <v>1.57831897926829</v>
      </c>
      <c r="P77" s="1" t="n">
        <v>-2.99172737073166</v>
      </c>
      <c r="Q77" s="1" t="n">
        <v>1.29985040609759</v>
      </c>
      <c r="R77" s="1" t="n">
        <v>-0.0967630463414437</v>
      </c>
      <c r="S77" s="1" t="n">
        <v>3.39912488495941</v>
      </c>
      <c r="T77" s="1" t="n">
        <v>-0.567670510975656</v>
      </c>
      <c r="U77" s="1" t="n">
        <v>-3.24525741910568</v>
      </c>
      <c r="V77" s="1" t="n">
        <v>-1.20600863373987</v>
      </c>
      <c r="W77" s="1" t="n">
        <v>-3.35061659756106</v>
      </c>
      <c r="X77" s="1" t="n">
        <v>-3.55412802560974</v>
      </c>
      <c r="Y77" s="1" t="n">
        <v>-1.25652912764227</v>
      </c>
      <c r="Z77" s="1" t="n">
        <v>2.98174275731704</v>
      </c>
      <c r="AA77" s="1" t="n">
        <v>0.940055762195112</v>
      </c>
      <c r="AB77" s="1" t="n">
        <v>0.87318395731711</v>
      </c>
      <c r="AC77" s="1" t="n">
        <v>-0.157952561382075</v>
      </c>
      <c r="AD77" s="1" t="s">
        <v>132</v>
      </c>
      <c r="AE77" s="1" t="n">
        <v>1.57290069024387</v>
      </c>
      <c r="AF77" s="1" t="n">
        <v>1.50173748902441</v>
      </c>
      <c r="AG77" s="1" t="n">
        <v>0.659702954065025</v>
      </c>
      <c r="AH77" s="1" t="n">
        <v>-0.588735267073183</v>
      </c>
      <c r="AI77" s="1" t="n">
        <v>0.900643536585385</v>
      </c>
      <c r="AJ77" s="1" t="n">
        <v>-0.135075461382073</v>
      </c>
      <c r="AK77" s="1" t="n">
        <v>1.51669034918699</v>
      </c>
      <c r="AL77" s="1" t="n">
        <v>0.230657513008104</v>
      </c>
      <c r="AM77" s="1" t="n">
        <v>-1.13178861707321</v>
      </c>
      <c r="AN77" s="1" t="n">
        <v>1.25527224715443</v>
      </c>
      <c r="AO77" s="1" t="n">
        <v>-3.31395096747971</v>
      </c>
      <c r="AP77" s="1" t="n">
        <v>1.83911218536592</v>
      </c>
      <c r="AQ77" s="1" t="n">
        <v>2.49387212398377</v>
      </c>
      <c r="AR77" s="1" t="n">
        <v>1.51729005243904</v>
      </c>
      <c r="AS77" s="1" t="n">
        <v>2.97540785365856</v>
      </c>
      <c r="AT77" s="1" t="n">
        <v>3.71093190650407</v>
      </c>
      <c r="AU77" s="1" t="n">
        <v>-1.52309868699187</v>
      </c>
      <c r="AV77" s="1" t="n">
        <v>1.45425020243907</v>
      </c>
      <c r="AW77" s="1" t="n">
        <v>0.290619354878075</v>
      </c>
      <c r="AX77" s="1" t="n">
        <v>-0.132269777642236</v>
      </c>
      <c r="AY77" s="1" t="n">
        <v>3.41286182723574</v>
      </c>
      <c r="AZ77" s="1" t="n">
        <v>-0.0424619365853367</v>
      </c>
      <c r="BA77" s="1" t="n">
        <v>2.06546188048778</v>
      </c>
      <c r="BB77" s="1" t="n">
        <v>1.76099948252034</v>
      </c>
      <c r="BC77" s="1" t="n">
        <v>0.307966715853691</v>
      </c>
      <c r="BD77" s="1" t="n">
        <v>2.89277481626013</v>
      </c>
      <c r="BE77" s="1" t="n">
        <v>2.26616452276427</v>
      </c>
      <c r="BF77" s="1" t="n">
        <v>1.76321391016265</v>
      </c>
      <c r="BG77" s="1" t="n">
        <v>2.05272022235777</v>
      </c>
      <c r="BH77" s="1" t="n">
        <v>2.75532184105688</v>
      </c>
      <c r="BI77" s="1" t="n">
        <v>1.37187385609754</v>
      </c>
      <c r="BJ77" s="1" t="n">
        <f aca="false">SUM(C77:BI77)</f>
        <v>37.8117468857725</v>
      </c>
    </row>
    <row r="78" customFormat="false" ht="12" hidden="false" customHeight="false" outlineLevel="0" collapsed="false">
      <c r="A78" s="9" t="n">
        <v>57.9995997253214</v>
      </c>
      <c r="B78" s="8" t="s">
        <v>136</v>
      </c>
      <c r="C78" s="1" t="n">
        <v>-0.670319066260092</v>
      </c>
      <c r="D78" s="1" t="n">
        <v>0.150024681707293</v>
      </c>
      <c r="E78" s="1" t="n">
        <v>-0.0291543182926972</v>
      </c>
      <c r="F78" s="1" t="n">
        <v>-0.00124659837396024</v>
      </c>
      <c r="G78" s="1" t="n">
        <v>1.23095712439024</v>
      </c>
      <c r="H78" s="1" t="n">
        <v>-1.46509675609761</v>
      </c>
      <c r="I78" s="1" t="n">
        <v>1.50535776463409</v>
      </c>
      <c r="J78" s="1" t="n">
        <v>-0.399769476829299</v>
      </c>
      <c r="K78" s="1" t="n">
        <v>0.481711019512165</v>
      </c>
      <c r="L78" s="1" t="n">
        <v>0.146655118292713</v>
      </c>
      <c r="M78" s="1" t="n">
        <v>1.7440227930894</v>
      </c>
      <c r="N78" s="1" t="s">
        <v>132</v>
      </c>
      <c r="O78" s="1" t="n">
        <v>0.909272479268289</v>
      </c>
      <c r="P78" s="1" t="n">
        <v>3.76385437926835</v>
      </c>
      <c r="Q78" s="1" t="n">
        <v>-1.23996859390238</v>
      </c>
      <c r="R78" s="1" t="n">
        <v>0.113692703658558</v>
      </c>
      <c r="S78" s="1" t="n">
        <v>-0.514131615040601</v>
      </c>
      <c r="T78" s="1" t="n">
        <v>-0.603791760975657</v>
      </c>
      <c r="U78" s="1" t="n">
        <v>1.92720458089429</v>
      </c>
      <c r="V78" s="1" t="n">
        <v>4.04318961626009</v>
      </c>
      <c r="W78" s="1" t="n">
        <v>3.75847440243894</v>
      </c>
      <c r="X78" s="1" t="n">
        <v>1.65315097439024</v>
      </c>
      <c r="Y78" s="1" t="n">
        <v>1.91248412235774</v>
      </c>
      <c r="Z78" s="1" t="n">
        <v>0.88204875731704</v>
      </c>
      <c r="AA78" s="1" t="n">
        <v>0.405312762195109</v>
      </c>
      <c r="AB78" s="1" t="n">
        <v>-0.32928229268289</v>
      </c>
      <c r="AC78" s="1" t="n">
        <v>3.05211443861792</v>
      </c>
      <c r="AD78" s="1" t="n">
        <v>1.57328230569105</v>
      </c>
      <c r="AE78" s="1" t="n">
        <v>1.64518819024386</v>
      </c>
      <c r="AF78" s="1" t="n">
        <v>2.4633777390244</v>
      </c>
      <c r="AG78" s="1" t="n">
        <v>-0.155965545934961</v>
      </c>
      <c r="AH78" s="1" t="n">
        <v>-1.37164501707318</v>
      </c>
      <c r="AI78" s="1" t="n">
        <v>-0.228305463414618</v>
      </c>
      <c r="AJ78" s="1" t="n">
        <v>1.44571928861793</v>
      </c>
      <c r="AK78" s="1" t="n">
        <v>2.458863349187</v>
      </c>
      <c r="AL78" s="1" t="n">
        <v>1.6450745130081</v>
      </c>
      <c r="AM78" s="1" t="n">
        <v>-0.223450867073211</v>
      </c>
      <c r="AN78" s="1" t="n">
        <v>1.31618174715443</v>
      </c>
      <c r="AO78" s="1" t="n">
        <v>2.83378178252028</v>
      </c>
      <c r="AP78" s="1" t="n">
        <v>0.837275185365922</v>
      </c>
      <c r="AQ78" s="1" t="n">
        <v>-0.0646716260162563</v>
      </c>
      <c r="AR78" s="1" t="n">
        <v>-0.450577697560959</v>
      </c>
      <c r="AS78" s="1" t="n">
        <v>0.835147103658578</v>
      </c>
      <c r="AT78" s="1" t="n">
        <v>-0.919944343495921</v>
      </c>
      <c r="AU78" s="1" t="n">
        <v>1.24009406300813</v>
      </c>
      <c r="AV78" s="1" t="n">
        <v>1.62218520243907</v>
      </c>
      <c r="AW78" s="1" t="n">
        <v>1.09146385487808</v>
      </c>
      <c r="AX78" s="1" t="n">
        <v>0.660406222357764</v>
      </c>
      <c r="AY78" s="1" t="n">
        <v>-0.203967422764279</v>
      </c>
      <c r="AZ78" s="1" t="n">
        <v>-1.52678518658534</v>
      </c>
      <c r="BA78" s="1" t="n">
        <v>-1.29751036951222</v>
      </c>
      <c r="BB78" s="1" t="n">
        <v>1.30868098252034</v>
      </c>
      <c r="BC78" s="1" t="n">
        <v>0.0957482158537104</v>
      </c>
      <c r="BD78" s="1" t="n">
        <v>-1.42550768373984</v>
      </c>
      <c r="BE78" s="1" t="n">
        <v>0.628807022764274</v>
      </c>
      <c r="BF78" s="1" t="n">
        <v>-2.12362508983735</v>
      </c>
      <c r="BG78" s="1" t="n">
        <v>0.847097222357768</v>
      </c>
      <c r="BH78" s="1" t="n">
        <v>1.98165534105688</v>
      </c>
      <c r="BI78" s="1" t="n">
        <v>1.06262760609754</v>
      </c>
      <c r="BJ78" s="1" t="n">
        <f aca="false">SUM(C78:BI78)</f>
        <v>40.0274678646343</v>
      </c>
    </row>
    <row r="79" customFormat="false" ht="12" hidden="false" customHeight="false" outlineLevel="0" collapsed="false">
      <c r="A79" s="9" t="n">
        <v>57.9993636341428</v>
      </c>
      <c r="B79" s="8" t="s">
        <v>137</v>
      </c>
      <c r="C79" s="1" t="n">
        <v>1.33381893373991</v>
      </c>
      <c r="D79" s="1" t="n">
        <v>2.68424118170729</v>
      </c>
      <c r="E79" s="1" t="n">
        <v>1.9312184317073</v>
      </c>
      <c r="F79" s="1" t="n">
        <v>0.966226151626039</v>
      </c>
      <c r="G79" s="1" t="n">
        <v>2.68037837439024</v>
      </c>
      <c r="H79" s="1" t="n">
        <v>1.53294199390239</v>
      </c>
      <c r="I79" s="1" t="n">
        <v>-1.19329423536588</v>
      </c>
      <c r="J79" s="1" t="n">
        <v>0.253299523170703</v>
      </c>
      <c r="K79" s="1" t="n">
        <v>1.68967951951216</v>
      </c>
      <c r="L79" s="1" t="n">
        <v>1.94258236829269</v>
      </c>
      <c r="M79" s="1" t="n">
        <v>1.0519042930894</v>
      </c>
      <c r="N79" s="1" t="n">
        <v>-0.935829173170681</v>
      </c>
      <c r="O79" s="1" t="n">
        <v>0.884668979268291</v>
      </c>
      <c r="P79" s="1" t="n">
        <v>-3.51015662073166</v>
      </c>
      <c r="Q79" s="1" t="n">
        <v>2.06226990609759</v>
      </c>
      <c r="R79" s="1" t="n">
        <v>1.59341620365856</v>
      </c>
      <c r="S79" s="1" t="n">
        <v>3.42820663495939</v>
      </c>
      <c r="T79" s="1" t="n">
        <v>-0.425276510975653</v>
      </c>
      <c r="U79" s="1" t="n">
        <v>-1.35293116910571</v>
      </c>
      <c r="V79" s="1" t="n">
        <v>0.718902866260088</v>
      </c>
      <c r="W79" s="1" t="n">
        <v>-2.12175234756106</v>
      </c>
      <c r="X79" s="1" t="n">
        <v>1.92426047439026</v>
      </c>
      <c r="Y79" s="1" t="n">
        <v>0.304124372357734</v>
      </c>
      <c r="Z79" s="1" t="n">
        <v>1.58381900731704</v>
      </c>
      <c r="AA79" s="1" t="n">
        <v>-0.938237237804891</v>
      </c>
      <c r="AB79" s="1" t="n">
        <v>2.0621707073171</v>
      </c>
      <c r="AC79" s="1" t="n">
        <v>0.816246938617923</v>
      </c>
      <c r="AD79" s="1" t="s">
        <v>132</v>
      </c>
      <c r="AE79" s="1" t="n">
        <v>2.07319194024387</v>
      </c>
      <c r="AF79" s="1" t="n">
        <v>2.7015347390244</v>
      </c>
      <c r="AG79" s="1" t="n">
        <v>0.853748454065027</v>
      </c>
      <c r="AH79" s="1" t="n">
        <v>1.26395073292682</v>
      </c>
      <c r="AI79" s="1" t="n">
        <v>1.32519853658538</v>
      </c>
      <c r="AJ79" s="1" t="n">
        <v>0.840638788617927</v>
      </c>
      <c r="AK79" s="1" t="n">
        <v>-0.502514650813005</v>
      </c>
      <c r="AL79" s="1" t="n">
        <v>1.52326626300808</v>
      </c>
      <c r="AM79" s="1" t="n">
        <v>1.1363483829268</v>
      </c>
      <c r="AN79" s="1" t="n">
        <v>1.51322599715443</v>
      </c>
      <c r="AO79" s="1" t="n">
        <v>0.738729115853602</v>
      </c>
      <c r="AP79" s="1" t="n">
        <v>0.895468935365923</v>
      </c>
      <c r="AQ79" s="1" t="n">
        <v>0.823342873983776</v>
      </c>
      <c r="AR79" s="1" t="n">
        <v>2.47303980243904</v>
      </c>
      <c r="AS79" s="1" t="n">
        <v>3.14780310365857</v>
      </c>
      <c r="AT79" s="1" t="n">
        <v>2.16444890650407</v>
      </c>
      <c r="AU79" s="1" t="n">
        <v>0.144798313008135</v>
      </c>
      <c r="AV79" s="1" t="n">
        <v>2.01785695243907</v>
      </c>
      <c r="AW79" s="1" t="n">
        <v>1.25123960487808</v>
      </c>
      <c r="AX79" s="1" t="n">
        <v>1.50985422235776</v>
      </c>
      <c r="AY79" s="1" t="n">
        <v>2.00181457723574</v>
      </c>
      <c r="AZ79" s="1" t="n">
        <v>1.49379706341466</v>
      </c>
      <c r="BA79" s="1" t="n">
        <v>2.25222513048778</v>
      </c>
      <c r="BB79" s="1" t="n">
        <v>0.821355732520342</v>
      </c>
      <c r="BC79" s="1" t="n">
        <v>0.0236999658536945</v>
      </c>
      <c r="BD79" s="1" t="n">
        <v>0.338607816260137</v>
      </c>
      <c r="BE79" s="1" t="n">
        <v>0.768126022764275</v>
      </c>
      <c r="BF79" s="1" t="n">
        <v>2.90791141016265</v>
      </c>
      <c r="BG79" s="1" t="n">
        <v>1.86186747235777</v>
      </c>
      <c r="BH79" s="1" t="n">
        <v>0.473819591056909</v>
      </c>
      <c r="BI79" s="1" t="n">
        <v>1.83129035609754</v>
      </c>
      <c r="BJ79" s="1" t="n">
        <f aca="false">SUM(C79:BI79)</f>
        <v>63.6365857191058</v>
      </c>
    </row>
    <row r="80" customFormat="false" ht="12" hidden="false" customHeight="false" outlineLevel="0" collapsed="false">
      <c r="A80" s="9" t="n">
        <v>57.9992208505453</v>
      </c>
      <c r="B80" s="8" t="s">
        <v>138</v>
      </c>
      <c r="C80" s="1" t="n">
        <v>0.67872293373992</v>
      </c>
      <c r="D80" s="1" t="n">
        <v>1.9738549317073</v>
      </c>
      <c r="E80" s="1" t="n">
        <v>-1.3603853182927</v>
      </c>
      <c r="F80" s="1" t="n">
        <v>-0.450630598373969</v>
      </c>
      <c r="G80" s="1" t="n">
        <v>-2.95976687560977</v>
      </c>
      <c r="H80" s="1" t="n">
        <v>-0.253016506097609</v>
      </c>
      <c r="I80" s="1" t="n">
        <v>3.17060151463409</v>
      </c>
      <c r="J80" s="1" t="n">
        <v>3.3137860231707</v>
      </c>
      <c r="K80" s="1" t="n">
        <v>2.16594176951216</v>
      </c>
      <c r="L80" s="1" t="n">
        <v>-2.7076593817073</v>
      </c>
      <c r="M80" s="1" t="n">
        <v>2.4409500430894</v>
      </c>
      <c r="N80" s="1" t="n">
        <v>1.83935657682931</v>
      </c>
      <c r="O80" s="1" t="n">
        <v>4.03573272926829</v>
      </c>
      <c r="P80" s="1" t="n">
        <v>5.61518162926835</v>
      </c>
      <c r="Q80" s="1" t="n">
        <v>0.737087156097601</v>
      </c>
      <c r="R80" s="1" t="n">
        <v>-2.27160479634144</v>
      </c>
      <c r="S80" s="1" t="n">
        <v>-1.34338186504059</v>
      </c>
      <c r="T80" s="1" t="n">
        <v>-3.90854751097566</v>
      </c>
      <c r="U80" s="1" t="n">
        <v>0.699679330894306</v>
      </c>
      <c r="V80" s="1" t="n">
        <v>3.09703261626009</v>
      </c>
      <c r="W80" s="1" t="n">
        <v>0.249256402438942</v>
      </c>
      <c r="X80" s="1" t="s">
        <v>132</v>
      </c>
      <c r="Y80" s="1" t="n">
        <v>-0.308249627642276</v>
      </c>
      <c r="Z80" s="1" t="n">
        <v>3.84640025731704</v>
      </c>
      <c r="AA80" s="1" t="n">
        <v>3.67381501219511</v>
      </c>
      <c r="AB80" s="1" t="n">
        <v>-1.07082829268287</v>
      </c>
      <c r="AC80" s="1" t="n">
        <v>-3.91549581138208</v>
      </c>
      <c r="AD80" s="1" t="n">
        <v>3.79303630569105</v>
      </c>
      <c r="AE80" s="1" t="n">
        <v>1.60478069024387</v>
      </c>
      <c r="AF80" s="1" t="n">
        <v>3.2547357390244</v>
      </c>
      <c r="AG80" s="1" t="n">
        <v>1.95480270406503</v>
      </c>
      <c r="AH80" s="1" t="n">
        <v>3.49446223292682</v>
      </c>
      <c r="AI80" s="1" t="n">
        <v>0.960246286585385</v>
      </c>
      <c r="AJ80" s="1" t="n">
        <v>-0.943906961382073</v>
      </c>
      <c r="AK80" s="1" t="n">
        <v>2.61988134918699</v>
      </c>
      <c r="AL80" s="1" t="n">
        <v>3.1172730130081</v>
      </c>
      <c r="AM80" s="1" t="n">
        <v>1.40314788292679</v>
      </c>
      <c r="AN80" s="1" t="n">
        <v>0.946208747154422</v>
      </c>
      <c r="AO80" s="1" t="n">
        <v>-1.85084896747973</v>
      </c>
      <c r="AP80" s="1" t="n">
        <v>6.52848193536592</v>
      </c>
      <c r="AQ80" s="1" t="n">
        <v>0.888322123983777</v>
      </c>
      <c r="AR80" s="1" t="n">
        <v>2.28600180243904</v>
      </c>
      <c r="AS80" s="1" t="n">
        <v>-1.65944439634141</v>
      </c>
      <c r="AT80" s="1" t="n">
        <v>3.46672190650407</v>
      </c>
      <c r="AU80" s="1" t="n">
        <v>2.47322656300813</v>
      </c>
      <c r="AV80" s="1" t="n">
        <v>3.50137695243907</v>
      </c>
      <c r="AW80" s="1" t="n">
        <v>4.42658635487808</v>
      </c>
      <c r="AX80" s="1" t="n">
        <v>-0.0368650276422358</v>
      </c>
      <c r="AY80" s="1" t="n">
        <v>-2.21639467276424</v>
      </c>
      <c r="AZ80" s="1" t="n">
        <v>0.367344813414658</v>
      </c>
      <c r="BA80" s="1" t="n">
        <v>2.15611563048778</v>
      </c>
      <c r="BB80" s="1" t="n">
        <v>2.68792298252034</v>
      </c>
      <c r="BC80" s="1" t="n">
        <v>3.25507096585369</v>
      </c>
      <c r="BD80" s="1" t="n">
        <v>3.23415556626014</v>
      </c>
      <c r="BE80" s="1" t="n">
        <v>-0.777501477235745</v>
      </c>
      <c r="BF80" s="1" t="n">
        <v>1.87403766016265</v>
      </c>
      <c r="BG80" s="1" t="n">
        <v>3.61391222235777</v>
      </c>
      <c r="BH80" s="1" t="n">
        <v>3.72031784105688</v>
      </c>
      <c r="BI80" s="1" t="n">
        <v>0.78390435609753</v>
      </c>
      <c r="BJ80" s="1" t="n">
        <f aca="false">SUM(C80:BI80)</f>
        <v>77.9149454670733</v>
      </c>
    </row>
    <row r="81" customFormat="false" ht="12" hidden="false" customHeight="false" outlineLevel="0" collapsed="false">
      <c r="A81" s="9" t="n">
        <v>57.9991478767305</v>
      </c>
      <c r="B81" s="8" t="s">
        <v>139</v>
      </c>
      <c r="C81" s="1" t="n">
        <v>3.79682393373988</v>
      </c>
      <c r="D81" s="1" t="n">
        <v>4.2043996817073</v>
      </c>
      <c r="E81" s="1" t="n">
        <v>1.14682268170731</v>
      </c>
      <c r="F81" s="1" t="n">
        <v>3.91801115162604</v>
      </c>
      <c r="G81" s="1" t="n">
        <v>3.60298587439024</v>
      </c>
      <c r="H81" s="1" t="n">
        <v>3.24435774390238</v>
      </c>
      <c r="I81" s="1" t="n">
        <v>-0.873084485365872</v>
      </c>
      <c r="J81" s="1" t="n">
        <v>-0.754725476829293</v>
      </c>
      <c r="K81" s="1" t="n">
        <v>2.17661951951217</v>
      </c>
      <c r="L81" s="1" t="n">
        <v>3.7625806182927</v>
      </c>
      <c r="M81" s="1" t="n">
        <v>1.4358875430894</v>
      </c>
      <c r="N81" s="1" t="n">
        <v>1.69343657682931</v>
      </c>
      <c r="O81" s="1" t="n">
        <v>0.99432872926829</v>
      </c>
      <c r="P81" s="1" t="n">
        <v>-2.80954312073166</v>
      </c>
      <c r="Q81" s="1" t="n">
        <v>0.904336656097591</v>
      </c>
      <c r="R81" s="1" t="n">
        <v>-2.23257004634144</v>
      </c>
      <c r="S81" s="1" t="n">
        <v>3.0609321349594</v>
      </c>
      <c r="T81" s="1" t="n">
        <v>2.11803898902435</v>
      </c>
      <c r="U81" s="1" t="n">
        <v>-0.555538419105698</v>
      </c>
      <c r="V81" s="1" t="n">
        <v>1.04114236626009</v>
      </c>
      <c r="W81" s="1" t="n">
        <v>0.214921902438942</v>
      </c>
      <c r="X81" s="1" t="n">
        <v>0.312993057723588</v>
      </c>
      <c r="Y81" s="1" t="n">
        <v>-0.0642711276422787</v>
      </c>
      <c r="Z81" s="1" t="n">
        <v>2.71827225731704</v>
      </c>
      <c r="AA81" s="1" t="n">
        <v>4.57534376219511</v>
      </c>
      <c r="AB81" s="1" t="n">
        <v>-3.93041204268289</v>
      </c>
      <c r="AC81" s="1" t="n">
        <v>2.61036893861792</v>
      </c>
      <c r="AD81" s="1" t="n">
        <v>-0.797454110975593</v>
      </c>
      <c r="AE81" s="1" t="n">
        <v>3.12389319024387</v>
      </c>
      <c r="AF81" s="1" t="s">
        <v>132</v>
      </c>
      <c r="AG81" s="1" t="n">
        <v>1.88098995406503</v>
      </c>
      <c r="AH81" s="1" t="n">
        <v>0.120117482926823</v>
      </c>
      <c r="AI81" s="1" t="n">
        <v>1.89875228658538</v>
      </c>
      <c r="AJ81" s="1" t="n">
        <v>2.04193903861793</v>
      </c>
      <c r="AK81" s="1" t="n">
        <v>1.09657134918699</v>
      </c>
      <c r="AL81" s="1" t="n">
        <v>-0.398283986991899</v>
      </c>
      <c r="AM81" s="1" t="n">
        <v>2.54393388292679</v>
      </c>
      <c r="AN81" s="1" t="n">
        <v>3.45884174715445</v>
      </c>
      <c r="AO81" s="1" t="n">
        <v>1.47952228252028</v>
      </c>
      <c r="AP81" s="1" t="n">
        <v>-3.95244781463408</v>
      </c>
      <c r="AQ81" s="1" t="n">
        <v>3.59806162398377</v>
      </c>
      <c r="AR81" s="1" t="n">
        <v>1.91847705243904</v>
      </c>
      <c r="AS81" s="1" t="n">
        <v>2.12896485365856</v>
      </c>
      <c r="AT81" s="1" t="n">
        <v>2.80715665650407</v>
      </c>
      <c r="AU81" s="1" t="n">
        <v>0.463170813008134</v>
      </c>
      <c r="AV81" s="1" t="n">
        <v>1.11983945243907</v>
      </c>
      <c r="AW81" s="1" t="n">
        <v>-0.731376645121927</v>
      </c>
      <c r="AX81" s="1" t="n">
        <v>-0.563414027642239</v>
      </c>
      <c r="AY81" s="1" t="n">
        <v>0.938185327235736</v>
      </c>
      <c r="AZ81" s="1" t="n">
        <v>1.49237556341465</v>
      </c>
      <c r="BA81" s="1" t="n">
        <v>1.39968013048778</v>
      </c>
      <c r="BB81" s="1" t="n">
        <v>1.58152581585366</v>
      </c>
      <c r="BC81" s="1" t="n">
        <v>3.65689221585369</v>
      </c>
      <c r="BD81" s="1" t="n">
        <v>6.61470581626014</v>
      </c>
      <c r="BE81" s="1" t="n">
        <v>2.29890077276428</v>
      </c>
      <c r="BF81" s="1" t="n">
        <v>2.03340966016265</v>
      </c>
      <c r="BG81" s="1" t="n">
        <v>0.448834722357766</v>
      </c>
      <c r="BH81" s="1" t="n">
        <v>2.89604784105688</v>
      </c>
      <c r="BI81" s="1" t="n">
        <v>2.30205460609754</v>
      </c>
      <c r="BJ81" s="1" t="n">
        <f aca="false">SUM(C81:BI81)</f>
        <v>85.2123269524392</v>
      </c>
    </row>
    <row r="82" customFormat="false" ht="12" hidden="false" customHeight="false" outlineLevel="0" collapsed="false">
      <c r="A82" s="9" t="n">
        <v>57.9991271607593</v>
      </c>
      <c r="B82" s="8" t="s">
        <v>140</v>
      </c>
      <c r="C82" s="1" t="n">
        <v>2.64755468373988</v>
      </c>
      <c r="D82" s="1" t="n">
        <v>1.74888518170729</v>
      </c>
      <c r="E82" s="1" t="n">
        <v>2.1015461817073</v>
      </c>
      <c r="F82" s="1" t="n">
        <v>1.71494140162604</v>
      </c>
      <c r="G82" s="1" t="n">
        <v>2.08451512439024</v>
      </c>
      <c r="H82" s="1" t="n">
        <v>2.64920899390238</v>
      </c>
      <c r="I82" s="1" t="n">
        <v>1.66897101463409</v>
      </c>
      <c r="J82" s="1" t="n">
        <v>1.6104312731707</v>
      </c>
      <c r="K82" s="1" t="n">
        <v>2.16211001951216</v>
      </c>
      <c r="L82" s="1" t="n">
        <v>2.0207361182927</v>
      </c>
      <c r="M82" s="1" t="n">
        <v>1.0652172930894</v>
      </c>
      <c r="N82" s="1" t="n">
        <v>1.76098607682931</v>
      </c>
      <c r="O82" s="1" t="n">
        <v>0.176357229268287</v>
      </c>
      <c r="P82" s="1" t="n">
        <v>0.144245629268344</v>
      </c>
      <c r="Q82" s="1" t="n">
        <v>1.56501040609759</v>
      </c>
      <c r="R82" s="1" t="n">
        <v>2.62565670365856</v>
      </c>
      <c r="S82" s="1" t="n">
        <v>2.9629061349594</v>
      </c>
      <c r="T82" s="1" t="n">
        <v>0.563601989024342</v>
      </c>
      <c r="U82" s="1" t="n">
        <v>2.04868908089431</v>
      </c>
      <c r="V82" s="1" t="s">
        <v>132</v>
      </c>
      <c r="W82" s="1" t="n">
        <v>-1.21835559756106</v>
      </c>
      <c r="X82" s="1" t="n">
        <v>2.20349072439026</v>
      </c>
      <c r="Y82" s="1" t="n">
        <v>0.533603122357732</v>
      </c>
      <c r="Z82" s="1" t="n">
        <v>2.66245675731704</v>
      </c>
      <c r="AA82" s="1" t="n">
        <v>-0.0180457378048899</v>
      </c>
      <c r="AB82" s="1" t="n">
        <v>2.05361345731712</v>
      </c>
      <c r="AC82" s="1" t="n">
        <v>2.70264868861793</v>
      </c>
      <c r="AD82" s="1" t="n">
        <v>0.450131555691051</v>
      </c>
      <c r="AE82" s="1" t="n">
        <v>0.800743690243863</v>
      </c>
      <c r="AF82" s="1" t="n">
        <v>0.183207739024411</v>
      </c>
      <c r="AG82" s="1" t="n">
        <v>1.92975995406503</v>
      </c>
      <c r="AH82" s="1" t="n">
        <v>1.62562348292682</v>
      </c>
      <c r="AI82" s="1" t="n">
        <v>0.0910520365853849</v>
      </c>
      <c r="AJ82" s="1" t="n">
        <v>1.93256178861793</v>
      </c>
      <c r="AK82" s="1" t="n">
        <v>1.71895659918698</v>
      </c>
      <c r="AL82" s="1" t="n">
        <v>1.1586100130081</v>
      </c>
      <c r="AM82" s="1" t="n">
        <v>2.42779913292679</v>
      </c>
      <c r="AN82" s="1" t="n">
        <v>-0.0459487528455753</v>
      </c>
      <c r="AO82" s="1" t="n">
        <v>1.17631028252027</v>
      </c>
      <c r="AP82" s="1" t="n">
        <v>-3.78154681463408</v>
      </c>
      <c r="AQ82" s="1" t="n">
        <v>2.40108162398377</v>
      </c>
      <c r="AR82" s="1" t="n">
        <v>1.87931505243904</v>
      </c>
      <c r="AS82" s="1" t="n">
        <v>1.66039810365857</v>
      </c>
      <c r="AT82" s="1" t="n">
        <v>2.68783365650407</v>
      </c>
      <c r="AU82" s="1" t="n">
        <v>1.94840906300814</v>
      </c>
      <c r="AV82" s="1" t="n">
        <v>2.82311645243907</v>
      </c>
      <c r="AW82" s="1" t="n">
        <v>2.49449135487808</v>
      </c>
      <c r="AX82" s="1" t="n">
        <v>1.30565297235777</v>
      </c>
      <c r="AY82" s="1" t="n">
        <v>1.94823232723574</v>
      </c>
      <c r="AZ82" s="1" t="n">
        <v>1.74257406341465</v>
      </c>
      <c r="BA82" s="1" t="n">
        <v>3.06498113048778</v>
      </c>
      <c r="BB82" s="1" t="n">
        <v>-0.0662157674796688</v>
      </c>
      <c r="BC82" s="1" t="n">
        <v>1.40013746585369</v>
      </c>
      <c r="BD82" s="1" t="n">
        <v>1.52818556626013</v>
      </c>
      <c r="BE82" s="1" t="n">
        <v>1.14096902276428</v>
      </c>
      <c r="BF82" s="1" t="n">
        <v>1.76552566016265</v>
      </c>
      <c r="BG82" s="1" t="n">
        <v>1.43611647235777</v>
      </c>
      <c r="BH82" s="1" t="n">
        <v>1.61697759105688</v>
      </c>
      <c r="BI82" s="1" t="n">
        <v>2.59789960609754</v>
      </c>
      <c r="BJ82" s="1" t="n">
        <f aca="false">SUM(C82:BI82)</f>
        <v>87.2839240752034</v>
      </c>
    </row>
    <row r="83" customFormat="false" ht="12" hidden="false" customHeight="false" outlineLevel="0" collapsed="false">
      <c r="A83" s="9" t="n">
        <v>57.9988895979569</v>
      </c>
      <c r="B83" s="8" t="s">
        <v>141</v>
      </c>
      <c r="C83" s="1" t="n">
        <v>2.54200968373988</v>
      </c>
      <c r="D83" s="1" t="n">
        <v>-0.128154068292666</v>
      </c>
      <c r="E83" s="1" t="n">
        <v>2.4799021817073</v>
      </c>
      <c r="F83" s="1" t="n">
        <v>2.60078240162604</v>
      </c>
      <c r="G83" s="1" t="n">
        <v>2.65341862439024</v>
      </c>
      <c r="H83" s="1" t="n">
        <v>2.70479249390239</v>
      </c>
      <c r="I83" s="1" t="n">
        <v>2.65757151463409</v>
      </c>
      <c r="J83" s="1" t="n">
        <v>-3.80876022682929</v>
      </c>
      <c r="K83" s="1" t="n">
        <v>3.67079401951217</v>
      </c>
      <c r="L83" s="1" t="n">
        <v>3.76686936829271</v>
      </c>
      <c r="M83" s="1" t="s">
        <v>132</v>
      </c>
      <c r="N83" s="1" t="n">
        <v>2.31337032682931</v>
      </c>
      <c r="O83" s="1" t="n">
        <v>-0.346217520731706</v>
      </c>
      <c r="P83" s="1" t="n">
        <v>-1.31863387073166</v>
      </c>
      <c r="Q83" s="1" t="n">
        <v>3.72923965609759</v>
      </c>
      <c r="R83" s="1" t="n">
        <v>1.53508320365856</v>
      </c>
      <c r="S83" s="1" t="n">
        <v>2.77307305162605</v>
      </c>
      <c r="T83" s="1" t="n">
        <v>-2.11163451097566</v>
      </c>
      <c r="U83" s="1" t="n">
        <v>-1.1375014191057</v>
      </c>
      <c r="V83" s="1" t="n">
        <v>0.559286866260102</v>
      </c>
      <c r="W83" s="1" t="n">
        <v>-3.42532334756106</v>
      </c>
      <c r="X83" s="1" t="n">
        <v>3.88733547439026</v>
      </c>
      <c r="Y83" s="1" t="n">
        <v>3.32521837235775</v>
      </c>
      <c r="Z83" s="1" t="n">
        <v>2.00233025731704</v>
      </c>
      <c r="AA83" s="1" t="n">
        <v>-1.12580798780489</v>
      </c>
      <c r="AB83" s="1" t="n">
        <v>3.36185995731711</v>
      </c>
      <c r="AC83" s="1" t="n">
        <v>2.26474993861793</v>
      </c>
      <c r="AD83" s="1" t="n">
        <v>1.72415355569105</v>
      </c>
      <c r="AE83" s="1" t="n">
        <v>4.77574644024386</v>
      </c>
      <c r="AF83" s="1" t="n">
        <v>4.49253823902441</v>
      </c>
      <c r="AG83" s="1" t="n">
        <v>3.01142720406503</v>
      </c>
      <c r="AH83" s="1" t="n">
        <v>3.40292948292682</v>
      </c>
      <c r="AI83" s="1" t="n">
        <v>1.61170778658538</v>
      </c>
      <c r="AJ83" s="1" t="n">
        <v>5.06050678861793</v>
      </c>
      <c r="AK83" s="1" t="n">
        <v>3.36916334918699</v>
      </c>
      <c r="AL83" s="1" t="n">
        <v>4.34438326300811</v>
      </c>
      <c r="AM83" s="1" t="n">
        <v>3.57228563292679</v>
      </c>
      <c r="AN83" s="1" t="n">
        <v>4.38917199715443</v>
      </c>
      <c r="AO83" s="1" t="n">
        <v>-0.456432967479714</v>
      </c>
      <c r="AP83" s="1" t="n">
        <v>-0.19284706463408</v>
      </c>
      <c r="AQ83" s="1" t="n">
        <v>0.51208262398378</v>
      </c>
      <c r="AR83" s="1" t="n">
        <v>4.65197480243904</v>
      </c>
      <c r="AS83" s="1" t="n">
        <v>1.20830760365856</v>
      </c>
      <c r="AT83" s="1" t="n">
        <v>2.80483465650407</v>
      </c>
      <c r="AU83" s="1" t="n">
        <v>2.28897231300813</v>
      </c>
      <c r="AV83" s="1" t="n">
        <v>2.39693345243907</v>
      </c>
      <c r="AW83" s="1" t="n">
        <v>1.28032410487808</v>
      </c>
      <c r="AX83" s="1" t="n">
        <v>1.83621797235777</v>
      </c>
      <c r="AY83" s="1" t="n">
        <v>4.43443157723574</v>
      </c>
      <c r="AZ83" s="1" t="n">
        <v>1.28374156341465</v>
      </c>
      <c r="BA83" s="1" t="n">
        <v>2.42167663048778</v>
      </c>
      <c r="BB83" s="1" t="n">
        <v>-1.78040601747966</v>
      </c>
      <c r="BC83" s="1" t="n">
        <v>-1.4218185341463</v>
      </c>
      <c r="BD83" s="1" t="n">
        <v>4.60323456626013</v>
      </c>
      <c r="BE83" s="1" t="n">
        <v>2.24874577276427</v>
      </c>
      <c r="BF83" s="1" t="n">
        <v>1.89475566016265</v>
      </c>
      <c r="BG83" s="1" t="n">
        <v>2.11404222235777</v>
      </c>
      <c r="BH83" s="1" t="n">
        <v>0.150151341056883</v>
      </c>
      <c r="BI83" s="1" t="n">
        <v>3.58161385609754</v>
      </c>
      <c r="BJ83" s="1" t="n">
        <f aca="false">SUM(C83:BI83)</f>
        <v>111.040204315041</v>
      </c>
    </row>
    <row r="84" customFormat="false" ht="12" hidden="false" customHeight="false" outlineLevel="0" collapsed="false">
      <c r="A84" s="9" t="n">
        <v>57.9988378404339</v>
      </c>
      <c r="B84" s="8" t="s">
        <v>142</v>
      </c>
      <c r="C84" s="1" t="n">
        <v>2.71706793373988</v>
      </c>
      <c r="D84" s="1" t="n">
        <v>1.40544593170729</v>
      </c>
      <c r="E84" s="1" t="n">
        <v>0.888066681707301</v>
      </c>
      <c r="F84" s="1" t="n">
        <v>2.02863715162604</v>
      </c>
      <c r="G84" s="1" t="n">
        <v>1.94461862439024</v>
      </c>
      <c r="H84" s="1" t="n">
        <v>1.96106374390238</v>
      </c>
      <c r="I84" s="1" t="n">
        <v>3.33699726463409</v>
      </c>
      <c r="J84" s="1" t="n">
        <v>1.83269127317071</v>
      </c>
      <c r="K84" s="1" t="n">
        <v>1.72939401951216</v>
      </c>
      <c r="L84" s="1" t="n">
        <v>2.56667786829271</v>
      </c>
      <c r="M84" s="1" t="n">
        <v>0.996729793089397</v>
      </c>
      <c r="N84" s="1" t="s">
        <v>132</v>
      </c>
      <c r="O84" s="1" t="n">
        <v>1.85857097926829</v>
      </c>
      <c r="P84" s="1" t="n">
        <v>3.19688062926835</v>
      </c>
      <c r="Q84" s="1" t="n">
        <v>2.23055665609759</v>
      </c>
      <c r="R84" s="1" t="n">
        <v>2.03426970365856</v>
      </c>
      <c r="S84" s="1" t="n">
        <v>1.1648848849594</v>
      </c>
      <c r="T84" s="1" t="n">
        <v>1.97667923902435</v>
      </c>
      <c r="U84" s="1" t="n">
        <v>2.7565323308943</v>
      </c>
      <c r="V84" s="1" t="n">
        <v>1.13249311626009</v>
      </c>
      <c r="W84" s="1" t="n">
        <v>3.75847440243894</v>
      </c>
      <c r="X84" s="1" t="n">
        <v>1.94252997439028</v>
      </c>
      <c r="Y84" s="1" t="n">
        <v>2.75950262235775</v>
      </c>
      <c r="Z84" s="1" t="n">
        <v>1.51403025731704</v>
      </c>
      <c r="AA84" s="1" t="n">
        <v>1.52880276219511</v>
      </c>
      <c r="AB84" s="1" t="n">
        <v>2.0757974573171</v>
      </c>
      <c r="AC84" s="1" t="n">
        <v>2.50779843861792</v>
      </c>
      <c r="AD84" s="1" t="n">
        <v>0.98545005569105</v>
      </c>
      <c r="AE84" s="1" t="n">
        <v>1.63870544024386</v>
      </c>
      <c r="AF84" s="1" t="n">
        <v>1.8138902390244</v>
      </c>
      <c r="AG84" s="1" t="n">
        <v>2.33179070406503</v>
      </c>
      <c r="AH84" s="1" t="n">
        <v>2.30008373292682</v>
      </c>
      <c r="AI84" s="1" t="n">
        <v>0.527874286585384</v>
      </c>
      <c r="AJ84" s="1" t="n">
        <v>3.35894403861793</v>
      </c>
      <c r="AK84" s="1" t="n">
        <v>2.790693349187</v>
      </c>
      <c r="AL84" s="1" t="n">
        <v>2.32606051300808</v>
      </c>
      <c r="AM84" s="1" t="n">
        <v>1.62469088292679</v>
      </c>
      <c r="AN84" s="1" t="n">
        <v>1.27591624715443</v>
      </c>
      <c r="AO84" s="1" t="n">
        <v>2.78869853252028</v>
      </c>
      <c r="AP84" s="1" t="n">
        <v>2.24451968536592</v>
      </c>
      <c r="AQ84" s="1" t="n">
        <v>1.51811487398376</v>
      </c>
      <c r="AR84" s="1" t="n">
        <v>2.08305180243904</v>
      </c>
      <c r="AS84" s="1" t="n">
        <v>2.21311460365856</v>
      </c>
      <c r="AT84" s="1" t="n">
        <v>2.46280540650407</v>
      </c>
      <c r="AU84" s="1" t="n">
        <v>1.84298431300813</v>
      </c>
      <c r="AV84" s="1" t="n">
        <v>1.00206245243907</v>
      </c>
      <c r="AW84" s="1" t="n">
        <v>2.06608285487808</v>
      </c>
      <c r="AX84" s="1" t="n">
        <v>2.06038572235777</v>
      </c>
      <c r="AY84" s="1" t="n">
        <v>2.51617032723574</v>
      </c>
      <c r="AZ84" s="1" t="n">
        <v>1.22592306341465</v>
      </c>
      <c r="BA84" s="1" t="n">
        <v>1.61449388048778</v>
      </c>
      <c r="BB84" s="1" t="n">
        <v>1.07978298252035</v>
      </c>
      <c r="BC84" s="1" t="n">
        <v>2.69369096585369</v>
      </c>
      <c r="BD84" s="1" t="n">
        <v>1.47862256626013</v>
      </c>
      <c r="BE84" s="1" t="n">
        <v>1.71829127276427</v>
      </c>
      <c r="BF84" s="1" t="n">
        <v>4.04189441016265</v>
      </c>
      <c r="BG84" s="1" t="n">
        <v>0.625364222357767</v>
      </c>
      <c r="BH84" s="1" t="n">
        <v>2.78618009105688</v>
      </c>
      <c r="BI84" s="1" t="n">
        <v>1.33442935609754</v>
      </c>
      <c r="BJ84" s="1" t="n">
        <f aca="false">SUM(C84:BI84)</f>
        <v>116.215956614634</v>
      </c>
    </row>
    <row r="85" customFormat="false" ht="12" hidden="false" customHeight="false" outlineLevel="0" collapsed="false">
      <c r="A85" s="9" t="n">
        <v>57.9988138142093</v>
      </c>
      <c r="B85" s="8" t="s">
        <v>143</v>
      </c>
      <c r="C85" s="1" t="n">
        <v>3.27136468373988</v>
      </c>
      <c r="D85" s="1" t="n">
        <v>2.0842259317073</v>
      </c>
      <c r="E85" s="1" t="n">
        <v>1.1232541817073</v>
      </c>
      <c r="F85" s="1" t="n">
        <v>1.22110815162604</v>
      </c>
      <c r="G85" s="1" t="n">
        <v>3.02781212439024</v>
      </c>
      <c r="H85" s="1" t="n">
        <v>1.67524524390239</v>
      </c>
      <c r="I85" s="1" t="n">
        <v>2.48936351463409</v>
      </c>
      <c r="J85" s="1" t="n">
        <v>1.95420902317071</v>
      </c>
      <c r="K85" s="1" t="n">
        <v>3.00645951951216</v>
      </c>
      <c r="L85" s="1" t="n">
        <v>2.7756001182927</v>
      </c>
      <c r="M85" s="1" t="n">
        <v>2.8718105430894</v>
      </c>
      <c r="N85" s="1" t="n">
        <v>2.60867632682931</v>
      </c>
      <c r="O85" s="1" t="n">
        <v>2.83746122926829</v>
      </c>
      <c r="P85" s="1" t="n">
        <v>3.23383062926835</v>
      </c>
      <c r="Q85" s="1" t="n">
        <v>2.3020914060976</v>
      </c>
      <c r="R85" s="1" t="n">
        <v>-0.0857455463414354</v>
      </c>
      <c r="S85" s="1" t="n">
        <v>2.42825813495939</v>
      </c>
      <c r="T85" s="1" t="n">
        <v>3.22534523902435</v>
      </c>
      <c r="U85" s="1" t="n">
        <v>-1.02228716910572</v>
      </c>
      <c r="V85" s="1" t="s">
        <v>132</v>
      </c>
      <c r="W85" s="1" t="n">
        <v>0.091770402438943</v>
      </c>
      <c r="X85" s="1" t="n">
        <v>-1.34225227560975</v>
      </c>
      <c r="Y85" s="1" t="n">
        <v>2.83183112235774</v>
      </c>
      <c r="Z85" s="1" t="n">
        <v>3.01324525731704</v>
      </c>
      <c r="AA85" s="1" t="n">
        <v>3.51714576219511</v>
      </c>
      <c r="AB85" s="1" t="n">
        <v>2.45777020731711</v>
      </c>
      <c r="AC85" s="1" t="n">
        <v>2.75329993861793</v>
      </c>
      <c r="AD85" s="1" t="n">
        <v>1.59991830569105</v>
      </c>
      <c r="AE85" s="1" t="n">
        <v>1.31112144024388</v>
      </c>
      <c r="AF85" s="1" t="n">
        <v>1.84819898902439</v>
      </c>
      <c r="AG85" s="1" t="n">
        <v>2.59227595406503</v>
      </c>
      <c r="AH85" s="1" t="n">
        <v>3.62790323292682</v>
      </c>
      <c r="AI85" s="1" t="n">
        <v>1.98507678658538</v>
      </c>
      <c r="AJ85" s="1" t="n">
        <v>2.98866353861793</v>
      </c>
      <c r="AK85" s="1" t="n">
        <v>2.32262259918699</v>
      </c>
      <c r="AL85" s="1" t="n">
        <v>2.04196376300808</v>
      </c>
      <c r="AM85" s="1" t="n">
        <v>2.67399063292678</v>
      </c>
      <c r="AN85" s="1" t="n">
        <v>1.90180524715445</v>
      </c>
      <c r="AO85" s="1" t="n">
        <v>3.55003728252028</v>
      </c>
      <c r="AP85" s="1" t="n">
        <v>3.13982818536592</v>
      </c>
      <c r="AQ85" s="1" t="n">
        <v>2.49480037398377</v>
      </c>
      <c r="AR85" s="1" t="n">
        <v>2.78803230243904</v>
      </c>
      <c r="AS85" s="1" t="n">
        <v>1.17297385365857</v>
      </c>
      <c r="AT85" s="1" t="n">
        <v>2.67048165650407</v>
      </c>
      <c r="AU85" s="1" t="n">
        <v>1.94172431300813</v>
      </c>
      <c r="AV85" s="1" t="n">
        <v>1.88369645243907</v>
      </c>
      <c r="AW85" s="1" t="n">
        <v>2.20302960487808</v>
      </c>
      <c r="AX85" s="1" t="n">
        <v>2.18825997235777</v>
      </c>
      <c r="AY85" s="1" t="n">
        <v>2.04768557723574</v>
      </c>
      <c r="AZ85" s="1" t="n">
        <v>0.429718063414658</v>
      </c>
      <c r="BA85" s="1" t="n">
        <v>2.51271963048778</v>
      </c>
      <c r="BB85" s="1" t="n">
        <v>1.86592098252034</v>
      </c>
      <c r="BC85" s="1" t="n">
        <v>1.58478521585369</v>
      </c>
      <c r="BD85" s="1" t="n">
        <v>1.09610331626016</v>
      </c>
      <c r="BE85" s="1" t="n">
        <v>2.42095002276428</v>
      </c>
      <c r="BF85" s="1" t="n">
        <v>2.16780716016265</v>
      </c>
      <c r="BG85" s="1" t="n">
        <v>-1.08431052764223</v>
      </c>
      <c r="BH85" s="1" t="n">
        <v>0.577502591056884</v>
      </c>
      <c r="BI85" s="1" t="n">
        <v>1.72239885609753</v>
      </c>
      <c r="BJ85" s="1" t="n">
        <f aca="false">SUM(C85:BI85)</f>
        <v>118.618579075203</v>
      </c>
    </row>
    <row r="86" customFormat="false" ht="12" hidden="false" customHeight="false" outlineLevel="0" collapsed="false">
      <c r="A86" s="9" t="n">
        <v>57.9987586552519</v>
      </c>
      <c r="B86" s="8" t="s">
        <v>144</v>
      </c>
      <c r="C86" s="1" t="n">
        <v>5.61505018373988</v>
      </c>
      <c r="D86" s="1" t="n">
        <v>3.9588431817073</v>
      </c>
      <c r="E86" s="1" t="n">
        <v>3.1496311817073</v>
      </c>
      <c r="F86" s="1" t="n">
        <v>4.05444790162604</v>
      </c>
      <c r="G86" s="1" t="n">
        <v>4.09041762439024</v>
      </c>
      <c r="H86" s="1" t="n">
        <v>4.73765149390239</v>
      </c>
      <c r="I86" s="1" t="n">
        <v>-1.18996373536589</v>
      </c>
      <c r="J86" s="1" t="n">
        <v>2.4339787731707</v>
      </c>
      <c r="K86" s="1" t="n">
        <v>3.53733126951216</v>
      </c>
      <c r="L86" s="1" t="n">
        <v>3.80029661829269</v>
      </c>
      <c r="M86" s="1" t="n">
        <v>3.44522479308939</v>
      </c>
      <c r="N86" s="1" t="n">
        <v>3.55082682682931</v>
      </c>
      <c r="O86" s="1" t="n">
        <v>5.20869622926829</v>
      </c>
      <c r="P86" s="1" t="s">
        <v>132</v>
      </c>
      <c r="Q86" s="1" t="n">
        <v>3.32795740609759</v>
      </c>
      <c r="R86" s="1" t="n">
        <v>0.54613995365856</v>
      </c>
      <c r="S86" s="1" t="n">
        <v>-0.44436311504062</v>
      </c>
      <c r="T86" s="1" t="n">
        <v>4.98616123902434</v>
      </c>
      <c r="U86" s="1" t="n">
        <v>5.9413098308943</v>
      </c>
      <c r="V86" s="1" t="n">
        <v>2.95181686626009</v>
      </c>
      <c r="W86" s="1" t="n">
        <v>0.511438902438943</v>
      </c>
      <c r="X86" s="1" t="n">
        <v>2.44129197439027</v>
      </c>
      <c r="Y86" s="1" t="n">
        <v>0.682687622357733</v>
      </c>
      <c r="Z86" s="1" t="n">
        <v>2.28908875731704</v>
      </c>
      <c r="AA86" s="1" t="n">
        <v>0.701114012195109</v>
      </c>
      <c r="AB86" s="1" t="n">
        <v>1.7127022073171</v>
      </c>
      <c r="AC86" s="1" t="n">
        <v>1.77360218861793</v>
      </c>
      <c r="AD86" s="1" t="n">
        <v>-1.15166419430895</v>
      </c>
      <c r="AE86" s="1" t="n">
        <v>-0.123746559756128</v>
      </c>
      <c r="AF86" s="1" t="n">
        <v>0.460342239024406</v>
      </c>
      <c r="AG86" s="1" t="n">
        <v>-0.51808404593497</v>
      </c>
      <c r="AH86" s="1" t="n">
        <v>0.438024232926821</v>
      </c>
      <c r="AI86" s="1" t="n">
        <v>1.51922628658538</v>
      </c>
      <c r="AJ86" s="1" t="n">
        <v>-1.71492196138207</v>
      </c>
      <c r="AK86" s="1" t="n">
        <v>0.129780849186979</v>
      </c>
      <c r="AL86" s="1" t="n">
        <v>1.9534405130081</v>
      </c>
      <c r="AM86" s="1" t="n">
        <v>4.66913363292679</v>
      </c>
      <c r="AN86" s="1" t="n">
        <v>-0.263377252845565</v>
      </c>
      <c r="AO86" s="1" t="n">
        <v>-0.246518217479725</v>
      </c>
      <c r="AP86" s="1" t="n">
        <v>-2.40032431463408</v>
      </c>
      <c r="AQ86" s="1" t="n">
        <v>2.93914787398377</v>
      </c>
      <c r="AR86" s="1" t="n">
        <v>3.35367555243904</v>
      </c>
      <c r="AS86" s="1" t="n">
        <v>2.90983635365856</v>
      </c>
      <c r="AT86" s="1" t="n">
        <v>3.79291365650407</v>
      </c>
      <c r="AU86" s="1" t="n">
        <v>1.25735156300813</v>
      </c>
      <c r="AV86" s="1" t="n">
        <v>2.74638445243907</v>
      </c>
      <c r="AW86" s="1" t="n">
        <v>1.29130335487807</v>
      </c>
      <c r="AX86" s="1" t="n">
        <v>6.69072122235777</v>
      </c>
      <c r="AY86" s="1" t="n">
        <v>6.83130857723574</v>
      </c>
      <c r="AZ86" s="1" t="n">
        <v>1.37762406341466</v>
      </c>
      <c r="BA86" s="1" t="n">
        <v>1.59872563048778</v>
      </c>
      <c r="BB86" s="1" t="n">
        <v>-2.59013201747968</v>
      </c>
      <c r="BC86" s="1" t="n">
        <v>3.5010232158537</v>
      </c>
      <c r="BD86" s="1" t="n">
        <v>1.19443331626015</v>
      </c>
      <c r="BE86" s="1" t="n">
        <v>1.14118302276428</v>
      </c>
      <c r="BF86" s="1" t="n">
        <v>2.84329391016265</v>
      </c>
      <c r="BG86" s="1" t="n">
        <v>1.76057797235777</v>
      </c>
      <c r="BH86" s="1" t="n">
        <v>2.00384509105688</v>
      </c>
      <c r="BI86" s="1" t="n">
        <v>2.92656660609753</v>
      </c>
      <c r="BJ86" s="1" t="n">
        <f aca="false">SUM(C86:BI86)</f>
        <v>124.134474812195</v>
      </c>
    </row>
    <row r="87" customFormat="false" ht="12" hidden="false" customHeight="false" outlineLevel="0" collapsed="false">
      <c r="A87" s="9" t="n">
        <v>57.9986277837429</v>
      </c>
      <c r="B87" s="8" t="s">
        <v>145</v>
      </c>
      <c r="C87" s="1" t="n">
        <v>3.39300893373988</v>
      </c>
      <c r="D87" s="1" t="n">
        <v>2.9739379317073</v>
      </c>
      <c r="E87" s="1" t="n">
        <v>3.00367368170731</v>
      </c>
      <c r="F87" s="1" t="n">
        <v>2.17432640162604</v>
      </c>
      <c r="G87" s="1" t="n">
        <v>2.94593037439024</v>
      </c>
      <c r="H87" s="1" t="n">
        <v>3.25054049390238</v>
      </c>
      <c r="I87" s="1" t="n">
        <v>-3.00544123536589</v>
      </c>
      <c r="J87" s="1" t="n">
        <v>2.5118462731707</v>
      </c>
      <c r="K87" s="1" t="n">
        <v>2.74224426951216</v>
      </c>
      <c r="L87" s="1" t="n">
        <v>2.3362586182927</v>
      </c>
      <c r="M87" s="1" t="n">
        <v>2.3683182930894</v>
      </c>
      <c r="N87" s="1" t="n">
        <v>3.80683507682931</v>
      </c>
      <c r="O87" s="1" t="n">
        <v>2.63450197926829</v>
      </c>
      <c r="P87" s="1" t="n">
        <v>-3.87675462073166</v>
      </c>
      <c r="Q87" s="1" t="n">
        <v>2.74306240609759</v>
      </c>
      <c r="R87" s="1" t="n">
        <v>2.36116145365856</v>
      </c>
      <c r="S87" s="1" t="n">
        <v>3.7329141349594</v>
      </c>
      <c r="T87" s="1" t="n">
        <v>4.12013348902434</v>
      </c>
      <c r="U87" s="1" t="n">
        <v>2.8007315808943</v>
      </c>
      <c r="V87" s="1" t="n">
        <v>2.68668336626009</v>
      </c>
      <c r="W87" s="1" t="n">
        <v>0.754930652438944</v>
      </c>
      <c r="X87" s="1" t="n">
        <v>3.72160972439026</v>
      </c>
      <c r="Y87" s="1" t="n">
        <v>0.450175122357749</v>
      </c>
      <c r="Z87" s="1" t="n">
        <v>2.65796825731704</v>
      </c>
      <c r="AA87" s="1" t="n">
        <v>3.02365501219511</v>
      </c>
      <c r="AB87" s="1" t="n">
        <v>2.5584592073171</v>
      </c>
      <c r="AC87" s="1" t="n">
        <v>2.75136368861792</v>
      </c>
      <c r="AD87" s="1" t="n">
        <v>-2.35059844430895</v>
      </c>
      <c r="AE87" s="1" t="n">
        <v>3.97823594024387</v>
      </c>
      <c r="AF87" s="1" t="n">
        <v>2.5557839890244</v>
      </c>
      <c r="AG87" s="1" t="n">
        <v>4.22991395406503</v>
      </c>
      <c r="AH87" s="1" t="n">
        <v>3.86847798292682</v>
      </c>
      <c r="AI87" s="1" t="n">
        <v>1.50454653658538</v>
      </c>
      <c r="AJ87" s="1" t="n">
        <v>2.75789853861793</v>
      </c>
      <c r="AK87" s="1" t="n">
        <v>1.92796609918699</v>
      </c>
      <c r="AL87" s="1" t="n">
        <v>3.1448285130081</v>
      </c>
      <c r="AM87" s="1" t="n">
        <v>3.39878088292679</v>
      </c>
      <c r="AN87" s="1" t="n">
        <v>2.31874399715444</v>
      </c>
      <c r="AO87" s="1" t="n">
        <v>3.13689928252027</v>
      </c>
      <c r="AP87" s="1" t="n">
        <v>-2.81349331463408</v>
      </c>
      <c r="AQ87" s="1" t="n">
        <v>3.05924362398377</v>
      </c>
      <c r="AR87" s="1" t="n">
        <v>3.41682630243904</v>
      </c>
      <c r="AS87" s="1" t="n">
        <v>2.06886560365856</v>
      </c>
      <c r="AT87" s="1" t="n">
        <v>2.50397465650407</v>
      </c>
      <c r="AU87" s="1" t="n">
        <v>2.69226656300813</v>
      </c>
      <c r="AV87" s="1" t="n">
        <v>2.39242470243907</v>
      </c>
      <c r="AW87" s="1" t="n">
        <v>3.47990735487808</v>
      </c>
      <c r="AX87" s="1" t="n">
        <v>3.42211847235777</v>
      </c>
      <c r="AY87" s="1" t="n">
        <v>3.36409057723574</v>
      </c>
      <c r="AZ87" s="1" t="n">
        <v>1.94202131341465</v>
      </c>
      <c r="BA87" s="1" t="n">
        <v>2.27805938048778</v>
      </c>
      <c r="BB87" s="1" t="s">
        <v>132</v>
      </c>
      <c r="BC87" s="1" t="n">
        <v>1.77625946585369</v>
      </c>
      <c r="BD87" s="1" t="n">
        <v>2.16085656626014</v>
      </c>
      <c r="BE87" s="1" t="n">
        <v>3.05641677276427</v>
      </c>
      <c r="BF87" s="1" t="n">
        <v>2.25591116016265</v>
      </c>
      <c r="BG87" s="1" t="n">
        <v>2.59957847235777</v>
      </c>
      <c r="BH87" s="1" t="n">
        <v>2.53065159105689</v>
      </c>
      <c r="BI87" s="1" t="n">
        <v>2.94209460609753</v>
      </c>
      <c r="BJ87" s="1" t="n">
        <f aca="false">SUM(C87:BI87)</f>
        <v>137.221625708943</v>
      </c>
    </row>
    <row r="88" customFormat="false" ht="12" hidden="false" customHeight="false" outlineLevel="0" collapsed="false">
      <c r="A88" s="9" t="n">
        <v>57.998192551588</v>
      </c>
      <c r="B88" s="8" t="s">
        <v>146</v>
      </c>
      <c r="C88" s="1" t="n">
        <v>3.44197293373988</v>
      </c>
      <c r="D88" s="1" t="n">
        <v>2.98345868170729</v>
      </c>
      <c r="E88" s="1" t="n">
        <v>3.1327181817073</v>
      </c>
      <c r="F88" s="1" t="n">
        <v>3.11334090162604</v>
      </c>
      <c r="G88" s="1" t="n">
        <v>2.67733862439024</v>
      </c>
      <c r="H88" s="1" t="n">
        <v>2.56660124390238</v>
      </c>
      <c r="I88" s="1" t="n">
        <v>3.37914301463409</v>
      </c>
      <c r="J88" s="1" t="n">
        <v>3.18306777317071</v>
      </c>
      <c r="K88" s="1" t="n">
        <v>3.35498401951216</v>
      </c>
      <c r="L88" s="1" t="n">
        <v>4.17462611829271</v>
      </c>
      <c r="M88" s="1" t="n">
        <v>2.80632004308939</v>
      </c>
      <c r="N88" s="1" t="s">
        <v>132</v>
      </c>
      <c r="O88" s="1" t="n">
        <v>3.75005847926829</v>
      </c>
      <c r="P88" s="1" t="n">
        <v>3.98170087926835</v>
      </c>
      <c r="Q88" s="1" t="n">
        <v>2.75813740609759</v>
      </c>
      <c r="R88" s="1" t="n">
        <v>2.94606470365856</v>
      </c>
      <c r="S88" s="1" t="n">
        <v>2.6385381349594</v>
      </c>
      <c r="T88" s="1" t="n">
        <v>3.06905948902434</v>
      </c>
      <c r="U88" s="1" t="n">
        <v>3.3311040808943</v>
      </c>
      <c r="V88" s="1" t="n">
        <v>4.02768686626009</v>
      </c>
      <c r="W88" s="1" t="n">
        <v>3.75847440243894</v>
      </c>
      <c r="X88" s="1" t="n">
        <v>3.21251572439027</v>
      </c>
      <c r="Y88" s="1" t="n">
        <v>3.29890162235774</v>
      </c>
      <c r="Z88" s="1" t="n">
        <v>3.49131150731704</v>
      </c>
      <c r="AA88" s="1" t="n">
        <v>2.98554576219511</v>
      </c>
      <c r="AB88" s="1" t="n">
        <v>2.74979245731711</v>
      </c>
      <c r="AC88" s="1" t="n">
        <v>3.08054968861793</v>
      </c>
      <c r="AD88" s="1" t="n">
        <v>2.94318080569105</v>
      </c>
      <c r="AE88" s="1" t="n">
        <v>2.82931794024387</v>
      </c>
      <c r="AF88" s="1" t="n">
        <v>2.49237798902441</v>
      </c>
      <c r="AG88" s="1" t="n">
        <v>3.39750020406503</v>
      </c>
      <c r="AH88" s="1" t="n">
        <v>3.61592448292682</v>
      </c>
      <c r="AI88" s="1" t="n">
        <v>2.42117753658538</v>
      </c>
      <c r="AJ88" s="1" t="n">
        <v>2.80396178861793</v>
      </c>
      <c r="AK88" s="1" t="n">
        <v>3.65570534918698</v>
      </c>
      <c r="AL88" s="1" t="n">
        <v>2.38395776300808</v>
      </c>
      <c r="AM88" s="1" t="n">
        <v>2.83291588292679</v>
      </c>
      <c r="AN88" s="1" t="n">
        <v>2.62543149715445</v>
      </c>
      <c r="AO88" s="1" t="n">
        <v>2.92725403252028</v>
      </c>
      <c r="AP88" s="1" t="n">
        <v>3.63899443536592</v>
      </c>
      <c r="AQ88" s="1" t="n">
        <v>2.31925637398376</v>
      </c>
      <c r="AR88" s="1" t="n">
        <v>3.48912630243904</v>
      </c>
      <c r="AS88" s="1" t="n">
        <v>3.94125985365856</v>
      </c>
      <c r="AT88" s="1" t="n">
        <v>2.96302640650407</v>
      </c>
      <c r="AU88" s="1" t="n">
        <v>2.99088731300813</v>
      </c>
      <c r="AV88" s="1" t="n">
        <v>3.11401970243907</v>
      </c>
      <c r="AW88" s="1" t="n">
        <v>3.85708585487808</v>
      </c>
      <c r="AX88" s="1" t="n">
        <v>3.01874572235776</v>
      </c>
      <c r="AY88" s="1" t="n">
        <v>2.94943782723574</v>
      </c>
      <c r="AZ88" s="1" t="n">
        <v>2.06601531341466</v>
      </c>
      <c r="BA88" s="1" t="n">
        <v>2.54792538048778</v>
      </c>
      <c r="BB88" s="1" t="n">
        <v>3.67298923252034</v>
      </c>
      <c r="BC88" s="1" t="n">
        <v>2.27212796585369</v>
      </c>
      <c r="BD88" s="1" t="n">
        <v>4.18609606626013</v>
      </c>
      <c r="BE88" s="1" t="n">
        <v>2.47327827276428</v>
      </c>
      <c r="BF88" s="1" t="n">
        <v>3.16567841016265</v>
      </c>
      <c r="BG88" s="1" t="n">
        <v>3.18777672235777</v>
      </c>
      <c r="BH88" s="1" t="n">
        <v>3.28799817439024</v>
      </c>
      <c r="BI88" s="1" t="n">
        <v>2.78139785609753</v>
      </c>
      <c r="BJ88" s="1" t="n">
        <f aca="false">SUM(C88:BI88)</f>
        <v>180.744841197968</v>
      </c>
    </row>
    <row r="89" customFormat="false" ht="12" hidden="false" customHeight="false" outlineLevel="0" collapsed="false">
      <c r="A89" s="9" t="n">
        <v>57.9979314369818</v>
      </c>
      <c r="B89" s="8" t="s">
        <v>147</v>
      </c>
      <c r="C89" s="1" t="n">
        <v>4.00347218373988</v>
      </c>
      <c r="D89" s="1" t="n">
        <v>4.72420643170729</v>
      </c>
      <c r="E89" s="1" t="n">
        <v>4.4161274317073</v>
      </c>
      <c r="F89" s="1" t="n">
        <v>4.31157340162604</v>
      </c>
      <c r="G89" s="1" t="n">
        <v>4.68815312439024</v>
      </c>
      <c r="H89" s="1" t="n">
        <v>4.73502324390239</v>
      </c>
      <c r="I89" s="1" t="n">
        <v>3.03455951463409</v>
      </c>
      <c r="J89" s="1" t="n">
        <v>1.9281422731707</v>
      </c>
      <c r="K89" s="1" t="n">
        <v>4.15216876951216</v>
      </c>
      <c r="L89" s="1" t="n">
        <v>5.19581236829271</v>
      </c>
      <c r="M89" s="1" t="n">
        <v>2.7213882930894</v>
      </c>
      <c r="N89" s="1" t="n">
        <v>3.20338982682931</v>
      </c>
      <c r="O89" s="1" t="n">
        <v>2.48529172926829</v>
      </c>
      <c r="P89" s="1" t="n">
        <v>3.56308387926834</v>
      </c>
      <c r="Q89" s="1" t="n">
        <v>4.08983615609759</v>
      </c>
      <c r="R89" s="1" t="n">
        <v>2.40323345365856</v>
      </c>
      <c r="S89" s="1" t="n">
        <v>4.7310388849594</v>
      </c>
      <c r="T89" s="1" t="n">
        <v>4.12723273902434</v>
      </c>
      <c r="U89" s="1" t="n">
        <v>-0.0753741691057002</v>
      </c>
      <c r="V89" s="1" t="s">
        <v>132</v>
      </c>
      <c r="W89" s="1" t="n">
        <v>-0.393993597561057</v>
      </c>
      <c r="X89" s="1" t="n">
        <v>2.71795722439026</v>
      </c>
      <c r="Y89" s="1" t="n">
        <v>3.84855487235774</v>
      </c>
      <c r="Z89" s="1" t="n">
        <v>5.26073675731704</v>
      </c>
      <c r="AA89" s="1" t="n">
        <v>4.02980226219511</v>
      </c>
      <c r="AB89" s="1" t="n">
        <v>3.4798257073171</v>
      </c>
      <c r="AC89" s="1" t="n">
        <v>4.21735693861792</v>
      </c>
      <c r="AD89" s="1" t="n">
        <v>2.17838105569105</v>
      </c>
      <c r="AE89" s="1" t="n">
        <v>2.97766844024386</v>
      </c>
      <c r="AF89" s="1" t="n">
        <v>4.86662048902441</v>
      </c>
      <c r="AG89" s="1" t="n">
        <v>3.50056395406503</v>
      </c>
      <c r="AH89" s="1" t="n">
        <v>4.91052248292682</v>
      </c>
      <c r="AI89" s="1" t="n">
        <v>5.44001953658538</v>
      </c>
      <c r="AJ89" s="1" t="n">
        <v>3.57095253861793</v>
      </c>
      <c r="AK89" s="1" t="n">
        <v>3.73663234918698</v>
      </c>
      <c r="AL89" s="1" t="n">
        <v>2.8172905130081</v>
      </c>
      <c r="AM89" s="1" t="n">
        <v>5.67740013292679</v>
      </c>
      <c r="AN89" s="1" t="n">
        <v>2.74211949715443</v>
      </c>
      <c r="AO89" s="1" t="n">
        <v>4.76863253252028</v>
      </c>
      <c r="AP89" s="1" t="n">
        <v>4.03571668536592</v>
      </c>
      <c r="AQ89" s="1" t="n">
        <v>3.59914537398377</v>
      </c>
      <c r="AR89" s="1" t="n">
        <v>3.52680030243904</v>
      </c>
      <c r="AS89" s="1" t="n">
        <v>3.81527510365856</v>
      </c>
      <c r="AT89" s="1" t="n">
        <v>4.65178440650407</v>
      </c>
      <c r="AU89" s="1" t="n">
        <v>3.60910606300813</v>
      </c>
      <c r="AV89" s="1" t="n">
        <v>4.70140995243907</v>
      </c>
      <c r="AW89" s="1" t="n">
        <v>4.57963910487808</v>
      </c>
      <c r="AX89" s="1" t="n">
        <v>4.37763822235776</v>
      </c>
      <c r="AY89" s="1" t="n">
        <v>4.48487707723574</v>
      </c>
      <c r="AZ89" s="1" t="n">
        <v>1.49972006341466</v>
      </c>
      <c r="BA89" s="1" t="n">
        <v>3.54699838048778</v>
      </c>
      <c r="BB89" s="1" t="n">
        <v>2.74766798252035</v>
      </c>
      <c r="BC89" s="1" t="n">
        <v>1.76253546585369</v>
      </c>
      <c r="BD89" s="1" t="n">
        <v>2.95809106626013</v>
      </c>
      <c r="BE89" s="1" t="n">
        <v>3.33117752276428</v>
      </c>
      <c r="BF89" s="1" t="n">
        <v>3.64449691016265</v>
      </c>
      <c r="BG89" s="1" t="n">
        <v>1.38050897235777</v>
      </c>
      <c r="BH89" s="1" t="n">
        <v>2.45775459105689</v>
      </c>
      <c r="BI89" s="1" t="n">
        <v>3.36055535609754</v>
      </c>
      <c r="BJ89" s="1" t="n">
        <f aca="false">SUM(C89:BI89)</f>
        <v>206.856301825203</v>
      </c>
    </row>
    <row r="90" customFormat="false" ht="12" hidden="false" customHeight="false" outlineLevel="0" collapsed="false">
      <c r="A90" s="9" t="n">
        <v>57.9970539758687</v>
      </c>
      <c r="B90" s="8" t="s">
        <v>148</v>
      </c>
      <c r="C90" s="1" t="n">
        <v>6.38456093373988</v>
      </c>
      <c r="D90" s="1" t="n">
        <v>3.5627701817073</v>
      </c>
      <c r="E90" s="1" t="n">
        <v>4.1500681817073</v>
      </c>
      <c r="F90" s="1" t="n">
        <v>4.44866765162604</v>
      </c>
      <c r="G90" s="1" t="n">
        <v>5.27898262439024</v>
      </c>
      <c r="H90" s="1" t="n">
        <v>5.4196449939024</v>
      </c>
      <c r="I90" s="1" t="n">
        <v>3.82255576463409</v>
      </c>
      <c r="J90" s="1" t="n">
        <v>5.3628700231707</v>
      </c>
      <c r="K90" s="1" t="n">
        <v>3.47740676951216</v>
      </c>
      <c r="L90" s="1" t="n">
        <v>4.7738106182927</v>
      </c>
      <c r="M90" s="1" t="n">
        <v>2.73417054308939</v>
      </c>
      <c r="N90" s="1" t="n">
        <v>7.17440007682931</v>
      </c>
      <c r="O90" s="1" t="n">
        <v>5.09384597926829</v>
      </c>
      <c r="P90" s="1" t="n">
        <v>5.69162412926834</v>
      </c>
      <c r="Q90" s="1" t="n">
        <v>6.77418065609759</v>
      </c>
      <c r="R90" s="1" t="n">
        <v>7.06700720365856</v>
      </c>
      <c r="S90" s="1" t="n">
        <v>5.42948888495941</v>
      </c>
      <c r="T90" s="1" t="n">
        <v>6.66924873902435</v>
      </c>
      <c r="U90" s="1" t="n">
        <v>6.2981215808943</v>
      </c>
      <c r="V90" s="1" t="n">
        <v>1.86803036626009</v>
      </c>
      <c r="W90" s="1" t="n">
        <v>1.35562140243894</v>
      </c>
      <c r="X90" s="1" t="n">
        <v>6.79460272439026</v>
      </c>
      <c r="Y90" s="1" t="n">
        <v>6.01833462235774</v>
      </c>
      <c r="Z90" s="1" t="n">
        <v>2.50643175731704</v>
      </c>
      <c r="AA90" s="1" t="n">
        <v>0.699493012195109</v>
      </c>
      <c r="AB90" s="1" t="n">
        <v>8.6114049573171</v>
      </c>
      <c r="AC90" s="1" t="n">
        <v>5.69727243861792</v>
      </c>
      <c r="AD90" s="1" t="n">
        <v>2.15599030569105</v>
      </c>
      <c r="AE90" s="1" t="n">
        <v>7.04838394024387</v>
      </c>
      <c r="AF90" s="1" t="n">
        <v>6.25030648902439</v>
      </c>
      <c r="AG90" s="1" t="n">
        <v>3.68026620406503</v>
      </c>
      <c r="AH90" s="1" t="n">
        <v>5.75823998292682</v>
      </c>
      <c r="AI90" s="1" t="n">
        <v>2.30915253658538</v>
      </c>
      <c r="AJ90" s="1" t="n">
        <v>7.99182828861792</v>
      </c>
      <c r="AK90" s="1" t="n">
        <v>6.18231534918698</v>
      </c>
      <c r="AL90" s="1" t="n">
        <v>6.4024795130081</v>
      </c>
      <c r="AM90" s="1" t="n">
        <v>6.19022188292679</v>
      </c>
      <c r="AN90" s="1" t="n">
        <v>4.49935874715444</v>
      </c>
      <c r="AO90" s="1" t="n">
        <v>6.04758378252028</v>
      </c>
      <c r="AP90" s="1" t="n">
        <v>1.19700768536592</v>
      </c>
      <c r="AQ90" s="1" t="n">
        <v>4.71213212398378</v>
      </c>
      <c r="AR90" s="1" t="n">
        <v>7.97561455243904</v>
      </c>
      <c r="AS90" s="1" t="n">
        <v>6.48330085365856</v>
      </c>
      <c r="AT90" s="1" t="n">
        <v>3.78853340650407</v>
      </c>
      <c r="AU90" s="1" t="n">
        <v>5.73310506300814</v>
      </c>
      <c r="AV90" s="1" t="n">
        <v>3.56674195243907</v>
      </c>
      <c r="AW90" s="1" t="n">
        <v>3.71219760487807</v>
      </c>
      <c r="AX90" s="1" t="n">
        <v>5.68934672235777</v>
      </c>
      <c r="AY90" s="1" t="n">
        <v>6.59656932723574</v>
      </c>
      <c r="AZ90" s="1" t="n">
        <v>6.36559106341466</v>
      </c>
      <c r="BA90" s="1" t="n">
        <v>5.49526463048778</v>
      </c>
      <c r="BB90" s="1" t="n">
        <v>5.23134723252035</v>
      </c>
      <c r="BC90" s="1" t="n">
        <v>4.62401021585369</v>
      </c>
      <c r="BD90" s="1" t="s">
        <v>132</v>
      </c>
      <c r="BE90" s="1" t="n">
        <v>5.89993152276427</v>
      </c>
      <c r="BF90" s="1" t="n">
        <v>6.04733541016265</v>
      </c>
      <c r="BG90" s="1" t="n">
        <v>3.19885572235777</v>
      </c>
      <c r="BH90" s="1" t="n">
        <v>5.23996534105688</v>
      </c>
      <c r="BI90" s="1" t="n">
        <v>5.36481885609754</v>
      </c>
      <c r="BJ90" s="1" t="n">
        <f aca="false">SUM(C90:BI90)</f>
        <v>294.602413125203</v>
      </c>
    </row>
    <row r="91" customFormat="false" ht="12" hidden="false" customHeight="false" outlineLevel="0" collapsed="false">
      <c r="A91" s="9" t="n">
        <v>57.9954118861464</v>
      </c>
      <c r="B91" s="8" t="s">
        <v>149</v>
      </c>
      <c r="C91" s="1" t="n">
        <v>6.77928868373988</v>
      </c>
      <c r="D91" s="1" t="n">
        <v>7.37309018170729</v>
      </c>
      <c r="E91" s="1" t="n">
        <v>7.3293764317073</v>
      </c>
      <c r="F91" s="1" t="n">
        <v>7.70780990162604</v>
      </c>
      <c r="G91" s="1" t="n">
        <v>7.72344912439024</v>
      </c>
      <c r="H91" s="1" t="n">
        <v>7.09051924390239</v>
      </c>
      <c r="I91" s="1" t="n">
        <v>9.55803426463409</v>
      </c>
      <c r="J91" s="1" t="n">
        <v>9.5306950231707</v>
      </c>
      <c r="K91" s="1" t="n">
        <v>7.02836751951216</v>
      </c>
      <c r="L91" s="1" t="n">
        <v>7.2595003682927</v>
      </c>
      <c r="M91" s="1" t="n">
        <v>9.0066642930894</v>
      </c>
      <c r="N91" s="1" t="s">
        <v>132</v>
      </c>
      <c r="O91" s="1" t="n">
        <v>7.38356672926829</v>
      </c>
      <c r="P91" s="1" t="n">
        <v>10.6336353792683</v>
      </c>
      <c r="Q91" s="1" t="n">
        <v>7.71042190609759</v>
      </c>
      <c r="R91" s="1" t="n">
        <v>7.88171620365856</v>
      </c>
      <c r="S91" s="1" t="n">
        <v>7.5650003849594</v>
      </c>
      <c r="T91" s="1" t="n">
        <v>7.85842598902434</v>
      </c>
      <c r="U91" s="1" t="n">
        <v>7.4461935808943</v>
      </c>
      <c r="V91" s="1" t="n">
        <v>11.9646071162601</v>
      </c>
      <c r="W91" s="1" t="n">
        <v>3.75847440243894</v>
      </c>
      <c r="X91" s="1" t="n">
        <v>8.94269622439026</v>
      </c>
      <c r="Y91" s="1" t="n">
        <v>7.77296587235774</v>
      </c>
      <c r="Z91" s="1" t="n">
        <v>7.65815050731704</v>
      </c>
      <c r="AA91" s="1" t="n">
        <v>7.51248051219511</v>
      </c>
      <c r="AB91" s="1" t="n">
        <v>7.77224370731712</v>
      </c>
      <c r="AC91" s="1" t="n">
        <v>8.25949893861792</v>
      </c>
      <c r="AD91" s="1" t="n">
        <v>8.95382030569105</v>
      </c>
      <c r="AE91" s="1" t="n">
        <v>8.62306944024387</v>
      </c>
      <c r="AF91" s="1" t="n">
        <v>7.1511384890244</v>
      </c>
      <c r="AG91" s="1" t="n">
        <v>7.39827245406503</v>
      </c>
      <c r="AH91" s="1" t="n">
        <v>7.86456873292682</v>
      </c>
      <c r="AI91" s="1" t="n">
        <v>8.42745978658538</v>
      </c>
      <c r="AJ91" s="1" t="n">
        <v>8.02399503861793</v>
      </c>
      <c r="AK91" s="1" t="n">
        <v>7.24541259918699</v>
      </c>
      <c r="AL91" s="1" t="n">
        <v>6.8493547630081</v>
      </c>
      <c r="AM91" s="1" t="n">
        <v>8.36592413292679</v>
      </c>
      <c r="AN91" s="1" t="n">
        <v>9.14939899715443</v>
      </c>
      <c r="AO91" s="1" t="n">
        <v>9.35705703252028</v>
      </c>
      <c r="AP91" s="1" t="n">
        <v>10.8372951853659</v>
      </c>
      <c r="AQ91" s="1" t="n">
        <v>7.39339562398377</v>
      </c>
      <c r="AR91" s="1" t="n">
        <v>6.77206930243904</v>
      </c>
      <c r="AS91" s="1" t="n">
        <v>7.09469535365856</v>
      </c>
      <c r="AT91" s="1" t="n">
        <v>7.08226365650408</v>
      </c>
      <c r="AU91" s="1" t="n">
        <v>7.75012181300814</v>
      </c>
      <c r="AV91" s="1" t="n">
        <v>7.28290770243907</v>
      </c>
      <c r="AW91" s="1" t="n">
        <v>8.84551985487808</v>
      </c>
      <c r="AX91" s="1" t="n">
        <v>7.71656272235776</v>
      </c>
      <c r="AY91" s="1" t="n">
        <v>7.60276032723574</v>
      </c>
      <c r="AZ91" s="1" t="n">
        <v>7.04596231341466</v>
      </c>
      <c r="BA91" s="1" t="n">
        <v>6.73237938048778</v>
      </c>
      <c r="BB91" s="1" t="n">
        <v>8.22608473252035</v>
      </c>
      <c r="BC91" s="1" t="n">
        <v>9.30067596585369</v>
      </c>
      <c r="BD91" s="1" t="n">
        <v>6.37635806626013</v>
      </c>
      <c r="BE91" s="1" t="n">
        <v>8.27794177276427</v>
      </c>
      <c r="BF91" s="1" t="n">
        <v>6.81831966016265</v>
      </c>
      <c r="BG91" s="1" t="n">
        <v>9.15891597235777</v>
      </c>
      <c r="BH91" s="1" t="n">
        <v>7.63483184105688</v>
      </c>
      <c r="BI91" s="1" t="n">
        <v>6.94597985609754</v>
      </c>
      <c r="BJ91" s="1" t="n">
        <f aca="false">SUM(C91:BI91)</f>
        <v>458.811385364634</v>
      </c>
    </row>
    <row r="92" customFormat="false" ht="12" hidden="false" customHeight="false" outlineLevel="0" collapsed="false">
      <c r="A92" s="9" t="n">
        <v>57.0003383865918</v>
      </c>
      <c r="B92" s="8" t="s">
        <v>150</v>
      </c>
      <c r="C92" s="1" t="n">
        <v>1.39572668373988</v>
      </c>
      <c r="D92" s="1" t="n">
        <v>0.160838931707339</v>
      </c>
      <c r="E92" s="1" t="n">
        <v>0.272442681707304</v>
      </c>
      <c r="F92" s="1" t="n">
        <v>-0.510620098373963</v>
      </c>
      <c r="G92" s="1" t="n">
        <v>0.205056624390238</v>
      </c>
      <c r="H92" s="1" t="n">
        <v>0.674482493902389</v>
      </c>
      <c r="I92" s="1" t="n">
        <v>-4.10195198536591</v>
      </c>
      <c r="J92" s="1" t="n">
        <v>-3.72001147682929</v>
      </c>
      <c r="K92" s="1" t="n">
        <v>0.123099269512167</v>
      </c>
      <c r="L92" s="1" t="n">
        <v>1.67665436829271</v>
      </c>
      <c r="M92" s="1" t="n">
        <v>-1.6318317069106</v>
      </c>
      <c r="N92" s="1" t="n">
        <v>-0.940023923170692</v>
      </c>
      <c r="O92" s="1" t="n">
        <v>0.542520979268289</v>
      </c>
      <c r="P92" s="1" t="n">
        <v>-1.67583812073165</v>
      </c>
      <c r="Q92" s="1" t="n">
        <v>0.7921719060976</v>
      </c>
      <c r="R92" s="1" t="n">
        <v>0.412473953658555</v>
      </c>
      <c r="S92" s="1" t="n">
        <v>0.973675884959402</v>
      </c>
      <c r="T92" s="1" t="n">
        <v>-0.134311010975654</v>
      </c>
      <c r="U92" s="1" t="n">
        <v>-2.20652266910573</v>
      </c>
      <c r="V92" s="1" t="n">
        <v>-1.92313963373987</v>
      </c>
      <c r="W92" s="1" t="n">
        <v>-3.54178659756106</v>
      </c>
      <c r="X92" s="1" t="n">
        <v>-3.99530527560973</v>
      </c>
      <c r="Y92" s="1" t="n">
        <v>-0.991623377642277</v>
      </c>
      <c r="Z92" s="1" t="n">
        <v>-0.940904492682961</v>
      </c>
      <c r="AA92" s="1" t="n">
        <v>0.658965762195109</v>
      </c>
      <c r="AB92" s="1" t="n">
        <v>0.273877707317133</v>
      </c>
      <c r="AC92" s="1" t="n">
        <v>-1.40744681138208</v>
      </c>
      <c r="AD92" s="1" t="s">
        <v>132</v>
      </c>
      <c r="AE92" s="1" t="n">
        <v>-1.22016080975613</v>
      </c>
      <c r="AF92" s="1" t="n">
        <v>1.38605373902441</v>
      </c>
      <c r="AG92" s="1" t="n">
        <v>0.659197954065036</v>
      </c>
      <c r="AH92" s="1" t="n">
        <v>0.670530732926821</v>
      </c>
      <c r="AI92" s="1" t="n">
        <v>-1.11885271341462</v>
      </c>
      <c r="AJ92" s="1" t="n">
        <v>-0.337718461382075</v>
      </c>
      <c r="AK92" s="1" t="n">
        <v>-0.522048900813012</v>
      </c>
      <c r="AL92" s="1" t="n">
        <v>0.404654513008104</v>
      </c>
      <c r="AM92" s="1" t="n">
        <v>0.444229882926791</v>
      </c>
      <c r="AN92" s="1" t="n">
        <v>-0.293319752845569</v>
      </c>
      <c r="AO92" s="1" t="n">
        <v>0.943726282520277</v>
      </c>
      <c r="AP92" s="1" t="n">
        <v>-4.26757656463408</v>
      </c>
      <c r="AQ92" s="1" t="n">
        <v>0.210624373983777</v>
      </c>
      <c r="AR92" s="1" t="n">
        <v>-0.879976947560955</v>
      </c>
      <c r="AS92" s="1" t="n">
        <v>-0.0845161463414286</v>
      </c>
      <c r="AT92" s="1" t="n">
        <v>-0.177316093495932</v>
      </c>
      <c r="AU92" s="1" t="n">
        <v>-1.64186343699187</v>
      </c>
      <c r="AV92" s="1" t="n">
        <v>-0.594564297560929</v>
      </c>
      <c r="AW92" s="1" t="n">
        <v>-2.25896189512192</v>
      </c>
      <c r="AX92" s="1" t="n">
        <v>0.822550222357766</v>
      </c>
      <c r="AY92" s="1" t="n">
        <v>0.0534638272357597</v>
      </c>
      <c r="AZ92" s="1" t="n">
        <v>-0.700689686585346</v>
      </c>
      <c r="BA92" s="1" t="n">
        <v>-0.513438869512214</v>
      </c>
      <c r="BB92" s="1" t="s">
        <v>132</v>
      </c>
      <c r="BC92" s="1" t="n">
        <v>-1.8950427841463</v>
      </c>
      <c r="BD92" s="1" t="n">
        <v>0.0602585662601385</v>
      </c>
      <c r="BE92" s="1" t="n">
        <v>-0.106904977235722</v>
      </c>
      <c r="BF92" s="1" t="n">
        <v>-0.372288423170687</v>
      </c>
      <c r="BG92" s="1" t="n">
        <v>-1.24192227764223</v>
      </c>
      <c r="BH92" s="1" t="n">
        <v>-1.34541990894308</v>
      </c>
      <c r="BI92" s="1" t="n">
        <v>-0.362036393902464</v>
      </c>
      <c r="BJ92" s="1" t="n">
        <f aca="false">SUM(C92:BI92)</f>
        <v>-33.838659180081</v>
      </c>
    </row>
    <row r="93" customFormat="false" ht="12" hidden="false" customHeight="false" outlineLevel="0" collapsed="false">
      <c r="A93" s="9" t="n">
        <v>56.9999636783981</v>
      </c>
      <c r="B93" s="8" t="s">
        <v>151</v>
      </c>
      <c r="C93" s="1" t="n">
        <v>1.93501168373988</v>
      </c>
      <c r="D93" s="1" t="n">
        <v>1.97755843170729</v>
      </c>
      <c r="E93" s="1" t="n">
        <v>-0.0716540682926947</v>
      </c>
      <c r="F93" s="1" t="n">
        <v>-1.35814209837397</v>
      </c>
      <c r="G93" s="1" t="n">
        <v>1.75503937439024</v>
      </c>
      <c r="H93" s="1" t="n">
        <v>1.33405774390238</v>
      </c>
      <c r="I93" s="1" t="n">
        <v>-3.29848323536589</v>
      </c>
      <c r="J93" s="1" t="s">
        <v>132</v>
      </c>
      <c r="K93" s="1" t="n">
        <v>1.13314276951216</v>
      </c>
      <c r="L93" s="1" t="n">
        <v>0.258309118292704</v>
      </c>
      <c r="M93" s="1" t="n">
        <v>1.66826454308939</v>
      </c>
      <c r="N93" s="1" t="n">
        <v>-1.84613917317069</v>
      </c>
      <c r="O93" s="1" t="n">
        <v>-0.920154270731707</v>
      </c>
      <c r="P93" s="1" t="n">
        <v>-1.54508912073166</v>
      </c>
      <c r="Q93" s="1" t="n">
        <v>1.82284515609759</v>
      </c>
      <c r="R93" s="1" t="n">
        <v>1.70977645365856</v>
      </c>
      <c r="S93" s="1" t="n">
        <v>0.859353384959402</v>
      </c>
      <c r="T93" s="1" t="n">
        <v>-2.20197826097565</v>
      </c>
      <c r="U93" s="1" t="n">
        <v>0.15470158089429</v>
      </c>
      <c r="V93" s="1" t="n">
        <v>-2.53353013373986</v>
      </c>
      <c r="W93" s="1" t="n">
        <v>-3.66805634756106</v>
      </c>
      <c r="X93" s="1" t="n">
        <v>2.12145797439027</v>
      </c>
      <c r="Y93" s="1" t="n">
        <v>1.09595862235774</v>
      </c>
      <c r="Z93" s="1" t="n">
        <v>0.996022257317037</v>
      </c>
      <c r="AA93" s="1" t="n">
        <v>1.09731676219511</v>
      </c>
      <c r="AB93" s="1" t="n">
        <v>-0.962762292682882</v>
      </c>
      <c r="AC93" s="1" t="n">
        <v>0.0462076886179261</v>
      </c>
      <c r="AD93" s="1" t="n">
        <v>-1.54242044430895</v>
      </c>
      <c r="AE93" s="1" t="n">
        <v>1.28645244024388</v>
      </c>
      <c r="AF93" s="1" t="n">
        <v>2.48032698902441</v>
      </c>
      <c r="AG93" s="1" t="n">
        <v>0.458405954065029</v>
      </c>
      <c r="AH93" s="1" t="n">
        <v>2.15941448292682</v>
      </c>
      <c r="AI93" s="1" t="n">
        <v>-0.318947713414612</v>
      </c>
      <c r="AJ93" s="1" t="n">
        <v>-0.629630461382075</v>
      </c>
      <c r="AK93" s="1" t="n">
        <v>-1.342713650813</v>
      </c>
      <c r="AL93" s="1" t="n">
        <v>0.485936513008127</v>
      </c>
      <c r="AM93" s="1" t="n">
        <v>-1.22989411707321</v>
      </c>
      <c r="AN93" s="1" t="n">
        <v>1.48847299715444</v>
      </c>
      <c r="AO93" s="1" t="n">
        <v>0.0857965325202628</v>
      </c>
      <c r="AP93" s="1" t="n">
        <v>1.17672043536592</v>
      </c>
      <c r="AQ93" s="1" t="n">
        <v>1.61504162398378</v>
      </c>
      <c r="AR93" s="1" t="n">
        <v>1.39309630243904</v>
      </c>
      <c r="AS93" s="1" t="n">
        <v>0.0840146036585807</v>
      </c>
      <c r="AT93" s="1" t="n">
        <v>2.08005490650406</v>
      </c>
      <c r="AU93" s="1" t="n">
        <v>-0.435046186991865</v>
      </c>
      <c r="AV93" s="1" t="n">
        <v>0.409305452439078</v>
      </c>
      <c r="AW93" s="1" t="n">
        <v>-1.38041414512192</v>
      </c>
      <c r="AX93" s="1" t="n">
        <v>-0.0542835276422409</v>
      </c>
      <c r="AY93" s="1" t="n">
        <v>1.47725807723572</v>
      </c>
      <c r="AZ93" s="1" t="n">
        <v>-2.70036943658534</v>
      </c>
      <c r="BA93" s="1" t="n">
        <v>-0.522657869512223</v>
      </c>
      <c r="BB93" s="1" t="s">
        <v>132</v>
      </c>
      <c r="BC93" s="1" t="n">
        <v>-4.2526155341463</v>
      </c>
      <c r="BD93" s="1" t="n">
        <v>2.12550881626014</v>
      </c>
      <c r="BE93" s="1" t="n">
        <v>0.454033522764274</v>
      </c>
      <c r="BF93" s="1" t="n">
        <v>-1.60421658983735</v>
      </c>
      <c r="BG93" s="1" t="n">
        <v>0.0204512223577638</v>
      </c>
      <c r="BH93" s="1" t="n">
        <v>0.895649341056888</v>
      </c>
      <c r="BI93" s="1" t="n">
        <v>-2.08960489390246</v>
      </c>
      <c r="BJ93" s="1" t="n">
        <f aca="false">SUM(C93:BI93)</f>
        <v>3.63216018577259</v>
      </c>
    </row>
    <row r="94" customFormat="false" ht="12" hidden="false" customHeight="false" outlineLevel="0" collapsed="false">
      <c r="A94" s="9" t="n">
        <v>56.9999422304132</v>
      </c>
      <c r="B94" s="8" t="s">
        <v>152</v>
      </c>
      <c r="C94" s="1" t="n">
        <v>-0.462237566260093</v>
      </c>
      <c r="D94" s="1" t="n">
        <v>0.445001431707325</v>
      </c>
      <c r="E94" s="1" t="n">
        <v>-3.2155403182927</v>
      </c>
      <c r="F94" s="1" t="n">
        <v>0.356725901626042</v>
      </c>
      <c r="G94" s="1" t="n">
        <v>1.05099562439024</v>
      </c>
      <c r="H94" s="1" t="n">
        <v>-0.544473256097575</v>
      </c>
      <c r="I94" s="1" t="n">
        <v>-1.19136948536589</v>
      </c>
      <c r="J94" s="1" t="n">
        <v>4.04084977317071</v>
      </c>
      <c r="K94" s="1" t="n">
        <v>-0.119949230487833</v>
      </c>
      <c r="L94" s="1" t="n">
        <v>-2.6315188817073</v>
      </c>
      <c r="M94" s="1" t="n">
        <v>1.6892547930894</v>
      </c>
      <c r="N94" s="1" t="n">
        <v>-0.180786173170688</v>
      </c>
      <c r="O94" s="1" t="n">
        <v>-0.974848520731712</v>
      </c>
      <c r="P94" s="1" t="n">
        <v>-1.94298387073166</v>
      </c>
      <c r="Q94" s="1" t="n">
        <v>-0.940580843902396</v>
      </c>
      <c r="R94" s="1" t="n">
        <v>0.801088953658557</v>
      </c>
      <c r="S94" s="1" t="n">
        <v>-2.36737436504061</v>
      </c>
      <c r="T94" s="1" t="n">
        <v>0.0793002390243451</v>
      </c>
      <c r="U94" s="1" t="n">
        <v>1.0393860808943</v>
      </c>
      <c r="V94" s="1" t="n">
        <v>0.0712203662601354</v>
      </c>
      <c r="W94" s="1" t="n">
        <v>-4.20210384756106</v>
      </c>
      <c r="X94" s="1" t="n">
        <v>-2.66723652560975</v>
      </c>
      <c r="Y94" s="1" t="n">
        <v>-1.65041287764227</v>
      </c>
      <c r="Z94" s="1" t="n">
        <v>0.381526507317037</v>
      </c>
      <c r="AA94" s="1" t="n">
        <v>1.30195801219511</v>
      </c>
      <c r="AB94" s="1" t="n">
        <v>0.680628957317119</v>
      </c>
      <c r="AC94" s="1" t="n">
        <v>-0.322832561382079</v>
      </c>
      <c r="AD94" s="1" t="n">
        <v>-2.34676694430895</v>
      </c>
      <c r="AE94" s="1" t="n">
        <v>2.62086944024388</v>
      </c>
      <c r="AF94" s="1" t="n">
        <v>0.484865239024423</v>
      </c>
      <c r="AG94" s="1" t="n">
        <v>-3.61834379593496</v>
      </c>
      <c r="AH94" s="1" t="n">
        <v>1.69070748292682</v>
      </c>
      <c r="AI94" s="1" t="n">
        <v>0.00766903658538354</v>
      </c>
      <c r="AJ94" s="1" t="n">
        <v>-1.54381371138207</v>
      </c>
      <c r="AK94" s="1" t="n">
        <v>2.43047184918699</v>
      </c>
      <c r="AL94" s="1" t="n">
        <v>0.467480013008107</v>
      </c>
      <c r="AM94" s="1" t="n">
        <v>0.727239882926789</v>
      </c>
      <c r="AN94" s="1" t="n">
        <v>2.79431049715443</v>
      </c>
      <c r="AO94" s="1" t="n">
        <v>-1.05266971747972</v>
      </c>
      <c r="AP94" s="1" t="s">
        <v>132</v>
      </c>
      <c r="AQ94" s="1" t="n">
        <v>-1.17061112601624</v>
      </c>
      <c r="AR94" s="1" t="n">
        <v>-3.60150569756095</v>
      </c>
      <c r="AS94" s="1" t="n">
        <v>-2.28594039634144</v>
      </c>
      <c r="AT94" s="1" t="n">
        <v>-3.28929459349592</v>
      </c>
      <c r="AU94" s="1" t="n">
        <v>1.53320656300814</v>
      </c>
      <c r="AV94" s="1" t="n">
        <v>-0.208674797560924</v>
      </c>
      <c r="AW94" s="1" t="n">
        <v>1.44913260487808</v>
      </c>
      <c r="AX94" s="1" t="n">
        <v>3.23998422235777</v>
      </c>
      <c r="AY94" s="1" t="s">
        <v>132</v>
      </c>
      <c r="AZ94" s="1" t="n">
        <v>0.818648813414658</v>
      </c>
      <c r="BA94" s="1" t="n">
        <v>1.72858188048778</v>
      </c>
      <c r="BB94" s="1" t="n">
        <v>2.68943398252033</v>
      </c>
      <c r="BC94" s="1" t="n">
        <v>3.82376521585369</v>
      </c>
      <c r="BD94" s="1" t="n">
        <v>3.74030081626013</v>
      </c>
      <c r="BE94" s="1" t="n">
        <v>-0.278637727235719</v>
      </c>
      <c r="BF94" s="1" t="n">
        <v>4.58094566016265</v>
      </c>
      <c r="BG94" s="1" t="n">
        <v>1.48653247235777</v>
      </c>
      <c r="BH94" s="1" t="n">
        <v>-0.781187408943111</v>
      </c>
      <c r="BI94" s="1" t="n">
        <v>1.11657060609754</v>
      </c>
      <c r="BJ94" s="1" t="n">
        <f aca="false">SUM(C94:BI94)</f>
        <v>5.77695867886205</v>
      </c>
    </row>
    <row r="95" customFormat="false" ht="12" hidden="false" customHeight="false" outlineLevel="0" collapsed="false">
      <c r="A95" s="9" t="n">
        <v>56.999594199011</v>
      </c>
      <c r="B95" s="8" t="s">
        <v>153</v>
      </c>
      <c r="C95" s="1" t="n">
        <v>0.224814433739908</v>
      </c>
      <c r="D95" s="1" t="n">
        <v>2.2336166817073</v>
      </c>
      <c r="E95" s="1" t="n">
        <v>2.3847096817073</v>
      </c>
      <c r="F95" s="1" t="n">
        <v>1.25072090162604</v>
      </c>
      <c r="G95" s="1" t="n">
        <v>-0.982144125609764</v>
      </c>
      <c r="H95" s="1" t="n">
        <v>2.00535474390239</v>
      </c>
      <c r="I95" s="1" t="n">
        <v>3.95483376463408</v>
      </c>
      <c r="J95" s="1" t="n">
        <v>-1.8813502268293</v>
      </c>
      <c r="K95" s="1" t="n">
        <v>2.68849026951217</v>
      </c>
      <c r="L95" s="1" t="n">
        <v>0.783130618292702</v>
      </c>
      <c r="M95" s="1" t="n">
        <v>0.386861043089397</v>
      </c>
      <c r="N95" s="1" t="n">
        <v>2.70406782682931</v>
      </c>
      <c r="O95" s="1" t="n">
        <v>-3.09507577073171</v>
      </c>
      <c r="P95" s="1" t="n">
        <v>0.825732879268344</v>
      </c>
      <c r="Q95" s="1" t="n">
        <v>0.9586209060976</v>
      </c>
      <c r="R95" s="1" t="n">
        <v>-0.509589796341437</v>
      </c>
      <c r="S95" s="1" t="n">
        <v>0.992337384959392</v>
      </c>
      <c r="T95" s="1" t="n">
        <v>-1.71369826097566</v>
      </c>
      <c r="U95" s="1" t="n">
        <v>2.1905903308943</v>
      </c>
      <c r="V95" s="1" t="n">
        <v>6.83983386626009</v>
      </c>
      <c r="W95" s="1" t="n">
        <v>-5.21624409756106</v>
      </c>
      <c r="X95" s="1" t="n">
        <v>3.00058322439027</v>
      </c>
      <c r="Y95" s="1" t="n">
        <v>-0.976956127642254</v>
      </c>
      <c r="Z95" s="1" t="n">
        <v>2.02784550731704</v>
      </c>
      <c r="AA95" s="1" t="n">
        <v>2.11298901219511</v>
      </c>
      <c r="AB95" s="1" t="n">
        <v>1.95537745731711</v>
      </c>
      <c r="AC95" s="1" t="n">
        <v>-3.74275756138208</v>
      </c>
      <c r="AD95" s="1" t="s">
        <v>132</v>
      </c>
      <c r="AE95" s="1" t="n">
        <v>2.62673419024387</v>
      </c>
      <c r="AF95" s="1" t="n">
        <v>2.4541759890244</v>
      </c>
      <c r="AG95" s="1" t="n">
        <v>2.50449070406503</v>
      </c>
      <c r="AH95" s="1" t="n">
        <v>1.88522048292682</v>
      </c>
      <c r="AI95" s="1" t="n">
        <v>1.62797378658538</v>
      </c>
      <c r="AJ95" s="1" t="n">
        <v>2.13565303861793</v>
      </c>
      <c r="AK95" s="1" t="n">
        <v>0.918785599186982</v>
      </c>
      <c r="AL95" s="1" t="n">
        <v>-2.27359723699193</v>
      </c>
      <c r="AM95" s="1" t="n">
        <v>1.10670513292679</v>
      </c>
      <c r="AN95" s="1" t="n">
        <v>1.61688649715444</v>
      </c>
      <c r="AO95" s="1" t="n">
        <v>-3.85317246747971</v>
      </c>
      <c r="AP95" s="1" t="n">
        <v>3.16868468536592</v>
      </c>
      <c r="AQ95" s="1" t="n">
        <v>0.387449623983777</v>
      </c>
      <c r="AR95" s="1" t="n">
        <v>0.672547802439041</v>
      </c>
      <c r="AS95" s="1" t="n">
        <v>0.181139603658558</v>
      </c>
      <c r="AT95" s="1" t="n">
        <v>-1.27947959349593</v>
      </c>
      <c r="AU95" s="1" t="n">
        <v>-0.225916686991866</v>
      </c>
      <c r="AV95" s="1" t="n">
        <v>-0.27796329756093</v>
      </c>
      <c r="AW95" s="1" t="n">
        <v>1.88321935487808</v>
      </c>
      <c r="AX95" s="1" t="n">
        <v>1.69421897235776</v>
      </c>
      <c r="AY95" s="1" t="n">
        <v>0.716259827235739</v>
      </c>
      <c r="AZ95" s="1" t="n">
        <v>4.26897606341466</v>
      </c>
      <c r="BA95" s="1" t="n">
        <v>0.885976880487782</v>
      </c>
      <c r="BB95" s="1" t="s">
        <v>132</v>
      </c>
      <c r="BC95" s="1" t="n">
        <v>0.156349215853691</v>
      </c>
      <c r="BD95" s="1" t="n">
        <v>0.350649566260138</v>
      </c>
      <c r="BE95" s="1" t="n">
        <v>-4.14607847723573</v>
      </c>
      <c r="BF95" s="1" t="n">
        <v>-0.783100589837346</v>
      </c>
      <c r="BG95" s="1" t="n">
        <v>0.805595722357765</v>
      </c>
      <c r="BH95" s="1" t="n">
        <v>1.10567384105688</v>
      </c>
      <c r="BI95" s="1" t="n">
        <v>-1.13665389390246</v>
      </c>
      <c r="BJ95" s="1" t="n">
        <f aca="false">SUM(C95:BI95)</f>
        <v>40.5800989032521</v>
      </c>
    </row>
    <row r="96" customFormat="false" ht="12" hidden="false" customHeight="false" outlineLevel="0" collapsed="false">
      <c r="A96" s="9" t="n">
        <v>56.999199063283</v>
      </c>
      <c r="B96" s="8" t="s">
        <v>154</v>
      </c>
      <c r="C96" s="1" t="n">
        <v>5.28788043373988</v>
      </c>
      <c r="D96" s="1" t="n">
        <v>5.3294189317073</v>
      </c>
      <c r="E96" s="1" t="n">
        <v>0.9235889317073</v>
      </c>
      <c r="F96" s="1" t="n">
        <v>5.46931415162604</v>
      </c>
      <c r="G96" s="1" t="n">
        <v>2.48428587439023</v>
      </c>
      <c r="H96" s="1" t="n">
        <v>3.22854524390239</v>
      </c>
      <c r="I96" s="1" t="n">
        <v>0.852168264634088</v>
      </c>
      <c r="J96" s="1" t="n">
        <v>1.56175852317071</v>
      </c>
      <c r="K96" s="1" t="n">
        <v>2.66993951951216</v>
      </c>
      <c r="L96" s="1" t="n">
        <v>1.5454946182927</v>
      </c>
      <c r="M96" s="1" t="n">
        <v>0.103781793089397</v>
      </c>
      <c r="N96" s="1" t="n">
        <v>3.72255832682931</v>
      </c>
      <c r="O96" s="1" t="n">
        <v>1.74178947926829</v>
      </c>
      <c r="P96" s="1" t="n">
        <v>-2.35650537073166</v>
      </c>
      <c r="Q96" s="1" t="n">
        <v>0.902158656097605</v>
      </c>
      <c r="R96" s="1" t="n">
        <v>0.39486595365856</v>
      </c>
      <c r="S96" s="1" t="n">
        <v>2.79090463495939</v>
      </c>
      <c r="T96" s="1" t="n">
        <v>3.13900923902434</v>
      </c>
      <c r="U96" s="1" t="n">
        <v>-2.1476916691057</v>
      </c>
      <c r="V96" s="1" t="n">
        <v>-1.90914238373988</v>
      </c>
      <c r="W96" s="1" t="n">
        <v>1.13491915243894</v>
      </c>
      <c r="X96" s="1" t="n">
        <v>0.85803139105694</v>
      </c>
      <c r="Y96" s="1" t="n">
        <v>0.486621122357725</v>
      </c>
      <c r="Z96" s="1" t="n">
        <v>0.927680257317039</v>
      </c>
      <c r="AA96" s="1" t="n">
        <v>2.71078626219511</v>
      </c>
      <c r="AB96" s="1" t="n">
        <v>-2.96026179268289</v>
      </c>
      <c r="AC96" s="1" t="n">
        <v>0.116688938617934</v>
      </c>
      <c r="AD96" s="1" t="s">
        <v>132</v>
      </c>
      <c r="AE96" s="1" t="n">
        <v>1.57178569024386</v>
      </c>
      <c r="AF96" s="1" t="n">
        <v>-0.697578260975597</v>
      </c>
      <c r="AG96" s="1" t="n">
        <v>-0.334941045934968</v>
      </c>
      <c r="AH96" s="1" t="n">
        <v>2.03530298292682</v>
      </c>
      <c r="AI96" s="1" t="n">
        <v>3.36909528658538</v>
      </c>
      <c r="AJ96" s="1" t="n">
        <v>-0.885456211382074</v>
      </c>
      <c r="AK96" s="1" t="n">
        <v>3.70649184918698</v>
      </c>
      <c r="AL96" s="1" t="n">
        <v>0.719506263008103</v>
      </c>
      <c r="AM96" s="1" t="n">
        <v>1.13463638292679</v>
      </c>
      <c r="AN96" s="1" t="n">
        <v>3.12131549715445</v>
      </c>
      <c r="AO96" s="1" t="n">
        <v>3.43286353252027</v>
      </c>
      <c r="AP96" s="1" t="n">
        <v>-0.938993064634076</v>
      </c>
      <c r="AQ96" s="1" t="n">
        <v>3.81550662398376</v>
      </c>
      <c r="AR96" s="1" t="n">
        <v>0.708349552439046</v>
      </c>
      <c r="AS96" s="1" t="n">
        <v>-0.134636146341435</v>
      </c>
      <c r="AT96" s="1" t="n">
        <v>2.55706415650407</v>
      </c>
      <c r="AU96" s="1" t="n">
        <v>-0.881813936991865</v>
      </c>
      <c r="AV96" s="1" t="n">
        <v>-0.441013047560929</v>
      </c>
      <c r="AW96" s="1" t="s">
        <v>132</v>
      </c>
      <c r="AX96" s="1" t="n">
        <v>0.640719722357765</v>
      </c>
      <c r="AY96" s="1" t="n">
        <v>0.687126827235744</v>
      </c>
      <c r="AZ96" s="1" t="n">
        <v>0.394565063414653</v>
      </c>
      <c r="BA96" s="1" t="n">
        <v>0.809638880487782</v>
      </c>
      <c r="BB96" s="1" t="n">
        <v>-1.81224126747966</v>
      </c>
      <c r="BC96" s="1" t="n">
        <v>3.8025509658537</v>
      </c>
      <c r="BD96" s="1" t="n">
        <v>3.65503006626014</v>
      </c>
      <c r="BE96" s="1" t="n">
        <v>4.07428852276428</v>
      </c>
      <c r="BF96" s="1" t="n">
        <v>1.34041016016265</v>
      </c>
      <c r="BG96" s="1" t="n">
        <v>0.436831722357766</v>
      </c>
      <c r="BH96" s="1" t="n">
        <v>1.08982484105688</v>
      </c>
      <c r="BI96" s="1" t="n">
        <v>4.10885160609753</v>
      </c>
      <c r="BJ96" s="1" t="n">
        <f aca="false">SUM(C96:BI96)</f>
        <v>80.0936716975611</v>
      </c>
    </row>
    <row r="97" customFormat="false" ht="12" hidden="false" customHeight="false" outlineLevel="0" collapsed="false">
      <c r="A97" s="9" t="n">
        <v>56.9989732658835</v>
      </c>
      <c r="B97" s="8" t="s">
        <v>155</v>
      </c>
      <c r="C97" s="1" t="n">
        <v>3.28257768373988</v>
      </c>
      <c r="D97" s="1" t="n">
        <v>2.3208981817073</v>
      </c>
      <c r="E97" s="1" t="n">
        <v>3.1013274317073</v>
      </c>
      <c r="F97" s="1" t="n">
        <v>0.966167151626038</v>
      </c>
      <c r="G97" s="1" t="n">
        <v>2.67601462439024</v>
      </c>
      <c r="H97" s="1" t="n">
        <v>2.68471499390239</v>
      </c>
      <c r="I97" s="1" t="n">
        <v>-1.83434698536588</v>
      </c>
      <c r="J97" s="1" t="n">
        <v>-2.5326889768293</v>
      </c>
      <c r="K97" s="1" t="n">
        <v>1.71814801951216</v>
      </c>
      <c r="L97" s="1" t="n">
        <v>3.6167003682927</v>
      </c>
      <c r="M97" s="1" t="n">
        <v>0.554808293089401</v>
      </c>
      <c r="N97" s="1" t="n">
        <v>2.86957007682932</v>
      </c>
      <c r="O97" s="1" t="n">
        <v>2.46651797926829</v>
      </c>
      <c r="P97" s="1" t="n">
        <v>-0.607774370731658</v>
      </c>
      <c r="Q97" s="1" t="n">
        <v>2.35951765609759</v>
      </c>
      <c r="R97" s="1" t="n">
        <v>2.43434320365856</v>
      </c>
      <c r="S97" s="1" t="n">
        <v>2.5486501349594</v>
      </c>
      <c r="T97" s="1" t="n">
        <v>2.41659598902434</v>
      </c>
      <c r="U97" s="1" t="n">
        <v>2.0398358308943</v>
      </c>
      <c r="V97" s="1" t="n">
        <v>1.69982761626011</v>
      </c>
      <c r="W97" s="1" t="n">
        <v>3.75847440243894</v>
      </c>
      <c r="X97" s="1" t="n">
        <v>-1.70309727560973</v>
      </c>
      <c r="Y97" s="1" t="n">
        <v>-1.20747862764227</v>
      </c>
      <c r="Z97" s="1" t="n">
        <v>1.43180800731704</v>
      </c>
      <c r="AA97" s="1" t="n">
        <v>3.02243126219511</v>
      </c>
      <c r="AB97" s="1" t="n">
        <v>2.69568395731711</v>
      </c>
      <c r="AC97" s="1" t="n">
        <v>1.16013693861792</v>
      </c>
      <c r="AD97" s="1" t="s">
        <v>132</v>
      </c>
      <c r="AE97" s="1" t="n">
        <v>1.92878194024387</v>
      </c>
      <c r="AF97" s="1" t="n">
        <v>3.83097698902439</v>
      </c>
      <c r="AG97" s="1" t="n">
        <v>4.11516170406503</v>
      </c>
      <c r="AH97" s="1" t="n">
        <v>2.24943473292682</v>
      </c>
      <c r="AI97" s="1" t="n">
        <v>1.01858003658538</v>
      </c>
      <c r="AJ97" s="1" t="n">
        <v>2.51912403861793</v>
      </c>
      <c r="AK97" s="1" t="n">
        <v>2.59456684918699</v>
      </c>
      <c r="AL97" s="1" t="n">
        <v>3.35922676300809</v>
      </c>
      <c r="AM97" s="1" t="n">
        <v>2.66786938292679</v>
      </c>
      <c r="AN97" s="1" t="n">
        <v>0.668124997154429</v>
      </c>
      <c r="AO97" s="1" t="n">
        <v>2.28748178252028</v>
      </c>
      <c r="AP97" s="1" t="n">
        <v>-3.75956581463408</v>
      </c>
      <c r="AQ97" s="1" t="n">
        <v>2.66110487398378</v>
      </c>
      <c r="AR97" s="1" t="n">
        <v>1.65843780243904</v>
      </c>
      <c r="AS97" s="1" t="n">
        <v>1.92266560365859</v>
      </c>
      <c r="AT97" s="1" t="n">
        <v>2.69273090650407</v>
      </c>
      <c r="AU97" s="1" t="n">
        <v>1.56448931300814</v>
      </c>
      <c r="AV97" s="1" t="n">
        <v>1.30041995243907</v>
      </c>
      <c r="AW97" s="1" t="n">
        <v>0.608288854878076</v>
      </c>
      <c r="AX97" s="1" t="n">
        <v>3.20992522235776</v>
      </c>
      <c r="AY97" s="1" t="n">
        <v>1.80217657723574</v>
      </c>
      <c r="AZ97" s="1" t="n">
        <v>2.84189206341466</v>
      </c>
      <c r="BA97" s="1" t="n">
        <v>2.06932338048778</v>
      </c>
      <c r="BB97" s="1" t="s">
        <v>132</v>
      </c>
      <c r="BC97" s="1" t="n">
        <v>-0.65495903414628</v>
      </c>
      <c r="BD97" s="1" t="n">
        <v>2.29757656626013</v>
      </c>
      <c r="BE97" s="1" t="n">
        <v>2.89416502276428</v>
      </c>
      <c r="BF97" s="1" t="n">
        <v>2.53147016016265</v>
      </c>
      <c r="BG97" s="1" t="n">
        <v>2.18384097235777</v>
      </c>
      <c r="BH97" s="1" t="n">
        <v>1.75213909105688</v>
      </c>
      <c r="BI97" s="1" t="n">
        <v>1.91859735609754</v>
      </c>
      <c r="BJ97" s="1" t="n">
        <f aca="false">SUM(C97:BI97)</f>
        <v>102.673411653252</v>
      </c>
    </row>
    <row r="98" customFormat="false" ht="12" hidden="false" customHeight="false" outlineLevel="0" collapsed="false">
      <c r="A98" s="9" t="n">
        <v>56.9975328939835</v>
      </c>
      <c r="B98" s="8" t="s">
        <v>156</v>
      </c>
      <c r="C98" s="1" t="n">
        <v>5.61097493373988</v>
      </c>
      <c r="D98" s="1" t="n">
        <v>5.38046943170729</v>
      </c>
      <c r="E98" s="1" t="n">
        <v>5.2750819317073</v>
      </c>
      <c r="F98" s="1" t="n">
        <v>-1.84611934837395</v>
      </c>
      <c r="G98" s="1" t="n">
        <v>6.97147187439024</v>
      </c>
      <c r="H98" s="1" t="n">
        <v>6.4208754939024</v>
      </c>
      <c r="I98" s="1" t="n">
        <v>-3.25041098536587</v>
      </c>
      <c r="J98" s="1" t="n">
        <v>0.196227523170698</v>
      </c>
      <c r="K98" s="1" t="n">
        <v>4.66813201951216</v>
      </c>
      <c r="L98" s="1" t="n">
        <v>5.22116886829271</v>
      </c>
      <c r="M98" s="1" t="n">
        <v>-2.9971059569106</v>
      </c>
      <c r="N98" s="1" t="n">
        <v>6.79701982682931</v>
      </c>
      <c r="O98" s="1" t="n">
        <v>-1.13404527073171</v>
      </c>
      <c r="P98" s="1" t="n">
        <v>2.18979987926835</v>
      </c>
      <c r="Q98" s="1" t="n">
        <v>7.12176340609759</v>
      </c>
      <c r="R98" s="1" t="n">
        <v>8.20808745365856</v>
      </c>
      <c r="S98" s="1" t="n">
        <v>6.9306451349594</v>
      </c>
      <c r="T98" s="1" t="n">
        <v>-1.43597101097566</v>
      </c>
      <c r="U98" s="1" t="n">
        <v>-0.0866769191056989</v>
      </c>
      <c r="V98" s="1" t="n">
        <v>-2.71789263373988</v>
      </c>
      <c r="W98" s="1" t="n">
        <v>3.75847440243894</v>
      </c>
      <c r="X98" s="1" t="n">
        <v>9.21950797439028</v>
      </c>
      <c r="Y98" s="1" t="n">
        <v>1.87663087235774</v>
      </c>
      <c r="Z98" s="1" t="n">
        <v>1.46973200731704</v>
      </c>
      <c r="AA98" s="1" t="n">
        <v>3.57908226219511</v>
      </c>
      <c r="AB98" s="1" t="n">
        <v>7.8302302073171</v>
      </c>
      <c r="AC98" s="1" t="n">
        <v>5.68130293861792</v>
      </c>
      <c r="AD98" s="1" t="s">
        <v>132</v>
      </c>
      <c r="AE98" s="1" t="n">
        <v>6.15307469024387</v>
      </c>
      <c r="AF98" s="1" t="n">
        <v>4.69692048902439</v>
      </c>
      <c r="AG98" s="1" t="n">
        <v>3.19545995406503</v>
      </c>
      <c r="AH98" s="1" t="n">
        <v>1.27557598292682</v>
      </c>
      <c r="AI98" s="1" t="n">
        <v>4.34646178658538</v>
      </c>
      <c r="AJ98" s="1" t="n">
        <v>7.16380453861792</v>
      </c>
      <c r="AK98" s="1" t="n">
        <v>7.26448859918699</v>
      </c>
      <c r="AL98" s="1" t="n">
        <v>4.52870626300811</v>
      </c>
      <c r="AM98" s="1" t="n">
        <v>2.07472413292679</v>
      </c>
      <c r="AN98" s="1" t="n">
        <v>3.16205424715445</v>
      </c>
      <c r="AO98" s="1" t="n">
        <v>8.44441728252028</v>
      </c>
      <c r="AP98" s="1" t="n">
        <v>4.91291118536592</v>
      </c>
      <c r="AQ98" s="1" t="n">
        <v>4.01277537398377</v>
      </c>
      <c r="AR98" s="1" t="n">
        <v>7.39053255243904</v>
      </c>
      <c r="AS98" s="1" t="n">
        <v>8.46728185365856</v>
      </c>
      <c r="AT98" s="1" t="n">
        <v>6.42878915650407</v>
      </c>
      <c r="AU98" s="1" t="n">
        <v>6.50451506300814</v>
      </c>
      <c r="AV98" s="1" t="n">
        <v>5.12686270243907</v>
      </c>
      <c r="AW98" s="1" t="n">
        <v>4.81761085487808</v>
      </c>
      <c r="AX98" s="1" t="n">
        <v>6.96979397235776</v>
      </c>
      <c r="AY98" s="1" t="n">
        <v>6.40583757723574</v>
      </c>
      <c r="AZ98" s="1" t="n">
        <v>6.49511531341466</v>
      </c>
      <c r="BA98" s="1" t="n">
        <v>6.29919638048778</v>
      </c>
      <c r="BB98" s="1" t="s">
        <v>132</v>
      </c>
      <c r="BC98" s="1" t="n">
        <v>3.24694546585369</v>
      </c>
      <c r="BD98" s="1" t="n">
        <v>2.02217056626014</v>
      </c>
      <c r="BE98" s="1" t="n">
        <v>2.68392002276428</v>
      </c>
      <c r="BF98" s="1" t="n">
        <v>6.67967166016265</v>
      </c>
      <c r="BG98" s="1" t="n">
        <v>4.08894197235777</v>
      </c>
      <c r="BH98" s="1" t="n">
        <v>7.38825034105688</v>
      </c>
      <c r="BI98" s="1" t="n">
        <v>3.52533535609754</v>
      </c>
      <c r="BJ98" s="1" t="n">
        <f aca="false">SUM(C98:BI98)</f>
        <v>246.710601653252</v>
      </c>
    </row>
    <row r="99" customFormat="false" ht="12" hidden="false" customHeight="false" outlineLevel="0" collapsed="false">
      <c r="A99" s="9" t="n">
        <v>56.9974407360735</v>
      </c>
      <c r="B99" s="8" t="s">
        <v>157</v>
      </c>
      <c r="C99" s="1" t="n">
        <v>5.92200993373988</v>
      </c>
      <c r="D99" s="1" t="n">
        <v>5.54429193170731</v>
      </c>
      <c r="E99" s="1" t="n">
        <v>5.4231899317073</v>
      </c>
      <c r="F99" s="1" t="n">
        <v>-1.46859709837396</v>
      </c>
      <c r="G99" s="1" t="n">
        <v>6.80894037439024</v>
      </c>
      <c r="H99" s="1" t="n">
        <v>6.73381624390238</v>
      </c>
      <c r="I99" s="1" t="n">
        <v>-3.09775448536592</v>
      </c>
      <c r="J99" s="1" t="n">
        <v>0.226383273170704</v>
      </c>
      <c r="K99" s="1" t="n">
        <v>4.93837651951217</v>
      </c>
      <c r="L99" s="1" t="n">
        <v>5.38757686829271</v>
      </c>
      <c r="M99" s="1" t="n">
        <v>-2.4918172069106</v>
      </c>
      <c r="N99" s="1" t="n">
        <v>7.07536657682931</v>
      </c>
      <c r="O99" s="1" t="n">
        <v>-0.648133770731711</v>
      </c>
      <c r="P99" s="1" t="n">
        <v>2.45242062926835</v>
      </c>
      <c r="Q99" s="1" t="n">
        <v>7.38700665609759</v>
      </c>
      <c r="R99" s="1" t="n">
        <v>8.51795145365856</v>
      </c>
      <c r="S99" s="1" t="n">
        <v>7.20698738495941</v>
      </c>
      <c r="T99" s="1" t="n">
        <v>-0.897032260975653</v>
      </c>
      <c r="U99" s="1" t="n">
        <v>0.356327330894302</v>
      </c>
      <c r="V99" s="1" t="n">
        <v>-2.07103688373988</v>
      </c>
      <c r="W99" s="1" t="n">
        <v>0.300406652438944</v>
      </c>
      <c r="X99" s="1" t="n">
        <v>9.39889122439027</v>
      </c>
      <c r="Y99" s="1" t="n">
        <v>1.93983162235775</v>
      </c>
      <c r="Z99" s="1" t="n">
        <v>1.78734625731704</v>
      </c>
      <c r="AA99" s="1" t="n">
        <v>3.63817001219511</v>
      </c>
      <c r="AB99" s="1" t="n">
        <v>8.04943445731711</v>
      </c>
      <c r="AC99" s="1" t="n">
        <v>5.92961043861792</v>
      </c>
      <c r="AD99" s="1" t="s">
        <v>132</v>
      </c>
      <c r="AE99" s="1" t="n">
        <v>6.62178044024387</v>
      </c>
      <c r="AF99" s="1" t="n">
        <v>5.1074539890244</v>
      </c>
      <c r="AG99" s="1" t="n">
        <v>3.41533195406503</v>
      </c>
      <c r="AH99" s="1" t="n">
        <v>1.46309723292682</v>
      </c>
      <c r="AI99" s="1" t="n">
        <v>4.70091828658538</v>
      </c>
      <c r="AJ99" s="1" t="n">
        <v>7.26390878861793</v>
      </c>
      <c r="AK99" s="1" t="n">
        <v>7.42689509918698</v>
      </c>
      <c r="AL99" s="1" t="n">
        <v>4.5262805130081</v>
      </c>
      <c r="AM99" s="1" t="n">
        <v>2.20662713292679</v>
      </c>
      <c r="AN99" s="1" t="n">
        <v>2.91439924715445</v>
      </c>
      <c r="AO99" s="1" t="n">
        <v>8.68505953252028</v>
      </c>
      <c r="AP99" s="1" t="n">
        <v>4.98306968536592</v>
      </c>
      <c r="AQ99" s="1" t="n">
        <v>4.33691162398377</v>
      </c>
      <c r="AR99" s="1" t="n">
        <v>7.60065330243904</v>
      </c>
      <c r="AS99" s="1" t="n">
        <v>8.72237285365856</v>
      </c>
      <c r="AT99" s="1" t="n">
        <v>6.67158190650407</v>
      </c>
      <c r="AU99" s="1" t="n">
        <v>6.69432506300813</v>
      </c>
      <c r="AV99" s="1" t="n">
        <v>5.35909645243907</v>
      </c>
      <c r="AW99" s="1" t="n">
        <v>5.04634510487808</v>
      </c>
      <c r="AX99" s="1" t="n">
        <v>7.26604197235777</v>
      </c>
      <c r="AY99" s="1" t="n">
        <v>6.82012157723573</v>
      </c>
      <c r="AZ99" s="1" t="n">
        <v>6.59889981341466</v>
      </c>
      <c r="BA99" s="1" t="n">
        <v>6.67802938048778</v>
      </c>
      <c r="BB99" s="1" t="s">
        <v>132</v>
      </c>
      <c r="BC99" s="1" t="n">
        <v>3.53880271585369</v>
      </c>
      <c r="BD99" s="1" t="n">
        <v>2.12204081626013</v>
      </c>
      <c r="BE99" s="1" t="n">
        <v>2.54744677276427</v>
      </c>
      <c r="BF99" s="1" t="n">
        <v>6.65589191016265</v>
      </c>
      <c r="BG99" s="1" t="n">
        <v>4.27637447235777</v>
      </c>
      <c r="BH99" s="1" t="n">
        <v>7.60132859105688</v>
      </c>
      <c r="BI99" s="1" t="n">
        <v>3.72534235609754</v>
      </c>
      <c r="BJ99" s="1" t="n">
        <f aca="false">SUM(C99:BI99)</f>
        <v>255.926392653252</v>
      </c>
    </row>
    <row r="100" customFormat="false" ht="12" hidden="false" customHeight="false" outlineLevel="0" collapsed="false">
      <c r="A100" s="9" t="n">
        <v>56.0010347208212</v>
      </c>
      <c r="B100" s="8" t="s">
        <v>158</v>
      </c>
      <c r="C100" s="1" t="n">
        <v>-1.78195256626008</v>
      </c>
      <c r="D100" s="1" t="n">
        <v>-1.24833856829267</v>
      </c>
      <c r="E100" s="1" t="n">
        <v>-3.5322705682927</v>
      </c>
      <c r="F100" s="1" t="n">
        <v>1.47018415162604</v>
      </c>
      <c r="G100" s="1" t="s">
        <v>132</v>
      </c>
      <c r="H100" s="1" t="n">
        <v>-0.275033756097592</v>
      </c>
      <c r="I100" s="1" t="n">
        <v>-2.41217348536588</v>
      </c>
      <c r="J100" s="1" t="n">
        <v>-1.4505324768293</v>
      </c>
      <c r="K100" s="1" t="n">
        <v>-1.64223573048783</v>
      </c>
      <c r="L100" s="1" t="n">
        <v>-3.5846123817073</v>
      </c>
      <c r="M100" s="1" t="n">
        <v>-1.93066870691061</v>
      </c>
      <c r="N100" s="1" t="s">
        <v>132</v>
      </c>
      <c r="O100" s="1" t="n">
        <v>-1.13563177073171</v>
      </c>
      <c r="P100" s="1" t="n">
        <v>-1.55963337073166</v>
      </c>
      <c r="Q100" s="1" t="n">
        <v>-2.24200459390239</v>
      </c>
      <c r="R100" s="1" t="n">
        <v>-3.67620604634144</v>
      </c>
      <c r="S100" s="1" t="n">
        <v>-2.41508336504062</v>
      </c>
      <c r="T100" s="1" t="n">
        <v>-0.752121010975653</v>
      </c>
      <c r="U100" s="1" t="n">
        <v>-3.29380441910568</v>
      </c>
      <c r="V100" s="1" t="n">
        <v>-1.54204613373988</v>
      </c>
      <c r="W100" s="1" t="n">
        <v>-1.93434434756106</v>
      </c>
      <c r="X100" s="1" t="n">
        <v>-1.79669152560973</v>
      </c>
      <c r="Y100" s="1" t="n">
        <v>-0.542177127642255</v>
      </c>
      <c r="Z100" s="1" t="n">
        <v>-2.35987199268296</v>
      </c>
      <c r="AA100" s="1" t="n">
        <v>-2.94904873780489</v>
      </c>
      <c r="AB100" s="1" t="n">
        <v>-2.25192979268289</v>
      </c>
      <c r="AC100" s="1" t="n">
        <v>-1.78852681138208</v>
      </c>
      <c r="AD100" s="1" t="n">
        <v>-0.61371044430895</v>
      </c>
      <c r="AE100" s="1" t="n">
        <v>-2.86248555975612</v>
      </c>
      <c r="AF100" s="1" t="n">
        <v>-2.77081676097559</v>
      </c>
      <c r="AG100" s="1" t="n">
        <v>-3.61789729593497</v>
      </c>
      <c r="AH100" s="1" t="n">
        <v>-2.04507226707317</v>
      </c>
      <c r="AI100" s="1" t="n">
        <v>-1.59466696341461</v>
      </c>
      <c r="AJ100" s="1" t="n">
        <v>-1.51239971138207</v>
      </c>
      <c r="AK100" s="1" t="n">
        <v>-2.26542765081302</v>
      </c>
      <c r="AL100" s="1" t="n">
        <v>-1.08392048699189</v>
      </c>
      <c r="AM100" s="1" t="n">
        <v>-0.765427867073207</v>
      </c>
      <c r="AN100" s="1" t="n">
        <v>-2.78039675284557</v>
      </c>
      <c r="AO100" s="1" t="n">
        <v>-0.543992467479733</v>
      </c>
      <c r="AP100" s="1" t="n">
        <v>-0.102854314634079</v>
      </c>
      <c r="AQ100" s="1" t="n">
        <v>-0.670488376016238</v>
      </c>
      <c r="AR100" s="1" t="n">
        <v>-1.81040119756096</v>
      </c>
      <c r="AS100" s="1" t="n">
        <v>-3.98653914634142</v>
      </c>
      <c r="AT100" s="1" t="n">
        <v>-2.54985909349591</v>
      </c>
      <c r="AU100" s="1" t="n">
        <v>-3.72450693699187</v>
      </c>
      <c r="AV100" s="1" t="n">
        <v>-1.31463954756093</v>
      </c>
      <c r="AW100" s="1" t="n">
        <v>-2.56270889512193</v>
      </c>
      <c r="AX100" s="1" t="n">
        <v>-1.80020677764223</v>
      </c>
      <c r="AY100" s="1" t="n">
        <v>-1.92308217276426</v>
      </c>
      <c r="AZ100" s="1" t="n">
        <v>-1.00600843658534</v>
      </c>
      <c r="BA100" s="1" t="n">
        <v>-1.33320686951222</v>
      </c>
      <c r="BB100" s="1" t="n">
        <v>-2.51316601747966</v>
      </c>
      <c r="BC100" s="1" t="n">
        <v>-1.26827978414628</v>
      </c>
      <c r="BD100" s="1" t="n">
        <v>-0.727546183739854</v>
      </c>
      <c r="BE100" s="1" t="n">
        <v>-3.45564272723572</v>
      </c>
      <c r="BF100" s="1" t="n">
        <v>-1.29761908983735</v>
      </c>
      <c r="BG100" s="1" t="n">
        <v>-1.42989827764223</v>
      </c>
      <c r="BH100" s="1" t="n">
        <v>-0.912458908943073</v>
      </c>
      <c r="BI100" s="1" t="s">
        <v>132</v>
      </c>
      <c r="BJ100" s="1" t="n">
        <f aca="false">SUM(C100:BI100)</f>
        <v>-103.472082115853</v>
      </c>
    </row>
    <row r="101" customFormat="false" ht="12" hidden="false" customHeight="false" outlineLevel="0" collapsed="false">
      <c r="A101" s="9" t="n">
        <v>56.0002491578548</v>
      </c>
      <c r="B101" s="8" t="s">
        <v>159</v>
      </c>
      <c r="C101" s="1" t="n">
        <v>0.612140683739902</v>
      </c>
      <c r="D101" s="1" t="n">
        <v>-1.09661806829268</v>
      </c>
      <c r="E101" s="1" t="n">
        <v>-2.3634088182927</v>
      </c>
      <c r="F101" s="1" t="n">
        <v>1.50447965162604</v>
      </c>
      <c r="G101" s="1" t="n">
        <v>-0.101693125609771</v>
      </c>
      <c r="H101" s="1" t="n">
        <v>0.487815743902409</v>
      </c>
      <c r="I101" s="1" t="n">
        <v>1.27811826463408</v>
      </c>
      <c r="J101" s="1" t="n">
        <v>0.134859523170704</v>
      </c>
      <c r="K101" s="1" t="n">
        <v>0.248744519512165</v>
      </c>
      <c r="L101" s="1" t="n">
        <v>0.626044118292704</v>
      </c>
      <c r="M101" s="1" t="n">
        <v>-2.99007170691061</v>
      </c>
      <c r="N101" s="1" t="s">
        <v>132</v>
      </c>
      <c r="O101" s="1" t="n">
        <v>1.26600047926829</v>
      </c>
      <c r="P101" s="1" t="n">
        <v>1.04147337926835</v>
      </c>
      <c r="Q101" s="1" t="n">
        <v>-0.749245093902395</v>
      </c>
      <c r="R101" s="1" t="n">
        <v>-0.610387296341436</v>
      </c>
      <c r="S101" s="1" t="n">
        <v>-2.08875536504059</v>
      </c>
      <c r="T101" s="1" t="n">
        <v>-0.669904760975658</v>
      </c>
      <c r="U101" s="1" t="n">
        <v>-0.825936669105712</v>
      </c>
      <c r="V101" s="1" t="n">
        <v>-0.136479133739883</v>
      </c>
      <c r="W101" s="1" t="n">
        <v>3.75847440243894</v>
      </c>
      <c r="X101" s="1" t="n">
        <v>-1.00345202560975</v>
      </c>
      <c r="Y101" s="1" t="n">
        <v>-2.19129062764227</v>
      </c>
      <c r="Z101" s="1" t="n">
        <v>-2.71604974268296</v>
      </c>
      <c r="AA101" s="1" t="n">
        <v>0.151957512195111</v>
      </c>
      <c r="AB101" s="1" t="n">
        <v>-1.04222529268288</v>
      </c>
      <c r="AC101" s="1" t="n">
        <v>-1.92505131138208</v>
      </c>
      <c r="AD101" s="1" t="s">
        <v>132</v>
      </c>
      <c r="AE101" s="1" t="n">
        <v>-1.58069805975612</v>
      </c>
      <c r="AF101" s="1" t="n">
        <v>-1.2968840109756</v>
      </c>
      <c r="AG101" s="1" t="n">
        <v>0.555856454065037</v>
      </c>
      <c r="AH101" s="1" t="n">
        <v>0.823955982926819</v>
      </c>
      <c r="AI101" s="1" t="s">
        <v>132</v>
      </c>
      <c r="AJ101" s="1" t="n">
        <v>2.63943253861793</v>
      </c>
      <c r="AK101" s="1" t="n">
        <v>0.651654349186991</v>
      </c>
      <c r="AL101" s="1" t="n">
        <v>0.496468763008082</v>
      </c>
      <c r="AM101" s="1" t="n">
        <v>-0.458830367073212</v>
      </c>
      <c r="AN101" s="1" t="n">
        <v>0.707469997154433</v>
      </c>
      <c r="AO101" s="1" t="n">
        <v>0.905792032520274</v>
      </c>
      <c r="AP101" s="1" t="n">
        <v>2.48919443536592</v>
      </c>
      <c r="AQ101" s="1" t="n">
        <v>-1.53918812601624</v>
      </c>
      <c r="AR101" s="1" t="n">
        <v>-0.500285947560961</v>
      </c>
      <c r="AS101" s="1" t="n">
        <v>-1.30877389634143</v>
      </c>
      <c r="AT101" s="1" t="n">
        <v>-0.348937593495918</v>
      </c>
      <c r="AU101" s="1" t="n">
        <v>-1.17395993699186</v>
      </c>
      <c r="AV101" s="1" t="n">
        <v>-2.97502654756094</v>
      </c>
      <c r="AW101" s="1" t="n">
        <v>-1.25888414512193</v>
      </c>
      <c r="AX101" s="1" t="n">
        <v>-2.15799102764223</v>
      </c>
      <c r="AY101" s="1" t="n">
        <v>0.956029827235717</v>
      </c>
      <c r="AZ101" s="1" t="n">
        <v>-2.35317218658534</v>
      </c>
      <c r="BA101" s="1" t="n">
        <v>-1.79012761951222</v>
      </c>
      <c r="BB101" s="1" t="n">
        <v>-1.36421301747966</v>
      </c>
      <c r="BC101" s="1" t="n">
        <v>-0.58746028414631</v>
      </c>
      <c r="BD101" s="1" t="n">
        <v>1.93529031626013</v>
      </c>
      <c r="BE101" s="1" t="n">
        <v>-2.78994497723572</v>
      </c>
      <c r="BF101" s="1" t="n">
        <v>-0.857044339837351</v>
      </c>
      <c r="BG101" s="1" t="n">
        <v>-2.19579052764223</v>
      </c>
      <c r="BH101" s="1" t="n">
        <v>0.249611341056912</v>
      </c>
      <c r="BI101" s="1" t="n">
        <v>-1.38886814390246</v>
      </c>
      <c r="BJ101" s="1" t="n">
        <f aca="false">SUM(C101:BI101)</f>
        <v>-24.9157854776422</v>
      </c>
    </row>
    <row r="102" customFormat="false" ht="12" hidden="false" customHeight="false" outlineLevel="0" collapsed="false">
      <c r="A102" s="9" t="n">
        <v>55.9989611966581</v>
      </c>
      <c r="B102" s="8" t="s">
        <v>160</v>
      </c>
      <c r="C102" s="1" t="n">
        <v>3.41907393373988</v>
      </c>
      <c r="D102" s="1" t="n">
        <v>-0.678432068292679</v>
      </c>
      <c r="E102" s="1" t="n">
        <v>1.6001691817073</v>
      </c>
      <c r="F102" s="1" t="n">
        <v>-2.54740534837396</v>
      </c>
      <c r="G102" s="1" t="n">
        <v>-0.638935125609763</v>
      </c>
      <c r="H102" s="1" t="n">
        <v>0.00629549390239959</v>
      </c>
      <c r="I102" s="1" t="n">
        <v>4.21003676463409</v>
      </c>
      <c r="J102" s="1" t="n">
        <v>-2.5176982268293</v>
      </c>
      <c r="K102" s="1" t="n">
        <v>2.35112201951216</v>
      </c>
      <c r="L102" s="1" t="n">
        <v>3.20739361829271</v>
      </c>
      <c r="M102" s="1" t="n">
        <v>4.3367665430894</v>
      </c>
      <c r="N102" s="1" t="n">
        <v>3.38183282682931</v>
      </c>
      <c r="O102" s="1" t="n">
        <v>-2.49881202073171</v>
      </c>
      <c r="P102" s="1" t="n">
        <v>-0.181114120731653</v>
      </c>
      <c r="Q102" s="1" t="n">
        <v>1.60689690609759</v>
      </c>
      <c r="R102" s="1" t="n">
        <v>-0.0908720463414383</v>
      </c>
      <c r="S102" s="1" t="n">
        <v>-3.05508161504062</v>
      </c>
      <c r="T102" s="1" t="s">
        <v>132</v>
      </c>
      <c r="U102" s="1" t="n">
        <v>1.6642488308943</v>
      </c>
      <c r="V102" s="1" t="n">
        <v>3.10770636626009</v>
      </c>
      <c r="W102" s="1" t="n">
        <v>3.75847440243894</v>
      </c>
      <c r="X102" s="1" t="n">
        <v>1.00609597439025</v>
      </c>
      <c r="Y102" s="1" t="n">
        <v>1.81413462235775</v>
      </c>
      <c r="Z102" s="1" t="n">
        <v>-1.12193049268296</v>
      </c>
      <c r="AA102" s="1" t="n">
        <v>1.26444826219511</v>
      </c>
      <c r="AB102" s="1" t="n">
        <v>-0.700174542682888</v>
      </c>
      <c r="AC102" s="1" t="n">
        <v>4.26712668861791</v>
      </c>
      <c r="AD102" s="1" t="n">
        <v>1.07202105569105</v>
      </c>
      <c r="AE102" s="1" t="n">
        <v>3.67712519024386</v>
      </c>
      <c r="AF102" s="1" t="s">
        <v>132</v>
      </c>
      <c r="AG102" s="1" t="n">
        <v>3.85294245406503</v>
      </c>
      <c r="AH102" s="1" t="n">
        <v>5.61576448292682</v>
      </c>
      <c r="AI102" s="1" t="n">
        <v>2.05026528658538</v>
      </c>
      <c r="AJ102" s="1" t="n">
        <v>4.21071053861793</v>
      </c>
      <c r="AK102" s="1" t="n">
        <v>-0.178224900813021</v>
      </c>
      <c r="AL102" s="1" t="n">
        <v>-2.8832717369919</v>
      </c>
      <c r="AM102" s="1" t="n">
        <v>-0.432645367073214</v>
      </c>
      <c r="AN102" s="1" t="n">
        <v>2.49586774715444</v>
      </c>
      <c r="AO102" s="1" t="n">
        <v>6.10898778252027</v>
      </c>
      <c r="AP102" s="1" t="n">
        <v>1.63002593536592</v>
      </c>
      <c r="AQ102" s="1" t="n">
        <v>-3.26644362601624</v>
      </c>
      <c r="AR102" s="1" t="n">
        <v>4.58076530243904</v>
      </c>
      <c r="AS102" s="1" t="n">
        <v>8.23967260365856</v>
      </c>
      <c r="AT102" s="1" t="n">
        <v>1.54331415650407</v>
      </c>
      <c r="AU102" s="1" t="n">
        <v>4.55821281300813</v>
      </c>
      <c r="AV102" s="1" t="n">
        <v>3.98009370243907</v>
      </c>
      <c r="AW102" s="1" t="n">
        <v>3.14434110487808</v>
      </c>
      <c r="AX102" s="1" t="n">
        <v>-0.714176277642238</v>
      </c>
      <c r="AY102" s="1" t="n">
        <v>-0.60289642276426</v>
      </c>
      <c r="AZ102" s="1" t="n">
        <v>8.71434831341466</v>
      </c>
      <c r="BA102" s="1" t="n">
        <v>3.78941388048778</v>
      </c>
      <c r="BB102" s="1" t="n">
        <v>2.54635773252035</v>
      </c>
      <c r="BC102" s="1" t="n">
        <v>4.00932521585369</v>
      </c>
      <c r="BD102" s="1" t="n">
        <v>-3.06929293373985</v>
      </c>
      <c r="BE102" s="1" t="s">
        <v>132</v>
      </c>
      <c r="BF102" s="1" t="n">
        <v>8.46471541016265</v>
      </c>
      <c r="BG102" s="1" t="n">
        <v>3.88552022235777</v>
      </c>
      <c r="BH102" s="1" t="n">
        <v>1.92298009105688</v>
      </c>
      <c r="BI102" s="1" t="n">
        <v>-2.03685239390247</v>
      </c>
      <c r="BJ102" s="1" t="n">
        <f aca="false">SUM(C102:BI102)</f>
        <v>103.88033419065</v>
      </c>
    </row>
    <row r="103" customFormat="false" ht="12" hidden="false" customHeight="false" outlineLevel="0" collapsed="false">
      <c r="A103" s="9" t="n">
        <v>55.9988595034214</v>
      </c>
      <c r="B103" s="8" t="s">
        <v>161</v>
      </c>
      <c r="C103" s="1" t="n">
        <v>3.86658618373988</v>
      </c>
      <c r="D103" s="1" t="n">
        <v>3.23865143170729</v>
      </c>
      <c r="E103" s="1" t="n">
        <v>3.2848104317073</v>
      </c>
      <c r="F103" s="1" t="n">
        <v>4.95584240162604</v>
      </c>
      <c r="G103" s="1" t="n">
        <v>3.29455637439024</v>
      </c>
      <c r="H103" s="1" t="n">
        <v>5.05533799390238</v>
      </c>
      <c r="I103" s="1" t="n">
        <v>-1.05782848536591</v>
      </c>
      <c r="J103" s="1" t="n">
        <v>-2.5410029768293</v>
      </c>
      <c r="K103" s="1" t="n">
        <v>1.44496726951216</v>
      </c>
      <c r="L103" s="1" t="n">
        <v>3.2013073682927</v>
      </c>
      <c r="M103" s="1" t="s">
        <v>132</v>
      </c>
      <c r="N103" s="1" t="n">
        <v>-1.80324017317069</v>
      </c>
      <c r="O103" s="1" t="n">
        <v>-1.52542052073171</v>
      </c>
      <c r="P103" s="1" t="n">
        <v>-1.94081787073166</v>
      </c>
      <c r="Q103" s="1" t="n">
        <v>3.74557840609759</v>
      </c>
      <c r="R103" s="1" t="n">
        <v>3.71019320365856</v>
      </c>
      <c r="S103" s="1" t="n">
        <v>2.35607438495939</v>
      </c>
      <c r="T103" s="1" t="n">
        <v>-1.77059051097566</v>
      </c>
      <c r="U103" s="1" t="n">
        <v>5.96667183089431</v>
      </c>
      <c r="V103" s="1" t="n">
        <v>-2.11106913373987</v>
      </c>
      <c r="W103" s="1" t="n">
        <v>-2.62408509756106</v>
      </c>
      <c r="X103" s="1" t="n">
        <v>2.42731897439025</v>
      </c>
      <c r="Y103" s="1" t="n">
        <v>-2.00657987764227</v>
      </c>
      <c r="Z103" s="1" t="n">
        <v>1.32410700731704</v>
      </c>
      <c r="AA103" s="1" t="n">
        <v>2.28802051219511</v>
      </c>
      <c r="AB103" s="1" t="n">
        <v>4.57264245731712</v>
      </c>
      <c r="AC103" s="1" t="n">
        <v>2.66301793861793</v>
      </c>
      <c r="AD103" s="1" t="s">
        <v>132</v>
      </c>
      <c r="AE103" s="1" t="n">
        <v>4.09069269024387</v>
      </c>
      <c r="AF103" s="1" t="n">
        <v>3.3126597390244</v>
      </c>
      <c r="AG103" s="1" t="n">
        <v>3.24408220406503</v>
      </c>
      <c r="AH103" s="1" t="n">
        <v>2.25996123292682</v>
      </c>
      <c r="AI103" s="1" t="n">
        <v>1.12426478658538</v>
      </c>
      <c r="AJ103" s="1" t="n">
        <v>4.88123403861793</v>
      </c>
      <c r="AK103" s="1" t="n">
        <v>3.06315834918698</v>
      </c>
      <c r="AL103" s="1" t="n">
        <v>3.76657451300811</v>
      </c>
      <c r="AM103" s="1" t="n">
        <v>3.50908713292679</v>
      </c>
      <c r="AN103" s="1" t="n">
        <v>3.19847024715445</v>
      </c>
      <c r="AO103" s="1" t="n">
        <v>-0.774073217479717</v>
      </c>
      <c r="AP103" s="1" t="n">
        <v>-2.90848156463408</v>
      </c>
      <c r="AQ103" s="1" t="n">
        <v>2.41894462398377</v>
      </c>
      <c r="AR103" s="1" t="n">
        <v>2.73065355243904</v>
      </c>
      <c r="AS103" s="1" t="n">
        <v>1.52919285365859</v>
      </c>
      <c r="AT103" s="1" t="n">
        <v>2.00004490650407</v>
      </c>
      <c r="AU103" s="1" t="n">
        <v>2.12763131300813</v>
      </c>
      <c r="AV103" s="1" t="n">
        <v>1.09371420243907</v>
      </c>
      <c r="AW103" s="1" t="n">
        <v>1.27927960487808</v>
      </c>
      <c r="AX103" s="1" t="n">
        <v>5.56589397235776</v>
      </c>
      <c r="AY103" s="1" t="n">
        <v>3.42722957723572</v>
      </c>
      <c r="AZ103" s="1" t="n">
        <v>3.19560881341465</v>
      </c>
      <c r="BA103" s="1" t="n">
        <v>1.71996488048778</v>
      </c>
      <c r="BB103" s="1" t="s">
        <v>132</v>
      </c>
      <c r="BC103" s="1" t="n">
        <v>-2.00357403414629</v>
      </c>
      <c r="BD103" s="1" t="n">
        <v>2.20311306626014</v>
      </c>
      <c r="BE103" s="1" t="n">
        <v>5.45789177276427</v>
      </c>
      <c r="BF103" s="1" t="n">
        <v>2.73813666016265</v>
      </c>
      <c r="BG103" s="1" t="n">
        <v>2.91506397235777</v>
      </c>
      <c r="BH103" s="1" t="n">
        <v>2.21143534105689</v>
      </c>
      <c r="BI103" s="1" t="n">
        <v>4.65675310609754</v>
      </c>
      <c r="BJ103" s="1" t="n">
        <f aca="false">SUM(C103:BI103)</f>
        <v>114.049657860163</v>
      </c>
    </row>
    <row r="104" customFormat="false" ht="12" hidden="false" customHeight="false" outlineLevel="0" collapsed="false">
      <c r="A104" s="9" t="n">
        <v>55.9971751078689</v>
      </c>
      <c r="B104" s="8" t="s">
        <v>162</v>
      </c>
      <c r="C104" s="1" t="n">
        <v>5.70344343373988</v>
      </c>
      <c r="D104" s="1" t="n">
        <v>6.3851139317073</v>
      </c>
      <c r="E104" s="1" t="n">
        <v>5.5574174317073</v>
      </c>
      <c r="F104" s="1" t="n">
        <v>3.42539715162604</v>
      </c>
      <c r="G104" s="1" t="n">
        <v>7.41203087439024</v>
      </c>
      <c r="H104" s="1" t="n">
        <v>7.03433774390238</v>
      </c>
      <c r="I104" s="1" t="n">
        <v>-3.00178023536589</v>
      </c>
      <c r="J104" s="1" t="n">
        <v>1.14684627317071</v>
      </c>
      <c r="K104" s="1" t="n">
        <v>4.97967601951216</v>
      </c>
      <c r="L104" s="1" t="n">
        <v>5.39949986829271</v>
      </c>
      <c r="M104" s="1" t="s">
        <v>132</v>
      </c>
      <c r="N104" s="1" t="n">
        <v>7.10055907682931</v>
      </c>
      <c r="O104" s="1" t="n">
        <v>-0.89785277073171</v>
      </c>
      <c r="P104" s="1" t="n">
        <v>2.87792612926835</v>
      </c>
      <c r="Q104" s="1" t="n">
        <v>7.58393990609759</v>
      </c>
      <c r="R104" s="1" t="n">
        <v>8.47880670365856</v>
      </c>
      <c r="S104" s="1" t="n">
        <v>8.8918498849594</v>
      </c>
      <c r="T104" s="1" t="n">
        <v>-2.05688051097566</v>
      </c>
      <c r="U104" s="1" t="n">
        <v>1.6443618308943</v>
      </c>
      <c r="V104" s="1" t="n">
        <v>-2.28539438373991</v>
      </c>
      <c r="W104" s="1" t="n">
        <v>0.51705890243894</v>
      </c>
      <c r="X104" s="1" t="n">
        <v>8.83226897439026</v>
      </c>
      <c r="Y104" s="1" t="n">
        <v>2.28714412235774</v>
      </c>
      <c r="Z104" s="1" t="n">
        <v>2.84024725731704</v>
      </c>
      <c r="AA104" s="1" t="n">
        <v>3.90236826219511</v>
      </c>
      <c r="AB104" s="1" t="n">
        <v>7.72783370731711</v>
      </c>
      <c r="AC104" s="1" t="n">
        <v>6.10088993861792</v>
      </c>
      <c r="AD104" s="1" t="s">
        <v>132</v>
      </c>
      <c r="AE104" s="1" t="n">
        <v>5.84726069024386</v>
      </c>
      <c r="AF104" s="1" t="n">
        <v>7.00878773902441</v>
      </c>
      <c r="AG104" s="1" t="n">
        <v>3.95258020406503</v>
      </c>
      <c r="AH104" s="1" t="n">
        <v>2.38004098292682</v>
      </c>
      <c r="AI104" s="1" t="n">
        <v>5.45576978658538</v>
      </c>
      <c r="AJ104" s="1" t="n">
        <v>8.04761753861793</v>
      </c>
      <c r="AK104" s="1" t="n">
        <v>7.75650809918698</v>
      </c>
      <c r="AL104" s="1" t="n">
        <v>4.4752605130081</v>
      </c>
      <c r="AM104" s="1" t="n">
        <v>2.19862488292679</v>
      </c>
      <c r="AN104" s="1" t="n">
        <v>3.89703624715444</v>
      </c>
      <c r="AO104" s="1" t="n">
        <v>8.52960403252028</v>
      </c>
      <c r="AP104" s="1" t="n">
        <v>5.47701418536592</v>
      </c>
      <c r="AQ104" s="1" t="n">
        <v>4.00966437398377</v>
      </c>
      <c r="AR104" s="1" t="n">
        <v>8.35287605243904</v>
      </c>
      <c r="AS104" s="1" t="n">
        <v>8.94636910365855</v>
      </c>
      <c r="AT104" s="1" t="n">
        <v>7.27650890650407</v>
      </c>
      <c r="AU104" s="1" t="n">
        <v>6.51731756300814</v>
      </c>
      <c r="AV104" s="1" t="n">
        <v>5.52368270243907</v>
      </c>
      <c r="AW104" s="1" t="n">
        <v>5.74114985487808</v>
      </c>
      <c r="AX104" s="1" t="n">
        <v>7.34580272235776</v>
      </c>
      <c r="AY104" s="1" t="n">
        <v>6.67868607723574</v>
      </c>
      <c r="AZ104" s="1" t="n">
        <v>7.49924356341466</v>
      </c>
      <c r="BA104" s="1" t="n">
        <v>7.12036313048778</v>
      </c>
      <c r="BB104" s="1" t="s">
        <v>132</v>
      </c>
      <c r="BC104" s="1" t="n">
        <v>3.93855296585369</v>
      </c>
      <c r="BD104" s="1" t="n">
        <v>2.36778556626013</v>
      </c>
      <c r="BE104" s="1" t="n">
        <v>3.09201677276428</v>
      </c>
      <c r="BF104" s="1" t="n">
        <v>7.45257666016265</v>
      </c>
      <c r="BG104" s="1" t="n">
        <v>6.96341897235777</v>
      </c>
      <c r="BH104" s="1" t="n">
        <v>7.36544384105688</v>
      </c>
      <c r="BI104" s="1" t="n">
        <v>3.68453985609754</v>
      </c>
      <c r="BJ104" s="1" t="n">
        <f aca="false">SUM(C104:BI104)</f>
        <v>282.489213110163</v>
      </c>
    </row>
    <row r="105" customFormat="false" ht="12" hidden="false" customHeight="false" outlineLevel="0" collapsed="false">
      <c r="A105" s="9" t="n">
        <v>55.0008285944423</v>
      </c>
      <c r="B105" s="8" t="s">
        <v>163</v>
      </c>
      <c r="C105" s="1" t="n">
        <v>-3.16201331626009</v>
      </c>
      <c r="D105" s="1" t="n">
        <v>-0.00509256829266036</v>
      </c>
      <c r="E105" s="1" t="n">
        <v>-0.945600568292697</v>
      </c>
      <c r="F105" s="1" t="n">
        <v>5.11237240162604</v>
      </c>
      <c r="G105" s="1" t="n">
        <v>-1.70342112560976</v>
      </c>
      <c r="H105" s="1" t="n">
        <v>1.7453714939024</v>
      </c>
      <c r="I105" s="1" t="n">
        <v>-1.82874173536589</v>
      </c>
      <c r="J105" s="1" t="s">
        <v>132</v>
      </c>
      <c r="K105" s="1" t="n">
        <v>-2.70651723048783</v>
      </c>
      <c r="L105" s="1" t="n">
        <v>-1.5727186317073</v>
      </c>
      <c r="M105" s="1" t="n">
        <v>-1.8843569569106</v>
      </c>
      <c r="N105" s="1" t="n">
        <v>-3.34194967317068</v>
      </c>
      <c r="O105" s="1" t="n">
        <v>-0.554504770731711</v>
      </c>
      <c r="P105" s="1" t="n">
        <v>-2.33931887073166</v>
      </c>
      <c r="Q105" s="1" t="n">
        <v>-0.680629343902396</v>
      </c>
      <c r="R105" s="1" t="n">
        <v>-2.75212254634145</v>
      </c>
      <c r="S105" s="1" t="n">
        <v>-1.87799111504062</v>
      </c>
      <c r="T105" s="1" t="n">
        <v>3.06766448902435</v>
      </c>
      <c r="U105" s="1" t="n">
        <v>-3.3757361691057</v>
      </c>
      <c r="V105" s="1" t="n">
        <v>-1.25092488373988</v>
      </c>
      <c r="W105" s="1" t="n">
        <v>-2.04577484756106</v>
      </c>
      <c r="X105" s="1" t="n">
        <v>-1.48348752560975</v>
      </c>
      <c r="Y105" s="1" t="n">
        <v>2.25102537235774</v>
      </c>
      <c r="Z105" s="1" t="n">
        <v>-2.53812624268296</v>
      </c>
      <c r="AA105" s="1" t="n">
        <v>-3.10600573780489</v>
      </c>
      <c r="AB105" s="1" t="n">
        <v>-2.18612229268287</v>
      </c>
      <c r="AC105" s="1" t="n">
        <v>-2.9141745613821</v>
      </c>
      <c r="AD105" s="1" t="s">
        <v>132</v>
      </c>
      <c r="AE105" s="1" t="n">
        <v>-3.68067280975612</v>
      </c>
      <c r="AF105" s="1" t="n">
        <v>-4.11051176097558</v>
      </c>
      <c r="AG105" s="1" t="n">
        <v>-0.124710295934968</v>
      </c>
      <c r="AH105" s="1" t="n">
        <v>-0.0232277670731804</v>
      </c>
      <c r="AI105" s="1" t="n">
        <v>-1.35002271341461</v>
      </c>
      <c r="AJ105" s="1" t="n">
        <v>-1.55711471138207</v>
      </c>
      <c r="AK105" s="1" t="n">
        <v>-4.54219640081303</v>
      </c>
      <c r="AL105" s="1" t="n">
        <v>2.85488151300811</v>
      </c>
      <c r="AM105" s="1" t="n">
        <v>-2.57281961707321</v>
      </c>
      <c r="AN105" s="1" t="n">
        <v>0.22900374715443</v>
      </c>
      <c r="AO105" s="1" t="n">
        <v>-2.72073746747973</v>
      </c>
      <c r="AP105" s="1" t="n">
        <v>0.987781185365922</v>
      </c>
      <c r="AQ105" s="1" t="n">
        <v>-2.61446037601624</v>
      </c>
      <c r="AR105" s="1" t="n">
        <v>-4.14535319756096</v>
      </c>
      <c r="AS105" s="1" t="n">
        <v>-1.38275039634143</v>
      </c>
      <c r="AT105" s="1" t="n">
        <v>-2.73536709349592</v>
      </c>
      <c r="AU105" s="1" t="n">
        <v>-2.37506968699186</v>
      </c>
      <c r="AV105" s="1" t="n">
        <v>-2.38815104756092</v>
      </c>
      <c r="AW105" s="1" t="n">
        <v>-2.33678964512193</v>
      </c>
      <c r="AX105" s="1" t="n">
        <v>-2.99021302764223</v>
      </c>
      <c r="AY105" s="1" t="n">
        <v>-1.42746667276426</v>
      </c>
      <c r="AZ105" s="1" t="n">
        <v>0.655723563414657</v>
      </c>
      <c r="BA105" s="1" t="n">
        <v>-3.24903286951222</v>
      </c>
      <c r="BB105" s="1" t="s">
        <v>132</v>
      </c>
      <c r="BC105" s="1" t="n">
        <v>0.122406465853693</v>
      </c>
      <c r="BD105" s="1" t="n">
        <v>-2.28387993373985</v>
      </c>
      <c r="BE105" s="1" t="n">
        <v>-3.36707122723572</v>
      </c>
      <c r="BF105" s="1" t="n">
        <v>-1.48755158983735</v>
      </c>
      <c r="BG105" s="1" t="n">
        <v>-2.89141152764224</v>
      </c>
      <c r="BH105" s="1" t="n">
        <v>0.726238091056914</v>
      </c>
      <c r="BI105" s="1" t="s">
        <v>132</v>
      </c>
      <c r="BJ105" s="1" t="n">
        <f aca="false">SUM(C105:BI105)</f>
        <v>-82.8594442260159</v>
      </c>
    </row>
    <row r="106" customFormat="false" ht="12" hidden="false" customHeight="false" outlineLevel="0" collapsed="false">
      <c r="A106" s="9" t="n">
        <v>54.9998173223605</v>
      </c>
      <c r="B106" s="8" t="s">
        <v>164</v>
      </c>
      <c r="C106" s="1" t="n">
        <v>0.758182183739905</v>
      </c>
      <c r="D106" s="1" t="n">
        <v>0.00967193170733793</v>
      </c>
      <c r="E106" s="1" t="n">
        <v>0.632940181707305</v>
      </c>
      <c r="F106" s="1" t="n">
        <v>0.0478034016260338</v>
      </c>
      <c r="G106" s="1" t="n">
        <v>1.08569962439024</v>
      </c>
      <c r="H106" s="1" t="n">
        <v>-1.09557900609757</v>
      </c>
      <c r="I106" s="1" t="n">
        <v>-3.7075902353659</v>
      </c>
      <c r="J106" s="1" t="n">
        <v>-2.35878947682929</v>
      </c>
      <c r="K106" s="1" t="n">
        <v>0.0162245195121571</v>
      </c>
      <c r="L106" s="1" t="n">
        <v>1.07678636829271</v>
      </c>
      <c r="M106" s="1" t="n">
        <v>-1.9115737069106</v>
      </c>
      <c r="N106" s="1" t="n">
        <v>1.91321432682931</v>
      </c>
      <c r="O106" s="1" t="n">
        <v>0.41915172926829</v>
      </c>
      <c r="P106" s="1" t="s">
        <v>132</v>
      </c>
      <c r="Q106" s="1" t="n">
        <v>1.34797290609759</v>
      </c>
      <c r="R106" s="1" t="n">
        <v>1.33600820365856</v>
      </c>
      <c r="S106" s="1" t="n">
        <v>0.348507884959403</v>
      </c>
      <c r="T106" s="1" t="n">
        <v>1.06643473902435</v>
      </c>
      <c r="U106" s="1" t="n">
        <v>1.1506645808943</v>
      </c>
      <c r="V106" s="1" t="s">
        <v>132</v>
      </c>
      <c r="W106" s="1" t="n">
        <v>-5.02800284756106</v>
      </c>
      <c r="X106" s="1" t="n">
        <v>-1.24321552560976</v>
      </c>
      <c r="Y106" s="1" t="n">
        <v>-1.85482787764225</v>
      </c>
      <c r="Z106" s="1" t="n">
        <v>-2.88981499268296</v>
      </c>
      <c r="AA106" s="1" t="n">
        <v>0.576676012195112</v>
      </c>
      <c r="AB106" s="1" t="n">
        <v>0.747246957317117</v>
      </c>
      <c r="AC106" s="1" t="n">
        <v>-0.303389811382068</v>
      </c>
      <c r="AD106" s="1" t="s">
        <v>132</v>
      </c>
      <c r="AE106" s="1" t="s">
        <v>132</v>
      </c>
      <c r="AF106" s="1" t="n">
        <v>1.72362673902439</v>
      </c>
      <c r="AG106" s="1" t="n">
        <v>1.36942595406503</v>
      </c>
      <c r="AH106" s="1" t="n">
        <v>2.98959573292682</v>
      </c>
      <c r="AI106" s="1" t="n">
        <v>0.716052536585384</v>
      </c>
      <c r="AJ106" s="1" t="n">
        <v>3.83927153861793</v>
      </c>
      <c r="AK106" s="1" t="n">
        <v>0.689311099186991</v>
      </c>
      <c r="AL106" s="1" t="n">
        <v>1.9937347630081</v>
      </c>
      <c r="AM106" s="1" t="n">
        <v>2.56909138292679</v>
      </c>
      <c r="AN106" s="1" t="n">
        <v>0.201468997154436</v>
      </c>
      <c r="AO106" s="1" t="n">
        <v>0.908153032520282</v>
      </c>
      <c r="AP106" s="1" t="n">
        <v>-1.94972156463408</v>
      </c>
      <c r="AQ106" s="1" t="n">
        <v>0.921461123983775</v>
      </c>
      <c r="AR106" s="1" t="n">
        <v>2.36319405243904</v>
      </c>
      <c r="AS106" s="1" t="n">
        <v>0.266125853658565</v>
      </c>
      <c r="AT106" s="1" t="n">
        <v>1.40182015650408</v>
      </c>
      <c r="AU106" s="1" t="n">
        <v>-0.499490686991866</v>
      </c>
      <c r="AV106" s="1" t="n">
        <v>-2.58523079756093</v>
      </c>
      <c r="AW106" s="1" t="n">
        <v>-0.579824895121924</v>
      </c>
      <c r="AX106" s="1" t="n">
        <v>1.69533022235776</v>
      </c>
      <c r="AY106" s="1" t="n">
        <v>2.77820957723574</v>
      </c>
      <c r="AZ106" s="1" t="n">
        <v>1.71374781341466</v>
      </c>
      <c r="BA106" s="1" t="n">
        <v>1.13288388048778</v>
      </c>
      <c r="BB106" s="1" t="n">
        <v>-2.52597451747963</v>
      </c>
      <c r="BC106" s="1" t="n">
        <v>-0.291234784146297</v>
      </c>
      <c r="BD106" s="1" t="n">
        <v>3.88632956626013</v>
      </c>
      <c r="BE106" s="1" t="n">
        <v>1.67302102276428</v>
      </c>
      <c r="BF106" s="1" t="n">
        <v>1.17532266016265</v>
      </c>
      <c r="BG106" s="1" t="n">
        <v>-2.17203552764223</v>
      </c>
      <c r="BH106" s="1" t="n">
        <v>1.08299034105688</v>
      </c>
      <c r="BI106" s="1" t="n">
        <v>-0.359293393902469</v>
      </c>
      <c r="BJ106" s="1" t="n">
        <f aca="false">SUM(C106:BI106)</f>
        <v>18.2677639500003</v>
      </c>
    </row>
    <row r="107" customFormat="false" ht="12" hidden="false" customHeight="false" outlineLevel="0" collapsed="false">
      <c r="A107" s="9" t="n">
        <v>54.9992406124891</v>
      </c>
      <c r="B107" s="8" t="s">
        <v>165</v>
      </c>
      <c r="C107" s="1" t="n">
        <v>3.80197943373988</v>
      </c>
      <c r="D107" s="1" t="n">
        <v>3.5547126817073</v>
      </c>
      <c r="E107" s="1" t="n">
        <v>1.1835504317073</v>
      </c>
      <c r="F107" s="1" t="n">
        <v>3.09306490162604</v>
      </c>
      <c r="G107" s="1" t="n">
        <v>0.677905624390235</v>
      </c>
      <c r="H107" s="1" t="n">
        <v>3.72413574390239</v>
      </c>
      <c r="I107" s="1" t="n">
        <v>-1.56026323536589</v>
      </c>
      <c r="J107" s="1" t="n">
        <v>0.609963773170705</v>
      </c>
      <c r="K107" s="1" t="n">
        <v>0.838307519512163</v>
      </c>
      <c r="L107" s="1" t="n">
        <v>2.09030086829271</v>
      </c>
      <c r="M107" s="1" t="n">
        <v>1.7436765430894</v>
      </c>
      <c r="N107" s="1" t="n">
        <v>0.752083826829313</v>
      </c>
      <c r="O107" s="1" t="n">
        <v>3.25066697926829</v>
      </c>
      <c r="P107" s="1" t="s">
        <v>132</v>
      </c>
      <c r="Q107" s="1" t="n">
        <v>1.35652365609759</v>
      </c>
      <c r="R107" s="1" t="n">
        <v>-1.13517279634144</v>
      </c>
      <c r="S107" s="1" t="n">
        <v>-1.9582791150406</v>
      </c>
      <c r="T107" s="1" t="n">
        <v>1.57590473902435</v>
      </c>
      <c r="U107" s="1" t="n">
        <v>5.78035558089431</v>
      </c>
      <c r="V107" s="1" t="n">
        <v>0.279725616260095</v>
      </c>
      <c r="W107" s="1" t="n">
        <v>2.53429065243894</v>
      </c>
      <c r="X107" s="1" t="n">
        <v>-0.603387025609727</v>
      </c>
      <c r="Y107" s="1" t="n">
        <v>-0.949254377642284</v>
      </c>
      <c r="Z107" s="1" t="n">
        <v>2.98067950731704</v>
      </c>
      <c r="AA107" s="1" t="n">
        <v>-2.19057373780489</v>
      </c>
      <c r="AB107" s="1" t="n">
        <v>-0.692991542682883</v>
      </c>
      <c r="AC107" s="1" t="n">
        <v>2.37216843861793</v>
      </c>
      <c r="AD107" s="1" t="s">
        <v>132</v>
      </c>
      <c r="AE107" s="1" t="n">
        <v>1.09682194024387</v>
      </c>
      <c r="AF107" s="1" t="n">
        <v>-1.18492226097558</v>
      </c>
      <c r="AG107" s="1" t="n">
        <v>1.18645520406503</v>
      </c>
      <c r="AH107" s="1" t="n">
        <v>-3.18507151707318</v>
      </c>
      <c r="AI107" s="1" t="n">
        <v>-0.707783213414619</v>
      </c>
      <c r="AJ107" s="1" t="n">
        <v>1.76670003861793</v>
      </c>
      <c r="AK107" s="1" t="n">
        <v>3.365472099187</v>
      </c>
      <c r="AL107" s="1" t="n">
        <v>-1.9047744869919</v>
      </c>
      <c r="AM107" s="1" t="n">
        <v>1.72518113292679</v>
      </c>
      <c r="AN107" s="1" t="n">
        <v>-0.555184752845577</v>
      </c>
      <c r="AO107" s="1" t="n">
        <v>1.29650878252028</v>
      </c>
      <c r="AP107" s="1" t="s">
        <v>132</v>
      </c>
      <c r="AQ107" s="1" t="n">
        <v>2.09159662398377</v>
      </c>
      <c r="AR107" s="1" t="n">
        <v>2.77021255243904</v>
      </c>
      <c r="AS107" s="1" t="n">
        <v>2.74621535365856</v>
      </c>
      <c r="AT107" s="1" t="n">
        <v>3.55932540650408</v>
      </c>
      <c r="AU107" s="1" t="n">
        <v>1.27772281300813</v>
      </c>
      <c r="AV107" s="1" t="n">
        <v>3.06152020243907</v>
      </c>
      <c r="AW107" s="1" t="n">
        <v>2.20263610487808</v>
      </c>
      <c r="AX107" s="1" t="n">
        <v>5.35446547235777</v>
      </c>
      <c r="AY107" s="1" t="n">
        <v>4.03201807723574</v>
      </c>
      <c r="AZ107" s="1" t="n">
        <v>3.91657206341466</v>
      </c>
      <c r="BA107" s="1" t="n">
        <v>2.03797488048778</v>
      </c>
      <c r="BB107" s="1" t="s">
        <v>132</v>
      </c>
      <c r="BC107" s="1" t="n">
        <v>0.531023465853693</v>
      </c>
      <c r="BD107" s="1" t="n">
        <v>-1.85364693373985</v>
      </c>
      <c r="BE107" s="1" t="n">
        <v>-2.0161812272357</v>
      </c>
      <c r="BF107" s="1" t="n">
        <v>3.68009316016265</v>
      </c>
      <c r="BG107" s="1" t="n">
        <v>2.22478797235777</v>
      </c>
      <c r="BH107" s="1" t="n">
        <v>2.62925259105688</v>
      </c>
      <c r="BI107" s="1" t="n">
        <v>1.68368485609754</v>
      </c>
      <c r="BJ107" s="1" t="n">
        <f aca="false">SUM(C107:BI107)</f>
        <v>75.9387510886179</v>
      </c>
    </row>
    <row r="108" customFormat="false" ht="12" hidden="false" customHeight="false" outlineLevel="0" collapsed="false">
      <c r="A108" s="9" t="n">
        <v>54.9989975602279</v>
      </c>
      <c r="B108" s="8" t="s">
        <v>166</v>
      </c>
      <c r="C108" s="1" t="n">
        <v>3.02560693373988</v>
      </c>
      <c r="D108" s="1" t="n">
        <v>0.559762681707298</v>
      </c>
      <c r="E108" s="1" t="n">
        <v>1.4986314317073</v>
      </c>
      <c r="F108" s="1" t="n">
        <v>2.30191690162604</v>
      </c>
      <c r="G108" s="1" t="n">
        <v>2.39243937439024</v>
      </c>
      <c r="H108" s="1" t="n">
        <v>1.69575099390238</v>
      </c>
      <c r="I108" s="1" t="n">
        <v>5.95439201463408</v>
      </c>
      <c r="J108" s="1" t="n">
        <v>-3.7494747268293</v>
      </c>
      <c r="K108" s="1" t="n">
        <v>2.63697976951216</v>
      </c>
      <c r="L108" s="1" t="n">
        <v>2.70650586829271</v>
      </c>
      <c r="M108" s="1" t="s">
        <v>132</v>
      </c>
      <c r="N108" s="1" t="n">
        <v>1.89171732682931</v>
      </c>
      <c r="O108" s="1" t="s">
        <v>132</v>
      </c>
      <c r="P108" s="1" t="n">
        <v>3.32799887926835</v>
      </c>
      <c r="Q108" s="1" t="n">
        <v>1.40753440609759</v>
      </c>
      <c r="R108" s="1" t="n">
        <v>-2.30180229634144</v>
      </c>
      <c r="S108" s="1" t="n">
        <v>1.58720638495939</v>
      </c>
      <c r="T108" s="1" t="s">
        <v>132</v>
      </c>
      <c r="U108" s="1" t="n">
        <v>2.1144805808943</v>
      </c>
      <c r="V108" s="1" t="n">
        <v>2.23166786626009</v>
      </c>
      <c r="W108" s="1" t="n">
        <v>3.75847440243894</v>
      </c>
      <c r="X108" s="1" t="n">
        <v>2.60056647439026</v>
      </c>
      <c r="Y108" s="1" t="n">
        <v>-0.672023627642233</v>
      </c>
      <c r="Z108" s="1" t="n">
        <v>2.19591500731704</v>
      </c>
      <c r="AA108" s="1" t="n">
        <v>4.06332901219511</v>
      </c>
      <c r="AB108" s="1" t="n">
        <v>1.4048577073171</v>
      </c>
      <c r="AC108" s="1" t="n">
        <v>1.75162868861793</v>
      </c>
      <c r="AD108" s="1" t="n">
        <v>4.48238130569105</v>
      </c>
      <c r="AE108" s="1" t="n">
        <v>3.02116194024387</v>
      </c>
      <c r="AF108" s="1" t="n">
        <v>0.0246834890244045</v>
      </c>
      <c r="AG108" s="1" t="n">
        <v>2.60598845406503</v>
      </c>
      <c r="AH108" s="1" t="n">
        <v>2.07625623292682</v>
      </c>
      <c r="AI108" s="1" t="n">
        <v>0.0506135365853844</v>
      </c>
      <c r="AJ108" s="1" t="n">
        <v>4.55426303861793</v>
      </c>
      <c r="AK108" s="1" t="n">
        <v>2.01520209918699</v>
      </c>
      <c r="AL108" s="1" t="n">
        <v>1.7896802630081</v>
      </c>
      <c r="AM108" s="1" t="n">
        <v>-3.01106611707321</v>
      </c>
      <c r="AN108" s="1" t="n">
        <v>1.80668849715445</v>
      </c>
      <c r="AO108" s="1" t="n">
        <v>3.34889203252027</v>
      </c>
      <c r="AP108" s="1" t="n">
        <v>-3.94407406463408</v>
      </c>
      <c r="AQ108" s="1" t="n">
        <v>2.38019737398378</v>
      </c>
      <c r="AR108" s="1" t="n">
        <v>3.48362430243904</v>
      </c>
      <c r="AS108" s="1" t="n">
        <v>1.32156560365858</v>
      </c>
      <c r="AT108" s="1" t="n">
        <v>2.59805240650406</v>
      </c>
      <c r="AU108" s="1" t="n">
        <v>0.941671063008133</v>
      </c>
      <c r="AV108" s="1" t="n">
        <v>-0.154510547560925</v>
      </c>
      <c r="AW108" s="1" t="n">
        <v>2.73964335487808</v>
      </c>
      <c r="AX108" s="1" t="n">
        <v>3.13988422235776</v>
      </c>
      <c r="AY108" s="1" t="n">
        <v>2.14873682723574</v>
      </c>
      <c r="AZ108" s="1" t="n">
        <v>1.53956456341466</v>
      </c>
      <c r="BA108" s="1" t="n">
        <v>1.66773188048778</v>
      </c>
      <c r="BB108" s="1" t="n">
        <v>2.52951398252034</v>
      </c>
      <c r="BC108" s="1" t="s">
        <v>132</v>
      </c>
      <c r="BD108" s="1" t="n">
        <v>3.25219606626013</v>
      </c>
      <c r="BE108" s="1" t="n">
        <v>2.60948727276428</v>
      </c>
      <c r="BF108" s="1" t="n">
        <v>2.08248041016265</v>
      </c>
      <c r="BG108" s="1" t="n">
        <v>0.829774472357769</v>
      </c>
      <c r="BH108" s="1" t="n">
        <v>2.48894359105688</v>
      </c>
      <c r="BI108" s="1" t="n">
        <v>1.44068760609754</v>
      </c>
      <c r="BJ108" s="1" t="n">
        <f aca="false">SUM(C108:BI108)</f>
        <v>100.243977214228</v>
      </c>
    </row>
    <row r="109" customFormat="false" ht="12" hidden="false" customHeight="false" outlineLevel="0" collapsed="false">
      <c r="A109" s="9" t="n">
        <v>54.0007691604771</v>
      </c>
      <c r="B109" s="8" t="s">
        <v>167</v>
      </c>
      <c r="C109" s="1" t="n">
        <v>-1.14596256626008</v>
      </c>
      <c r="D109" s="1" t="n">
        <v>-2.81384606829268</v>
      </c>
      <c r="E109" s="1" t="n">
        <v>-3.2611843182927</v>
      </c>
      <c r="F109" s="1" t="n">
        <v>-0.884704348373973</v>
      </c>
      <c r="G109" s="1" t="s">
        <v>132</v>
      </c>
      <c r="H109" s="1" t="n">
        <v>0.426901493902392</v>
      </c>
      <c r="I109" s="1" t="n">
        <v>3.04989351463408</v>
      </c>
      <c r="J109" s="1" t="n">
        <v>-2.3465917268293</v>
      </c>
      <c r="K109" s="1" t="n">
        <v>-2.08506923048784</v>
      </c>
      <c r="L109" s="1" t="n">
        <v>-0.561542881707304</v>
      </c>
      <c r="M109" s="1" t="s">
        <v>132</v>
      </c>
      <c r="N109" s="1" t="n">
        <v>-1.76840642317068</v>
      </c>
      <c r="O109" s="1" t="n">
        <v>-3.40851777073171</v>
      </c>
      <c r="P109" s="1" t="n">
        <v>2.47475162926834</v>
      </c>
      <c r="Q109" s="1" t="n">
        <v>-0.360028843902398</v>
      </c>
      <c r="R109" s="1" t="n">
        <v>-0.274747046341439</v>
      </c>
      <c r="S109" s="1" t="n">
        <v>-0.127531615040599</v>
      </c>
      <c r="T109" s="1" t="n">
        <v>-1.99217101097566</v>
      </c>
      <c r="U109" s="1" t="s">
        <v>132</v>
      </c>
      <c r="V109" s="1" t="s">
        <v>132</v>
      </c>
      <c r="W109" s="1" t="n">
        <v>-2.41293609756106</v>
      </c>
      <c r="X109" s="1" t="n">
        <v>0.129147974390271</v>
      </c>
      <c r="Y109" s="1" t="n">
        <v>-0.807292127642256</v>
      </c>
      <c r="Z109" s="1" t="n">
        <v>-2.51638549268296</v>
      </c>
      <c r="AA109" s="1" t="n">
        <v>-0.665288987804885</v>
      </c>
      <c r="AB109" s="1" t="n">
        <v>-0.549855542682877</v>
      </c>
      <c r="AC109" s="1" t="n">
        <v>-0.987568311382077</v>
      </c>
      <c r="AD109" s="1" t="n">
        <v>1.25550630569105</v>
      </c>
      <c r="AE109" s="1" t="n">
        <v>-1.86759330975614</v>
      </c>
      <c r="AF109" s="1" t="n">
        <v>-2.49365626097558</v>
      </c>
      <c r="AG109" s="1" t="n">
        <v>-2.20467954593497</v>
      </c>
      <c r="AH109" s="1" t="n">
        <v>0.31378448292682</v>
      </c>
      <c r="AI109" s="1" t="s">
        <v>132</v>
      </c>
      <c r="AJ109" s="1" t="n">
        <v>-4.16687571138208</v>
      </c>
      <c r="AK109" s="1" t="n">
        <v>-2.798290150813</v>
      </c>
      <c r="AL109" s="1" t="n">
        <v>-4.12306323699192</v>
      </c>
      <c r="AM109" s="1" t="n">
        <v>-0.66038836707321</v>
      </c>
      <c r="AN109" s="1" t="n">
        <v>-2.36016975284556</v>
      </c>
      <c r="AO109" s="1" t="n">
        <v>-2.62723971747974</v>
      </c>
      <c r="AP109" s="1" t="n">
        <v>-4.10283606463408</v>
      </c>
      <c r="AQ109" s="1" t="n">
        <v>-2.65561362601625</v>
      </c>
      <c r="AR109" s="1" t="n">
        <v>-1.63471294756096</v>
      </c>
      <c r="AS109" s="1" t="n">
        <v>-0.220380646341432</v>
      </c>
      <c r="AT109" s="1" t="n">
        <v>-1.54163334349593</v>
      </c>
      <c r="AU109" s="1" t="n">
        <v>-0.0599159369918674</v>
      </c>
      <c r="AV109" s="1" t="n">
        <v>-3.19408104756094</v>
      </c>
      <c r="AW109" s="1" t="n">
        <v>-2.58017839512193</v>
      </c>
      <c r="AX109" s="1" t="n">
        <v>-1.91501402764224</v>
      </c>
      <c r="AY109" s="1" t="n">
        <v>-3.45036142276427</v>
      </c>
      <c r="AZ109" s="1" t="n">
        <v>-0.569603936585342</v>
      </c>
      <c r="BA109" s="1" t="n">
        <v>-1.19407961951222</v>
      </c>
      <c r="BB109" s="1" t="n">
        <v>0.25084848252034</v>
      </c>
      <c r="BC109" s="1" t="n">
        <v>-0.939513284146287</v>
      </c>
      <c r="BD109" s="1" t="n">
        <v>-3.22069718373984</v>
      </c>
      <c r="BE109" s="1" t="n">
        <v>-0.799072227235733</v>
      </c>
      <c r="BF109" s="1" t="n">
        <v>-0.421765839837349</v>
      </c>
      <c r="BG109" s="1" t="n">
        <v>-2.66543577764223</v>
      </c>
      <c r="BH109" s="1" t="n">
        <v>-1.06166315894308</v>
      </c>
      <c r="BI109" s="1" t="n">
        <v>-0.318736643902462</v>
      </c>
      <c r="BJ109" s="1" t="n">
        <f aca="false">SUM(C109:BI109)</f>
        <v>-76.9160477097558</v>
      </c>
    </row>
    <row r="110" customFormat="false" ht="12" hidden="false" customHeight="false" outlineLevel="0" collapsed="false">
      <c r="A110" s="9" t="n">
        <v>54.0004036380137</v>
      </c>
      <c r="B110" s="8" t="s">
        <v>168</v>
      </c>
      <c r="C110" s="1" t="n">
        <v>1.88408918373988</v>
      </c>
      <c r="D110" s="1" t="n">
        <v>1.5391046817073</v>
      </c>
      <c r="E110" s="1" t="n">
        <v>-0.4917005682927</v>
      </c>
      <c r="F110" s="1" t="n">
        <v>-2.89266534837396</v>
      </c>
      <c r="G110" s="1" t="n">
        <v>2.92744662439024</v>
      </c>
      <c r="H110" s="1" t="n">
        <v>-0.688068506097586</v>
      </c>
      <c r="I110" s="1" t="n">
        <v>-0.594229485365908</v>
      </c>
      <c r="J110" s="1" t="n">
        <v>-3.88693572682929</v>
      </c>
      <c r="K110" s="1" t="n">
        <v>-0.659286480487836</v>
      </c>
      <c r="L110" s="1" t="n">
        <v>0.0753506182927168</v>
      </c>
      <c r="M110" s="1" t="s">
        <v>132</v>
      </c>
      <c r="N110" s="1" t="s">
        <v>132</v>
      </c>
      <c r="O110" s="1" t="n">
        <v>-3.03258927073171</v>
      </c>
      <c r="P110" s="1" t="n">
        <v>-0.416481870731655</v>
      </c>
      <c r="Q110" s="1" t="n">
        <v>-1.04646809390241</v>
      </c>
      <c r="R110" s="1" t="n">
        <v>-1.22483304634144</v>
      </c>
      <c r="S110" s="1" t="s">
        <v>132</v>
      </c>
      <c r="T110" s="1" t="s">
        <v>132</v>
      </c>
      <c r="U110" s="1" t="n">
        <v>-0.771877419105696</v>
      </c>
      <c r="V110" s="1" t="n">
        <v>-1.43310588373987</v>
      </c>
      <c r="W110" s="1" t="n">
        <v>3.75847440243894</v>
      </c>
      <c r="X110" s="1" t="n">
        <v>-2.15219577560973</v>
      </c>
      <c r="Y110" s="1" t="n">
        <v>-2.48282312764226</v>
      </c>
      <c r="Z110" s="1" t="n">
        <v>-1.47191049268296</v>
      </c>
      <c r="AA110" s="1" t="n">
        <v>-0.475475237804893</v>
      </c>
      <c r="AB110" s="1" t="n">
        <v>-0.389553792682882</v>
      </c>
      <c r="AC110" s="1" t="n">
        <v>-1.83897706138208</v>
      </c>
      <c r="AD110" s="1" t="n">
        <v>-2.38591069430895</v>
      </c>
      <c r="AE110" s="1" t="n">
        <v>2.47490144024387</v>
      </c>
      <c r="AF110" s="1" t="n">
        <v>-1.26489126097559</v>
      </c>
      <c r="AG110" s="1" t="n">
        <v>-0.789192045934968</v>
      </c>
      <c r="AH110" s="1" t="n">
        <v>-0.625902767073178</v>
      </c>
      <c r="AI110" s="1" t="n">
        <v>-2.40776046341462</v>
      </c>
      <c r="AJ110" s="1" t="n">
        <v>-3.26028796138208</v>
      </c>
      <c r="AK110" s="1" t="n">
        <v>-2.26596240081302</v>
      </c>
      <c r="AL110" s="1" t="n">
        <v>-1.31684848699189</v>
      </c>
      <c r="AM110" s="1" t="n">
        <v>-0.56409136707321</v>
      </c>
      <c r="AN110" s="1" t="n">
        <v>2.42271074715445</v>
      </c>
      <c r="AO110" s="1" t="n">
        <v>-1.21928471747974</v>
      </c>
      <c r="AP110" s="1" t="n">
        <v>-1.75359281463408</v>
      </c>
      <c r="AQ110" s="1" t="n">
        <v>0.445903623983774</v>
      </c>
      <c r="AR110" s="1" t="n">
        <v>3.01325930243905</v>
      </c>
      <c r="AS110" s="1" t="n">
        <v>-1.02437614634144</v>
      </c>
      <c r="AT110" s="1" t="n">
        <v>-0.14977059349593</v>
      </c>
      <c r="AU110" s="1" t="n">
        <v>-1.03544168699187</v>
      </c>
      <c r="AV110" s="1" t="n">
        <v>-2.24161904756092</v>
      </c>
      <c r="AW110" s="1" t="n">
        <v>-3.43737439512192</v>
      </c>
      <c r="AX110" s="1" t="n">
        <v>-2.02074077764223</v>
      </c>
      <c r="AY110" s="1" t="n">
        <v>4.84541382723574</v>
      </c>
      <c r="AZ110" s="1" t="n">
        <v>-2.15289493658534</v>
      </c>
      <c r="BA110" s="1" t="n">
        <v>-0.585061369512218</v>
      </c>
      <c r="BB110" s="1" t="n">
        <v>-0.203692767479673</v>
      </c>
      <c r="BC110" s="1" t="n">
        <v>-0.469377534146297</v>
      </c>
      <c r="BD110" s="1" t="s">
        <v>132</v>
      </c>
      <c r="BE110" s="1" t="n">
        <v>-1.85368147723573</v>
      </c>
      <c r="BF110" s="1" t="n">
        <v>0.289225160162651</v>
      </c>
      <c r="BG110" s="1" t="n">
        <v>-1.70267802764224</v>
      </c>
      <c r="BH110" s="1" t="n">
        <v>-1.35131715894309</v>
      </c>
      <c r="BI110" s="1" t="n">
        <v>-2.00875289390246</v>
      </c>
      <c r="BJ110" s="1" t="n">
        <f aca="false">SUM(C110:BI110)</f>
        <v>-40.3638013686989</v>
      </c>
    </row>
    <row r="111" customFormat="false" ht="12" hidden="false" customHeight="false" outlineLevel="0" collapsed="false">
      <c r="A111" s="9" t="n">
        <v>54.0001785756312</v>
      </c>
      <c r="B111" s="8" t="s">
        <v>169</v>
      </c>
      <c r="C111" s="1" t="n">
        <v>-2.1934560662601</v>
      </c>
      <c r="D111" s="1" t="n">
        <v>1.3905306817073</v>
      </c>
      <c r="E111" s="1" t="n">
        <v>0.445148431707302</v>
      </c>
      <c r="F111" s="1" t="n">
        <v>2.38654590162604</v>
      </c>
      <c r="G111" s="1" t="n">
        <v>-1.82699187560976</v>
      </c>
      <c r="H111" s="1" t="n">
        <v>1.6563904939024</v>
      </c>
      <c r="I111" s="1" t="n">
        <v>-3.01215598536591</v>
      </c>
      <c r="J111" s="1" t="n">
        <v>-0.161214976829292</v>
      </c>
      <c r="K111" s="1" t="n">
        <v>0.350648519512163</v>
      </c>
      <c r="L111" s="1" t="n">
        <v>-0.0313131317073001</v>
      </c>
      <c r="M111" s="1" t="s">
        <v>132</v>
      </c>
      <c r="N111" s="1" t="n">
        <v>0.0707920768293135</v>
      </c>
      <c r="O111" s="1" t="n">
        <v>-0.101577270731703</v>
      </c>
      <c r="P111" s="1" t="n">
        <v>-3.88990837073166</v>
      </c>
      <c r="Q111" s="1" t="n">
        <v>-0.701953843902409</v>
      </c>
      <c r="R111" s="1" t="n">
        <v>1.36430345365856</v>
      </c>
      <c r="S111" s="1" t="n">
        <v>-3.87425336504061</v>
      </c>
      <c r="T111" s="1" t="n">
        <v>0.340030239024348</v>
      </c>
      <c r="U111" s="1" t="n">
        <v>1.3581768308943</v>
      </c>
      <c r="V111" s="1" t="s">
        <v>132</v>
      </c>
      <c r="W111" s="1" t="n">
        <v>3.75847440243894</v>
      </c>
      <c r="X111" s="1" t="n">
        <v>0.832590724390272</v>
      </c>
      <c r="Y111" s="1" t="n">
        <v>-2.78175562764227</v>
      </c>
      <c r="Z111" s="1" t="n">
        <v>2.38022850731704</v>
      </c>
      <c r="AA111" s="1" t="n">
        <v>0.613868762195111</v>
      </c>
      <c r="AB111" s="1" t="n">
        <v>-1.96795779268288</v>
      </c>
      <c r="AC111" s="1" t="s">
        <v>132</v>
      </c>
      <c r="AD111" s="1" t="s">
        <v>132</v>
      </c>
      <c r="AE111" s="1" t="n">
        <v>-2.52655980975612</v>
      </c>
      <c r="AF111" s="1" t="n">
        <v>2.99551873902441</v>
      </c>
      <c r="AG111" s="1" t="n">
        <v>1.76403170406503</v>
      </c>
      <c r="AH111" s="1" t="n">
        <v>1.52515398292682</v>
      </c>
      <c r="AI111" s="1" t="n">
        <v>0.879508536585384</v>
      </c>
      <c r="AJ111" s="1" t="n">
        <v>-4.08868946138207</v>
      </c>
      <c r="AK111" s="1" t="n">
        <v>-0.195463150813005</v>
      </c>
      <c r="AL111" s="1" t="n">
        <v>-0.283192486991894</v>
      </c>
      <c r="AM111" s="1" t="n">
        <v>-2.35160136707321</v>
      </c>
      <c r="AN111" s="1" t="n">
        <v>-1.75010525284557</v>
      </c>
      <c r="AO111" s="1" t="n">
        <v>-3.02825121747973</v>
      </c>
      <c r="AP111" s="1" t="n">
        <v>0.21099543536592</v>
      </c>
      <c r="AQ111" s="1" t="n">
        <v>0.115823373983758</v>
      </c>
      <c r="AR111" s="1" t="n">
        <v>-1.79790744756096</v>
      </c>
      <c r="AS111" s="1" t="n">
        <v>-4.20471439634143</v>
      </c>
      <c r="AT111" s="1" t="s">
        <v>132</v>
      </c>
      <c r="AU111" s="1" t="n">
        <v>-2.97881243699187</v>
      </c>
      <c r="AV111" s="1" t="n">
        <v>2.01575095243907</v>
      </c>
      <c r="AW111" s="1" t="n">
        <v>1.87706260487808</v>
      </c>
      <c r="AX111" s="1" t="n">
        <v>-3.63346752764224</v>
      </c>
      <c r="AY111" s="1" t="n">
        <v>-3.23503967276426</v>
      </c>
      <c r="AZ111" s="1" t="n">
        <v>-2.69673143658534</v>
      </c>
      <c r="BA111" s="1" t="n">
        <v>-0.288729619512218</v>
      </c>
      <c r="BB111" s="1" t="n">
        <v>-0.606705267479676</v>
      </c>
      <c r="BC111" s="1" t="n">
        <v>-1.3399145341463</v>
      </c>
      <c r="BD111" s="1" t="n">
        <v>1.07129206626016</v>
      </c>
      <c r="BE111" s="1" t="n">
        <v>2.80626577276427</v>
      </c>
      <c r="BF111" s="1" t="n">
        <v>-1.77627733983735</v>
      </c>
      <c r="BG111" s="1" t="n">
        <v>2.76721447235777</v>
      </c>
      <c r="BH111" s="1" t="n">
        <v>2.08909909105688</v>
      </c>
      <c r="BI111" s="1" t="n">
        <v>2.40169185609754</v>
      </c>
      <c r="BJ111" s="1" t="n">
        <f aca="false">SUM(C111:BI111)</f>
        <v>-17.857563118699</v>
      </c>
    </row>
    <row r="112" customFormat="false" ht="12" hidden="false" customHeight="false" outlineLevel="0" collapsed="false">
      <c r="A112" s="9" t="n">
        <v>54.0000268624696</v>
      </c>
      <c r="B112" s="8" t="s">
        <v>170</v>
      </c>
      <c r="C112" s="1" t="n">
        <v>1.2314981837399</v>
      </c>
      <c r="D112" s="1" t="n">
        <v>-1.7936330682927</v>
      </c>
      <c r="E112" s="1" t="n">
        <v>-0.756035568292695</v>
      </c>
      <c r="F112" s="1" t="n">
        <v>-1.70784959837396</v>
      </c>
      <c r="G112" s="1" t="n">
        <v>0.067419624390233</v>
      </c>
      <c r="H112" s="1" t="n">
        <v>0.842785993902389</v>
      </c>
      <c r="I112" s="1" t="n">
        <v>0.40160076463409</v>
      </c>
      <c r="J112" s="1" t="n">
        <v>0.303987773170704</v>
      </c>
      <c r="K112" s="1" t="n">
        <v>0.337035019512165</v>
      </c>
      <c r="L112" s="1" t="n">
        <v>0.736718868292709</v>
      </c>
      <c r="M112" s="1" t="n">
        <v>-2.1780484569106</v>
      </c>
      <c r="N112" s="1" t="n">
        <v>0.548836326829314</v>
      </c>
      <c r="O112" s="1" t="n">
        <v>-1.34981227073171</v>
      </c>
      <c r="P112" s="1" t="n">
        <v>0.215840629268346</v>
      </c>
      <c r="Q112" s="1" t="n">
        <v>0.353101906097592</v>
      </c>
      <c r="R112" s="1" t="n">
        <v>-1.15129629634144</v>
      </c>
      <c r="S112" s="1" t="n">
        <v>0.0569848849594017</v>
      </c>
      <c r="T112" s="1" t="n">
        <v>0.727830239024346</v>
      </c>
      <c r="U112" s="1" t="n">
        <v>-4.36564191910568</v>
      </c>
      <c r="V112" s="1" t="s">
        <v>132</v>
      </c>
      <c r="W112" s="1" t="n">
        <v>3.75847440243894</v>
      </c>
      <c r="X112" s="1" t="s">
        <v>132</v>
      </c>
      <c r="Y112" s="1" t="n">
        <v>-2.19500662764225</v>
      </c>
      <c r="Z112" s="1" t="n">
        <v>0.25565600731704</v>
      </c>
      <c r="AA112" s="1" t="n">
        <v>1.02192901219511</v>
      </c>
      <c r="AB112" s="1" t="n">
        <v>0.508274207317115</v>
      </c>
      <c r="AC112" s="1" t="n">
        <v>1.07981868861793</v>
      </c>
      <c r="AD112" s="1" t="s">
        <v>132</v>
      </c>
      <c r="AE112" s="1" t="n">
        <v>0.844894690243876</v>
      </c>
      <c r="AF112" s="1" t="n">
        <v>0.0221689890244221</v>
      </c>
      <c r="AG112" s="1" t="n">
        <v>1.49497570406503</v>
      </c>
      <c r="AH112" s="1" t="n">
        <v>0.281905732926823</v>
      </c>
      <c r="AI112" s="1" t="s">
        <v>132</v>
      </c>
      <c r="AJ112" s="1" t="n">
        <v>2.86715253861793</v>
      </c>
      <c r="AK112" s="1" t="n">
        <v>0.825437599186998</v>
      </c>
      <c r="AL112" s="1" t="n">
        <v>-0.402857486991891</v>
      </c>
      <c r="AM112" s="1" t="n">
        <v>0.528465632926789</v>
      </c>
      <c r="AN112" s="1" t="n">
        <v>-1.26941400284557</v>
      </c>
      <c r="AO112" s="1" t="n">
        <v>1.15203678252027</v>
      </c>
      <c r="AP112" s="1" t="n">
        <v>0.13761793536592</v>
      </c>
      <c r="AQ112" s="1" t="n">
        <v>0.473756623983775</v>
      </c>
      <c r="AR112" s="1" t="n">
        <v>-0.627402697560953</v>
      </c>
      <c r="AS112" s="1" t="n">
        <v>-0.174943396341433</v>
      </c>
      <c r="AT112" s="1" t="n">
        <v>0.251553906504071</v>
      </c>
      <c r="AU112" s="1" t="n">
        <v>1.08327006300813</v>
      </c>
      <c r="AV112" s="1" t="n">
        <v>-2.13616229756092</v>
      </c>
      <c r="AW112" s="1" t="n">
        <v>0.775291604878078</v>
      </c>
      <c r="AX112" s="1" t="n">
        <v>-0.126992527642223</v>
      </c>
      <c r="AY112" s="1" t="n">
        <v>0.441841827235727</v>
      </c>
      <c r="AZ112" s="1" t="n">
        <v>-0.0251304365853464</v>
      </c>
      <c r="BA112" s="1" t="n">
        <v>-2.43880961951222</v>
      </c>
      <c r="BB112" s="1" t="n">
        <v>-0.823013767479651</v>
      </c>
      <c r="BC112" s="1" t="n">
        <v>-0.764999784146298</v>
      </c>
      <c r="BD112" s="1" t="n">
        <v>-0.108853933739859</v>
      </c>
      <c r="BE112" s="1" t="n">
        <v>-0.313059977235731</v>
      </c>
      <c r="BF112" s="1" t="n">
        <v>1.23005616016265</v>
      </c>
      <c r="BG112" s="1" t="s">
        <v>132</v>
      </c>
      <c r="BH112" s="1" t="n">
        <v>-0.685161158943075</v>
      </c>
      <c r="BI112" s="1" t="n">
        <v>-2.15034039390247</v>
      </c>
      <c r="BJ112" s="1" t="n">
        <f aca="false">SUM(C112:BI112)</f>
        <v>-2.68624696382086</v>
      </c>
    </row>
    <row r="113" customFormat="false" ht="12" hidden="false" customHeight="false" outlineLevel="0" collapsed="false">
      <c r="A113" s="9" t="n">
        <v>53.9999736926849</v>
      </c>
      <c r="B113" s="8" t="s">
        <v>171</v>
      </c>
      <c r="C113" s="1" t="n">
        <v>2.00377243373988</v>
      </c>
      <c r="D113" s="1" t="n">
        <v>2.2443361817073</v>
      </c>
      <c r="E113" s="1" t="s">
        <v>132</v>
      </c>
      <c r="F113" s="1" t="s">
        <v>132</v>
      </c>
      <c r="G113" s="1" t="s">
        <v>132</v>
      </c>
      <c r="H113" s="1" t="n">
        <v>2.2977809939024</v>
      </c>
      <c r="I113" s="1" t="n">
        <v>-3.23433598536589</v>
      </c>
      <c r="J113" s="1" t="n">
        <v>1.55407302317071</v>
      </c>
      <c r="K113" s="1" t="n">
        <v>1.14272751951216</v>
      </c>
      <c r="L113" s="1" t="n">
        <v>-1.24065863170729</v>
      </c>
      <c r="M113" s="1" t="n">
        <v>0.811252293089396</v>
      </c>
      <c r="N113" s="1" t="n">
        <v>-2.78628542317069</v>
      </c>
      <c r="O113" s="1" t="n">
        <v>-2.98046577073171</v>
      </c>
      <c r="P113" s="1" t="n">
        <v>-3.79850537073166</v>
      </c>
      <c r="Q113" s="1" t="n">
        <v>0.445956906097599</v>
      </c>
      <c r="R113" s="1" t="n">
        <v>-1.81443154634144</v>
      </c>
      <c r="S113" s="1" t="n">
        <v>2.31124588495941</v>
      </c>
      <c r="T113" s="1" t="s">
        <v>132</v>
      </c>
      <c r="U113" s="1" t="n">
        <v>-2.7504044191057</v>
      </c>
      <c r="V113" s="1" t="n">
        <v>0.775240366260089</v>
      </c>
      <c r="W113" s="1" t="n">
        <v>-2.41099559756105</v>
      </c>
      <c r="X113" s="1" t="n">
        <v>-2.30795527560976</v>
      </c>
      <c r="Y113" s="1" t="n">
        <v>-0.0465621276422326</v>
      </c>
      <c r="Z113" s="1" t="n">
        <v>1.69444975731704</v>
      </c>
      <c r="AA113" s="1" t="n">
        <v>3.10240876219511</v>
      </c>
      <c r="AB113" s="1" t="n">
        <v>-3.21043904268286</v>
      </c>
      <c r="AC113" s="1" t="n">
        <v>2.61415818861792</v>
      </c>
      <c r="AD113" s="1" t="n">
        <v>-1.09720519430895</v>
      </c>
      <c r="AE113" s="1" t="n">
        <v>-3.12873680975613</v>
      </c>
      <c r="AF113" s="1" t="n">
        <v>0.732745989024409</v>
      </c>
      <c r="AG113" s="1" t="n">
        <v>3.43419620406504</v>
      </c>
      <c r="AH113" s="1" t="s">
        <v>132</v>
      </c>
      <c r="AI113" s="1" t="n">
        <v>1.95073328658538</v>
      </c>
      <c r="AJ113" s="1" t="n">
        <v>-0.847245961382072</v>
      </c>
      <c r="AK113" s="1" t="n">
        <v>-4.37990565081301</v>
      </c>
      <c r="AL113" s="1" t="n">
        <v>3.16769926300811</v>
      </c>
      <c r="AM113" s="1" t="n">
        <v>-1.10273736707321</v>
      </c>
      <c r="AN113" s="1" t="n">
        <v>-4.15210950284557</v>
      </c>
      <c r="AO113" s="1" t="n">
        <v>-3.16561796747973</v>
      </c>
      <c r="AP113" s="1" t="n">
        <v>1.50469718536592</v>
      </c>
      <c r="AQ113" s="1" t="n">
        <v>2.51720187398377</v>
      </c>
      <c r="AR113" s="1" t="n">
        <v>2.10134680243904</v>
      </c>
      <c r="AS113" s="1" t="n">
        <v>-0.15846564634144</v>
      </c>
      <c r="AT113" s="1" t="n">
        <v>0.823635156504075</v>
      </c>
      <c r="AU113" s="1" t="n">
        <v>2.99304506300813</v>
      </c>
      <c r="AV113" s="1" t="n">
        <v>2.51435320243907</v>
      </c>
      <c r="AW113" s="1" t="n">
        <v>1.03614210487808</v>
      </c>
      <c r="AX113" s="1" t="n">
        <v>-4.00173177764223</v>
      </c>
      <c r="AY113" s="1" t="n">
        <v>2.22819607723574</v>
      </c>
      <c r="AZ113" s="1" t="n">
        <v>-2.15957793658535</v>
      </c>
      <c r="BA113" s="1" t="n">
        <v>0.810465130487785</v>
      </c>
      <c r="BB113" s="1" t="n">
        <v>-0.0985990174796783</v>
      </c>
      <c r="BC113" s="1" t="n">
        <v>-3.8863210341463</v>
      </c>
      <c r="BD113" s="1" t="n">
        <v>2.81568656626013</v>
      </c>
      <c r="BE113" s="1" t="n">
        <v>2.63527202276428</v>
      </c>
      <c r="BF113" s="1" t="n">
        <v>-0.272684339837355</v>
      </c>
      <c r="BG113" s="1" t="n">
        <v>2.35388622235777</v>
      </c>
      <c r="BH113" s="1" t="n">
        <v>2.54216334105688</v>
      </c>
      <c r="BI113" s="1" t="n">
        <v>0.503841106097532</v>
      </c>
      <c r="BJ113" s="1" t="n">
        <f aca="false">SUM(C113:BI113)</f>
        <v>2.63073151178883</v>
      </c>
    </row>
    <row r="114" customFormat="false" ht="12" hidden="false" customHeight="false" outlineLevel="0" collapsed="false">
      <c r="A114" s="9" t="n">
        <v>51.9991535412928</v>
      </c>
      <c r="B114" s="8" t="s">
        <v>172</v>
      </c>
      <c r="C114" s="1" t="n">
        <v>4.23843118373988</v>
      </c>
      <c r="D114" s="1" t="n">
        <v>3.01837718170729</v>
      </c>
      <c r="E114" s="1" t="n">
        <v>0.131382431707301</v>
      </c>
      <c r="F114" s="1" t="n">
        <v>4.30584565162604</v>
      </c>
      <c r="G114" s="1" t="n">
        <v>-1.91224212560976</v>
      </c>
      <c r="H114" s="1" t="n">
        <v>2.7409847439024</v>
      </c>
      <c r="I114" s="1" t="n">
        <v>-0.170940985365874</v>
      </c>
      <c r="J114" s="1" t="n">
        <v>7.3391132731707</v>
      </c>
      <c r="K114" s="1" t="n">
        <v>3.91044901951216</v>
      </c>
      <c r="L114" s="1" t="n">
        <v>-0.214092381707282</v>
      </c>
      <c r="M114" s="1" t="n">
        <v>6.1418025430894</v>
      </c>
      <c r="N114" s="1" t="n">
        <v>4.81080857682931</v>
      </c>
      <c r="O114" s="1" t="n">
        <v>5.38060622926829</v>
      </c>
      <c r="P114" s="1" t="n">
        <v>-3.63211462073165</v>
      </c>
      <c r="Q114" s="1" t="n">
        <v>0.5163084060976</v>
      </c>
      <c r="R114" s="1" t="n">
        <v>1.67809770365856</v>
      </c>
      <c r="S114" s="1" t="n">
        <v>-3.58793461504061</v>
      </c>
      <c r="T114" s="1" t="n">
        <v>6.62864848902435</v>
      </c>
      <c r="U114" s="1" t="n">
        <v>3.1215200808943</v>
      </c>
      <c r="V114" s="1" t="s">
        <v>132</v>
      </c>
      <c r="W114" s="1" t="n">
        <v>4.78919265243895</v>
      </c>
      <c r="X114" s="1" t="n">
        <v>2.80434622439027</v>
      </c>
      <c r="Y114" s="1" t="n">
        <v>2.10887112235774</v>
      </c>
      <c r="Z114" s="1" t="s">
        <v>132</v>
      </c>
      <c r="AA114" s="1" t="n">
        <v>4.56421701219511</v>
      </c>
      <c r="AB114" s="1" t="n">
        <v>-0.752590792682867</v>
      </c>
      <c r="AC114" s="1" t="n">
        <v>-3.24126156138207</v>
      </c>
      <c r="AD114" s="1" t="n">
        <v>1.71433930569105</v>
      </c>
      <c r="AE114" s="1" t="n">
        <v>1.30313919024387</v>
      </c>
      <c r="AF114" s="1" t="n">
        <v>0.825097489024415</v>
      </c>
      <c r="AG114" s="1" t="n">
        <v>-3.18755179593497</v>
      </c>
      <c r="AH114" s="1" t="n">
        <v>5.18971998292682</v>
      </c>
      <c r="AI114" s="1" t="n">
        <v>-2.74193696341461</v>
      </c>
      <c r="AJ114" s="1" t="n">
        <v>-4.11196396138207</v>
      </c>
      <c r="AK114" s="1" t="n">
        <v>5.857344099187</v>
      </c>
      <c r="AL114" s="1" t="n">
        <v>4.0058982630081</v>
      </c>
      <c r="AM114" s="1" t="n">
        <v>4.30348888292679</v>
      </c>
      <c r="AN114" s="1" t="n">
        <v>1.45737499715444</v>
      </c>
      <c r="AO114" s="1" t="n">
        <v>2.47175228252028</v>
      </c>
      <c r="AP114" s="1" t="n">
        <v>0.553579935365921</v>
      </c>
      <c r="AQ114" s="1" t="n">
        <v>5.05208037398377</v>
      </c>
      <c r="AR114" s="1" t="s">
        <v>132</v>
      </c>
      <c r="AS114" s="1" t="s">
        <v>132</v>
      </c>
      <c r="AT114" s="1" t="s">
        <v>132</v>
      </c>
      <c r="AU114" s="1" t="s">
        <v>132</v>
      </c>
      <c r="AV114" s="1" t="n">
        <v>0.315545702439074</v>
      </c>
      <c r="AW114" s="1" t="n">
        <v>-3.56167664512192</v>
      </c>
      <c r="AX114" s="1" t="n">
        <v>1.56029197235776</v>
      </c>
      <c r="AY114" s="1" t="n">
        <v>-2.89688067276428</v>
      </c>
      <c r="AZ114" s="1" t="n">
        <v>0.0693168134146553</v>
      </c>
      <c r="BA114" s="1" t="n">
        <v>-4.74275911951222</v>
      </c>
      <c r="BB114" s="1" t="n">
        <v>0.208568232520342</v>
      </c>
      <c r="BC114" s="1" t="n">
        <v>5.28928721585369</v>
      </c>
      <c r="BD114" s="1" t="n">
        <v>5.24801506626013</v>
      </c>
      <c r="BE114" s="1" t="n">
        <v>4.24732077276426</v>
      </c>
      <c r="BF114" s="1" t="n">
        <v>-2.16807308983735</v>
      </c>
      <c r="BG114" s="1" t="s">
        <v>132</v>
      </c>
      <c r="BH114" s="1" t="n">
        <v>-1.00959415894309</v>
      </c>
      <c r="BI114" s="1" t="n">
        <v>4.67632110609754</v>
      </c>
      <c r="BJ114" s="1" t="n">
        <f aca="false">SUM(C114:BI114)</f>
        <v>84.6458707199189</v>
      </c>
    </row>
    <row r="115" customFormat="false" ht="12" hidden="false" customHeight="false" outlineLevel="0" collapsed="false">
      <c r="A115" s="9" t="n">
        <v>51.0014231006797</v>
      </c>
      <c r="B115" s="8" t="s">
        <v>173</v>
      </c>
      <c r="C115" s="1" t="n">
        <v>-3.62859706626008</v>
      </c>
      <c r="D115" s="1" t="n">
        <v>-2.34423331829271</v>
      </c>
      <c r="E115" s="1" t="n">
        <v>-3.59804681829269</v>
      </c>
      <c r="F115" s="1" t="n">
        <v>-0.799272348373961</v>
      </c>
      <c r="G115" s="1" t="n">
        <v>-3.41181562560976</v>
      </c>
      <c r="H115" s="1" t="n">
        <v>-1.79167775609757</v>
      </c>
      <c r="I115" s="1" t="n">
        <v>-3.93404298536587</v>
      </c>
      <c r="J115" s="1" t="s">
        <v>132</v>
      </c>
      <c r="K115" s="1" t="n">
        <v>-4.03977248048784</v>
      </c>
      <c r="L115" s="1" t="n">
        <v>-2.1361783817073</v>
      </c>
      <c r="M115" s="1" t="n">
        <v>-3.5175324569106</v>
      </c>
      <c r="N115" s="1" t="n">
        <v>-2.23643317317069</v>
      </c>
      <c r="O115" s="1" t="n">
        <v>-3.92621902073171</v>
      </c>
      <c r="P115" s="1" t="n">
        <v>-2.66060537073166</v>
      </c>
      <c r="Q115" s="1" t="n">
        <v>-4.27360059390239</v>
      </c>
      <c r="R115" s="1" t="s">
        <v>132</v>
      </c>
      <c r="S115" s="1" t="n">
        <v>-4.2091643650406</v>
      </c>
      <c r="T115" s="1" t="n">
        <v>-3.15905126097566</v>
      </c>
      <c r="U115" s="1" t="n">
        <v>-1.47727866910572</v>
      </c>
      <c r="V115" s="1" t="n">
        <v>-2.87959013373987</v>
      </c>
      <c r="W115" s="1" t="n">
        <v>3.75847440243894</v>
      </c>
      <c r="X115" s="1" t="n">
        <v>-3.79005377560973</v>
      </c>
      <c r="Y115" s="1" t="s">
        <v>132</v>
      </c>
      <c r="Z115" s="1" t="n">
        <v>-1.85052324268296</v>
      </c>
      <c r="AA115" s="1" t="n">
        <v>-3.40277973780489</v>
      </c>
      <c r="AB115" s="1" t="s">
        <v>132</v>
      </c>
      <c r="AC115" s="1" t="n">
        <v>-1.58257356138207</v>
      </c>
      <c r="AD115" s="1" t="s">
        <v>132</v>
      </c>
      <c r="AE115" s="1" t="s">
        <v>132</v>
      </c>
      <c r="AF115" s="1" t="n">
        <v>-2.96769851097559</v>
      </c>
      <c r="AG115" s="1" t="n">
        <v>-2.27163579593497</v>
      </c>
      <c r="AH115" s="1" t="n">
        <v>-3.52357851707318</v>
      </c>
      <c r="AI115" s="1" t="n">
        <v>-2.48134096341461</v>
      </c>
      <c r="AJ115" s="1" t="n">
        <v>-3.93842746138208</v>
      </c>
      <c r="AK115" s="1" t="n">
        <v>-3.50993165081302</v>
      </c>
      <c r="AL115" s="1" t="n">
        <v>-2.83563273699193</v>
      </c>
      <c r="AM115" s="1" t="n">
        <v>-3.54410636707321</v>
      </c>
      <c r="AN115" s="1" t="n">
        <v>-1.58593675284556</v>
      </c>
      <c r="AO115" s="1" t="n">
        <v>-2.61991271747974</v>
      </c>
      <c r="AP115" s="1" t="n">
        <v>-1.40497406463408</v>
      </c>
      <c r="AQ115" s="1" t="s">
        <v>132</v>
      </c>
      <c r="AR115" s="1" t="n">
        <v>-2.86879894756095</v>
      </c>
      <c r="AS115" s="1" t="n">
        <v>-3.25864189634143</v>
      </c>
      <c r="AT115" s="1" t="n">
        <v>-3.84091834349593</v>
      </c>
      <c r="AU115" s="1" t="n">
        <v>-2.69360018699187</v>
      </c>
      <c r="AV115" s="1" t="n">
        <v>-3.61810879756093</v>
      </c>
      <c r="AW115" s="1" t="n">
        <v>-0.528808145121928</v>
      </c>
      <c r="AX115" s="1" t="n">
        <v>-2.14434802764224</v>
      </c>
      <c r="AY115" s="1" t="n">
        <v>-3.47767592276426</v>
      </c>
      <c r="AZ115" s="1" t="n">
        <v>-1.99085718658535</v>
      </c>
      <c r="BA115" s="1" t="n">
        <v>-3.89209586951222</v>
      </c>
      <c r="BB115" s="1" t="s">
        <v>132</v>
      </c>
      <c r="BC115" s="1" t="n">
        <v>-2.93194903414629</v>
      </c>
      <c r="BD115" s="1" t="n">
        <v>-3.38375418373987</v>
      </c>
      <c r="BE115" s="1" t="n">
        <v>-4.14991597723574</v>
      </c>
      <c r="BF115" s="1" t="n">
        <v>-3.50313133983735</v>
      </c>
      <c r="BG115" s="1" t="n">
        <v>-3.66268252764223</v>
      </c>
      <c r="BH115" s="1" t="n">
        <v>-2.05756140894309</v>
      </c>
      <c r="BI115" s="1" t="n">
        <v>-2.73347689390247</v>
      </c>
      <c r="BJ115" s="1" t="n">
        <f aca="false">SUM(C115:BI115)</f>
        <v>-142.310067967479</v>
      </c>
    </row>
    <row r="116" customFormat="false" ht="12" hidden="false" customHeight="false" outlineLevel="0" collapsed="false">
      <c r="A116" s="9" t="n">
        <v>51.0007398971121</v>
      </c>
      <c r="B116" s="8" t="s">
        <v>174</v>
      </c>
      <c r="C116" s="1" t="n">
        <v>0.291689183739905</v>
      </c>
      <c r="D116" s="1" t="n">
        <v>-1.01351681829268</v>
      </c>
      <c r="E116" s="1" t="n">
        <v>-1.5463298182927</v>
      </c>
      <c r="F116" s="1" t="n">
        <v>-1.86234734837397</v>
      </c>
      <c r="G116" s="1" t="n">
        <v>-2.42938762560976</v>
      </c>
      <c r="H116" s="1" t="n">
        <v>-2.45819425609759</v>
      </c>
      <c r="I116" s="1" t="s">
        <v>132</v>
      </c>
      <c r="J116" s="1" t="n">
        <v>-2.5792274768293</v>
      </c>
      <c r="K116" s="1" t="n">
        <v>-0.389222730487838</v>
      </c>
      <c r="L116" s="1" t="n">
        <v>-0.446907381707291</v>
      </c>
      <c r="M116" s="1" t="n">
        <v>-3.2797484569106</v>
      </c>
      <c r="N116" s="1" t="n">
        <v>0.223601826829313</v>
      </c>
      <c r="O116" s="1" t="n">
        <v>-1.61250277073171</v>
      </c>
      <c r="P116" s="1" t="s">
        <v>132</v>
      </c>
      <c r="Q116" s="1" t="n">
        <v>-2.71309059390239</v>
      </c>
      <c r="R116" s="1" t="n">
        <v>-1.61553429634144</v>
      </c>
      <c r="S116" s="1" t="n">
        <v>-2.6860116150406</v>
      </c>
      <c r="T116" s="1" t="n">
        <v>-2.01921176097565</v>
      </c>
      <c r="U116" s="1" t="n">
        <v>0.0306800808943031</v>
      </c>
      <c r="V116" s="1" t="n">
        <v>0.259900116260113</v>
      </c>
      <c r="W116" s="1" t="n">
        <v>-4.18623434756106</v>
      </c>
      <c r="X116" s="1" t="n">
        <v>-1.31194677560973</v>
      </c>
      <c r="Y116" s="1" t="s">
        <v>132</v>
      </c>
      <c r="Z116" s="1" t="s">
        <v>132</v>
      </c>
      <c r="AA116" s="1" t="n">
        <v>0.539413262195112</v>
      </c>
      <c r="AB116" s="1" t="n">
        <v>-1.57553529268289</v>
      </c>
      <c r="AC116" s="1" t="n">
        <v>-2.05877956138208</v>
      </c>
      <c r="AD116" s="1" t="s">
        <v>132</v>
      </c>
      <c r="AE116" s="1" t="n">
        <v>-0.585983559756116</v>
      </c>
      <c r="AF116" s="1" t="n">
        <v>-0.974813260975573</v>
      </c>
      <c r="AG116" s="1" t="n">
        <v>0.350667954065031</v>
      </c>
      <c r="AH116" s="1" t="n">
        <v>-2.08587451707317</v>
      </c>
      <c r="AI116" s="1" t="s">
        <v>132</v>
      </c>
      <c r="AJ116" s="1" t="n">
        <v>1.96060428861793</v>
      </c>
      <c r="AK116" s="1" t="n">
        <v>-0.382296650813011</v>
      </c>
      <c r="AL116" s="1" t="n">
        <v>-1.2909789869919</v>
      </c>
      <c r="AM116" s="1" t="n">
        <v>-1.16897886707321</v>
      </c>
      <c r="AN116" s="1" t="n">
        <v>-1.36237375284555</v>
      </c>
      <c r="AO116" s="1" t="n">
        <v>1.17249053252027</v>
      </c>
      <c r="AP116" s="1" t="n">
        <v>-0.911668814634076</v>
      </c>
      <c r="AQ116" s="1" t="n">
        <v>-1.65969037601623</v>
      </c>
      <c r="AR116" s="1" t="n">
        <v>-2.45923394756096</v>
      </c>
      <c r="AS116" s="1" t="n">
        <v>-2.90356514634143</v>
      </c>
      <c r="AT116" s="1" t="n">
        <v>-4.28992184349593</v>
      </c>
      <c r="AU116" s="1" t="s">
        <v>132</v>
      </c>
      <c r="AV116" s="1" t="n">
        <v>-2.66213854756092</v>
      </c>
      <c r="AW116" s="1" t="n">
        <v>-2.37453889512192</v>
      </c>
      <c r="AX116" s="1" t="n">
        <v>-1.82987152764223</v>
      </c>
      <c r="AY116" s="1" t="n">
        <v>-1.89826417276426</v>
      </c>
      <c r="AZ116" s="1" t="n">
        <v>-1.18265118658534</v>
      </c>
      <c r="BA116" s="1" t="n">
        <v>-4.03584986951223</v>
      </c>
      <c r="BB116" s="1" t="n">
        <v>-2.50610751747963</v>
      </c>
      <c r="BC116" s="1" t="n">
        <v>-2.06281028414631</v>
      </c>
      <c r="BD116" s="1" t="n">
        <v>-0.30993418373987</v>
      </c>
      <c r="BE116" s="1" t="n">
        <v>-0.183893227235743</v>
      </c>
      <c r="BF116" s="1" t="n">
        <v>0.155023910162647</v>
      </c>
      <c r="BG116" s="1" t="s">
        <v>132</v>
      </c>
      <c r="BH116" s="1" t="n">
        <v>-2.34704765894309</v>
      </c>
      <c r="BI116" s="1" t="n">
        <v>-1.72156664390246</v>
      </c>
      <c r="BJ116" s="1" t="n">
        <f aca="false">SUM(C116:BI116)</f>
        <v>-73.9897112097558</v>
      </c>
    </row>
    <row r="117" customFormat="false" ht="12" hidden="false" customHeight="false" outlineLevel="0" collapsed="false">
      <c r="A117" s="9" t="n">
        <v>50.0016014902383</v>
      </c>
      <c r="B117" s="8" t="s">
        <v>175</v>
      </c>
      <c r="C117" s="1" t="n">
        <v>-3.58337956626008</v>
      </c>
      <c r="D117" s="1" t="n">
        <v>-2.62784506829268</v>
      </c>
      <c r="E117" s="1" t="n">
        <v>-3.31629281829269</v>
      </c>
      <c r="F117" s="1" t="s">
        <v>132</v>
      </c>
      <c r="G117" s="1" t="n">
        <v>-3.03905237560976</v>
      </c>
      <c r="H117" s="1" t="n">
        <v>-3.95676775609758</v>
      </c>
      <c r="I117" s="1" t="n">
        <v>-1.49990573536589</v>
      </c>
      <c r="J117" s="1" t="n">
        <v>-3.9552449768293</v>
      </c>
      <c r="K117" s="1" t="n">
        <v>-3.87279423048784</v>
      </c>
      <c r="L117" s="1" t="n">
        <v>-3.91290938170732</v>
      </c>
      <c r="M117" s="1" t="n">
        <v>-2.2585464569106</v>
      </c>
      <c r="N117" s="1" t="n">
        <v>-2.77296442317068</v>
      </c>
      <c r="O117" s="1" t="n">
        <v>-3.59674752073171</v>
      </c>
      <c r="P117" s="1" t="n">
        <v>0.869499629268347</v>
      </c>
      <c r="Q117" s="1" t="n">
        <v>-4.0513833439024</v>
      </c>
      <c r="R117" s="1" t="s">
        <v>132</v>
      </c>
      <c r="S117" s="1" t="n">
        <v>-4.04012186504061</v>
      </c>
      <c r="T117" s="1" t="s">
        <v>132</v>
      </c>
      <c r="U117" s="1" t="n">
        <v>-3.86720116910572</v>
      </c>
      <c r="V117" s="1" t="n">
        <v>-0.332490883739865</v>
      </c>
      <c r="W117" s="1" t="n">
        <v>-5.52377759756106</v>
      </c>
      <c r="X117" s="1" t="s">
        <v>132</v>
      </c>
      <c r="Y117" s="1" t="s">
        <v>132</v>
      </c>
      <c r="Z117" s="1" t="n">
        <v>-3.15961599268296</v>
      </c>
      <c r="AA117" s="1" t="n">
        <v>-3.36672248780489</v>
      </c>
      <c r="AB117" s="1" t="n">
        <v>-4.08144754268287</v>
      </c>
      <c r="AC117" s="1" t="n">
        <v>-2.10573881138207</v>
      </c>
      <c r="AD117" s="1" t="n">
        <v>-2.54574694430895</v>
      </c>
      <c r="AE117" s="1" t="n">
        <v>-4.02049705975612</v>
      </c>
      <c r="AF117" s="1" t="n">
        <v>-3.71302376097559</v>
      </c>
      <c r="AG117" s="1" t="n">
        <v>-3.12072379593496</v>
      </c>
      <c r="AH117" s="1" t="n">
        <v>-4.44756751707318</v>
      </c>
      <c r="AI117" s="1" t="n">
        <v>-0.0230672134146168</v>
      </c>
      <c r="AJ117" s="1" t="n">
        <v>-3.42469896138207</v>
      </c>
      <c r="AK117" s="1" t="n">
        <v>-4.41642065081302</v>
      </c>
      <c r="AL117" s="1" t="n">
        <v>-3.40639048699192</v>
      </c>
      <c r="AM117" s="1" t="n">
        <v>-4.11280511707322</v>
      </c>
      <c r="AN117" s="1" t="s">
        <v>132</v>
      </c>
      <c r="AO117" s="1" t="n">
        <v>-4.42571671747972</v>
      </c>
      <c r="AP117" s="1" t="n">
        <v>0.720028185365923</v>
      </c>
      <c r="AQ117" s="1" t="n">
        <v>-3.46832062601626</v>
      </c>
      <c r="AR117" s="1" t="n">
        <v>-3.09986369756096</v>
      </c>
      <c r="AS117" s="1" t="n">
        <v>-3.77792839634142</v>
      </c>
      <c r="AT117" s="1" t="n">
        <v>-3.96073859349593</v>
      </c>
      <c r="AU117" s="1" t="n">
        <v>-3.77715643699187</v>
      </c>
      <c r="AV117" s="1" t="s">
        <v>132</v>
      </c>
      <c r="AW117" s="1" t="n">
        <v>-2.63104914512192</v>
      </c>
      <c r="AX117" s="1" t="n">
        <v>-4.34901677764223</v>
      </c>
      <c r="AY117" s="1" t="n">
        <v>-3.57903792276426</v>
      </c>
      <c r="AZ117" s="1" t="s">
        <v>132</v>
      </c>
      <c r="BA117" s="1" t="n">
        <v>-1.73125036951222</v>
      </c>
      <c r="BB117" s="1" t="n">
        <v>-2.71248376747967</v>
      </c>
      <c r="BC117" s="1" t="n">
        <v>-3.3076185341463</v>
      </c>
      <c r="BD117" s="1" t="s">
        <v>132</v>
      </c>
      <c r="BE117" s="1" t="n">
        <v>-4.29593972723572</v>
      </c>
      <c r="BF117" s="1" t="n">
        <v>-3.34499158983735</v>
      </c>
      <c r="BG117" s="1" t="n">
        <v>-3.56858477764224</v>
      </c>
      <c r="BH117" s="1" t="n">
        <v>-4.15792390894308</v>
      </c>
      <c r="BI117" s="1" t="n">
        <v>-3.39903914390246</v>
      </c>
      <c r="BJ117" s="1" t="n">
        <f aca="false">SUM(C117:BI117)</f>
        <v>-160.149023828862</v>
      </c>
    </row>
    <row r="118" customFormat="false" ht="12" hidden="false" customHeight="false" outlineLevel="0" collapsed="false">
      <c r="A118" s="9" t="n">
        <v>50.0009118578567</v>
      </c>
      <c r="B118" s="8" t="s">
        <v>176</v>
      </c>
      <c r="C118" s="1" t="n">
        <v>-1.92235656626009</v>
      </c>
      <c r="D118" s="1" t="n">
        <v>-3.64831181829266</v>
      </c>
      <c r="E118" s="1" t="n">
        <v>-2.5207850682927</v>
      </c>
      <c r="F118" s="1" t="n">
        <v>-3.07067859837396</v>
      </c>
      <c r="G118" s="1" t="n">
        <v>-1.59805187560977</v>
      </c>
      <c r="H118" s="1" t="n">
        <v>-2.64512925609758</v>
      </c>
      <c r="I118" s="1" t="s">
        <v>132</v>
      </c>
      <c r="J118" s="1" t="n">
        <v>-2.86693247682928</v>
      </c>
      <c r="K118" s="1" t="n">
        <v>-2.63882473048783</v>
      </c>
      <c r="L118" s="1" t="n">
        <v>-1.6955996317073</v>
      </c>
      <c r="M118" s="1" t="s">
        <v>132</v>
      </c>
      <c r="N118" s="1" t="n">
        <v>-1.28594042317068</v>
      </c>
      <c r="O118" s="1" t="n">
        <v>-3.72807902073171</v>
      </c>
      <c r="P118" s="1" t="n">
        <v>-1.40748087073166</v>
      </c>
      <c r="Q118" s="1" t="n">
        <v>-2.86289259390239</v>
      </c>
      <c r="R118" s="1" t="s">
        <v>132</v>
      </c>
      <c r="S118" s="1" t="n">
        <v>-3.22293336504061</v>
      </c>
      <c r="T118" s="1" t="n">
        <v>-3.04812626097566</v>
      </c>
      <c r="U118" s="1" t="n">
        <v>-1.52904991910568</v>
      </c>
      <c r="V118" s="1" t="n">
        <v>-1.89771288373987</v>
      </c>
      <c r="W118" s="1" t="n">
        <v>3.75847440243894</v>
      </c>
      <c r="X118" s="1" t="n">
        <v>-1.80981302560976</v>
      </c>
      <c r="Y118" s="1" t="n">
        <v>-0.162298127642252</v>
      </c>
      <c r="Z118" s="1" t="n">
        <v>-2.24652899268296</v>
      </c>
      <c r="AA118" s="1" t="n">
        <v>-1.3047329878049</v>
      </c>
      <c r="AB118" s="1" t="n">
        <v>-2.07905054268287</v>
      </c>
      <c r="AC118" s="1" t="n">
        <v>-0.242891311382088</v>
      </c>
      <c r="AD118" s="1" t="s">
        <v>132</v>
      </c>
      <c r="AE118" s="1" t="n">
        <v>-0.770869809756135</v>
      </c>
      <c r="AF118" s="1" t="s">
        <v>132</v>
      </c>
      <c r="AG118" s="1" t="n">
        <v>-1.18816529593497</v>
      </c>
      <c r="AH118" s="1" t="n">
        <v>-2.33740326707318</v>
      </c>
      <c r="AI118" s="1" t="s">
        <v>132</v>
      </c>
      <c r="AJ118" s="1" t="n">
        <v>0.436518788617928</v>
      </c>
      <c r="AK118" s="1" t="n">
        <v>-1.394549650813</v>
      </c>
      <c r="AL118" s="1" t="n">
        <v>-1.71229823699193</v>
      </c>
      <c r="AM118" s="1" t="n">
        <v>-1.52353236707322</v>
      </c>
      <c r="AN118" s="1" t="n">
        <v>-1.45548425284559</v>
      </c>
      <c r="AO118" s="1" t="n">
        <v>-2.97876271747974</v>
      </c>
      <c r="AP118" s="1" t="s">
        <v>132</v>
      </c>
      <c r="AQ118" s="1" t="n">
        <v>-2.32226537601623</v>
      </c>
      <c r="AR118" s="1" t="n">
        <v>-1.57262294756096</v>
      </c>
      <c r="AS118" s="1" t="s">
        <v>132</v>
      </c>
      <c r="AT118" s="1" t="n">
        <v>-2.40746909349593</v>
      </c>
      <c r="AU118" s="1" t="n">
        <v>-0.819139186991865</v>
      </c>
      <c r="AV118" s="1" t="n">
        <v>-1.63054354756093</v>
      </c>
      <c r="AW118" s="1" t="n">
        <v>-0.787871895121924</v>
      </c>
      <c r="AX118" s="1" t="n">
        <v>-2.39878802764223</v>
      </c>
      <c r="AY118" s="1" t="n">
        <v>-2.60119942276427</v>
      </c>
      <c r="AZ118" s="1" t="n">
        <v>-1.56532143658535</v>
      </c>
      <c r="BA118" s="1" t="n">
        <v>-2.51429586951222</v>
      </c>
      <c r="BB118" s="1" t="s">
        <v>132</v>
      </c>
      <c r="BC118" s="1" t="n">
        <v>-3.2197127841463</v>
      </c>
      <c r="BD118" s="1" t="n">
        <v>-1.36761993373984</v>
      </c>
      <c r="BE118" s="1" t="n">
        <v>-2.22305597723575</v>
      </c>
      <c r="BF118" s="1" t="n">
        <v>-2.05888333983735</v>
      </c>
      <c r="BG118" s="1" t="n">
        <v>-1.86484252764223</v>
      </c>
      <c r="BH118" s="1" t="n">
        <v>-0.915897408943089</v>
      </c>
      <c r="BI118" s="1" t="n">
        <v>-2.31598414390246</v>
      </c>
      <c r="BJ118" s="1" t="n">
        <f aca="false">SUM(C118:BI118)</f>
        <v>-91.185785672764</v>
      </c>
    </row>
    <row r="119" customFormat="false" ht="12" hidden="false" customHeight="false" outlineLevel="0" collapsed="false">
      <c r="A119" s="9" t="n">
        <v>49.998977069511</v>
      </c>
      <c r="B119" s="8" t="s">
        <v>177</v>
      </c>
      <c r="C119" s="1" t="n">
        <v>1.40299168373988</v>
      </c>
      <c r="D119" s="1" t="n">
        <v>1.4663331817073</v>
      </c>
      <c r="E119" s="1" t="n">
        <v>-2.8064508182927</v>
      </c>
      <c r="F119" s="1" t="n">
        <v>-2.92730359837396</v>
      </c>
      <c r="G119" s="1" t="n">
        <v>3.21605262439024</v>
      </c>
      <c r="H119" s="1" t="n">
        <v>5.6321184939024</v>
      </c>
      <c r="I119" s="1" t="n">
        <v>3.19064451463408</v>
      </c>
      <c r="J119" s="1" t="n">
        <v>3.5257015231707</v>
      </c>
      <c r="K119" s="1" t="n">
        <v>-2.93274798048784</v>
      </c>
      <c r="L119" s="1" t="s">
        <v>132</v>
      </c>
      <c r="M119" s="1" t="n">
        <v>-3.0234109569106</v>
      </c>
      <c r="N119" s="1" t="s">
        <v>132</v>
      </c>
      <c r="O119" s="1" t="s">
        <v>132</v>
      </c>
      <c r="P119" s="1" t="n">
        <v>3.37029787926835</v>
      </c>
      <c r="Q119" s="1" t="n">
        <v>0.9310439060976</v>
      </c>
      <c r="R119" s="1" t="n">
        <v>6.41640195365856</v>
      </c>
      <c r="S119" s="1" t="n">
        <v>3.5396436349594</v>
      </c>
      <c r="T119" s="1" t="n">
        <v>-2.94046376097566</v>
      </c>
      <c r="U119" s="1" t="n">
        <v>0.241623830894302</v>
      </c>
      <c r="V119" s="1" t="n">
        <v>-1.55217313373988</v>
      </c>
      <c r="W119" s="1" t="n">
        <v>-0.994283597561058</v>
      </c>
      <c r="X119" s="1" t="n">
        <v>7.82437397439027</v>
      </c>
      <c r="Y119" s="1" t="n">
        <v>5.96658737235774</v>
      </c>
      <c r="Z119" s="1" t="n">
        <v>8.00813850731704</v>
      </c>
      <c r="AA119" s="1" t="s">
        <v>132</v>
      </c>
      <c r="AB119" s="1" t="n">
        <v>5.3273342073171</v>
      </c>
      <c r="AC119" s="1" t="n">
        <v>8.35118043861792</v>
      </c>
      <c r="AD119" s="1" t="s">
        <v>132</v>
      </c>
      <c r="AE119" s="1" t="n">
        <v>1.11969219024387</v>
      </c>
      <c r="AF119" s="1" t="s">
        <v>132</v>
      </c>
      <c r="AG119" s="1" t="n">
        <v>2.65437470406503</v>
      </c>
      <c r="AH119" s="1" t="n">
        <v>-0.172917517073181</v>
      </c>
      <c r="AI119" s="1" t="n">
        <v>-3.03373896341462</v>
      </c>
      <c r="AJ119" s="1" t="n">
        <v>-4.61972896138208</v>
      </c>
      <c r="AK119" s="1" t="n">
        <v>-1.27118390081302</v>
      </c>
      <c r="AL119" s="1" t="s">
        <v>132</v>
      </c>
      <c r="AM119" s="1" t="n">
        <v>1.33533638292678</v>
      </c>
      <c r="AN119" s="1" t="n">
        <v>-0.333878252845572</v>
      </c>
      <c r="AO119" s="1" t="n">
        <v>-3.23910896747973</v>
      </c>
      <c r="AP119" s="1" t="n">
        <v>4.20385668536592</v>
      </c>
      <c r="AQ119" s="1" t="n">
        <v>4.01194087398377</v>
      </c>
      <c r="AR119" s="1" t="n">
        <v>-0.276404197560957</v>
      </c>
      <c r="AS119" s="1" t="n">
        <v>5.63782610365856</v>
      </c>
      <c r="AT119" s="1" t="n">
        <v>-1.68867009349594</v>
      </c>
      <c r="AU119" s="1" t="n">
        <v>7.54175106300814</v>
      </c>
      <c r="AV119" s="1" t="n">
        <v>8.19276670243907</v>
      </c>
      <c r="AW119" s="1" t="n">
        <v>8.95825785487808</v>
      </c>
      <c r="AX119" s="1" t="n">
        <v>-0.766833527642234</v>
      </c>
      <c r="AY119" s="1" t="n">
        <v>-3.07977017276424</v>
      </c>
      <c r="AZ119" s="1" t="n">
        <v>-1.69053343658534</v>
      </c>
      <c r="BA119" s="1" t="n">
        <v>4.92763788048778</v>
      </c>
      <c r="BB119" s="1" t="s">
        <v>132</v>
      </c>
      <c r="BC119" s="1" t="n">
        <v>-0.711634284146285</v>
      </c>
      <c r="BD119" s="1" t="s">
        <v>132</v>
      </c>
      <c r="BE119" s="1" t="n">
        <v>3.33992127276427</v>
      </c>
      <c r="BF119" s="1" t="n">
        <v>-0.256982089837351</v>
      </c>
      <c r="BG119" s="1" t="n">
        <v>7.91330272235777</v>
      </c>
      <c r="BH119" s="1" t="n">
        <v>6.66814184105688</v>
      </c>
      <c r="BI119" s="1" t="n">
        <v>5.69599310609754</v>
      </c>
      <c r="BJ119" s="1" t="n">
        <f aca="false">SUM(C119:BI119)</f>
        <v>102.293048898374</v>
      </c>
    </row>
    <row r="120" customFormat="false" ht="12" hidden="false" customHeight="false" outlineLevel="0" collapsed="false">
      <c r="A120" s="9" t="n">
        <v>49.9981943095834</v>
      </c>
      <c r="B120" s="8" t="s">
        <v>178</v>
      </c>
      <c r="C120" s="1" t="n">
        <v>5.62099468373988</v>
      </c>
      <c r="D120" s="1" t="n">
        <v>5.2373106817073</v>
      </c>
      <c r="E120" s="1" t="n">
        <v>6.9599439317073</v>
      </c>
      <c r="F120" s="1" t="s">
        <v>132</v>
      </c>
      <c r="G120" s="1" t="n">
        <v>4.75615362439024</v>
      </c>
      <c r="H120" s="1" t="n">
        <v>4.7554389939024</v>
      </c>
      <c r="I120" s="1" t="s">
        <v>132</v>
      </c>
      <c r="J120" s="1" t="n">
        <v>4.4782482731707</v>
      </c>
      <c r="K120" s="1" t="n">
        <v>6.49470101951216</v>
      </c>
      <c r="L120" s="1" t="n">
        <v>3.7364223682927</v>
      </c>
      <c r="M120" s="1" t="n">
        <v>1.2624867930894</v>
      </c>
      <c r="N120" s="1" t="n">
        <v>7.90634707682931</v>
      </c>
      <c r="O120" s="1" t="n">
        <v>3.67134097926829</v>
      </c>
      <c r="P120" s="1" t="s">
        <v>132</v>
      </c>
      <c r="Q120" s="1" t="n">
        <v>6.05745040609759</v>
      </c>
      <c r="R120" s="1" t="n">
        <v>5.42173745365856</v>
      </c>
      <c r="S120" s="1" t="n">
        <v>4.98311513495941</v>
      </c>
      <c r="T120" s="1" t="n">
        <v>6.91129573902434</v>
      </c>
      <c r="U120" s="1" t="n">
        <v>-2.18392166910571</v>
      </c>
      <c r="V120" s="1" t="s">
        <v>132</v>
      </c>
      <c r="W120" s="1" t="n">
        <v>3.75847440243894</v>
      </c>
      <c r="X120" s="1" t="n">
        <v>7.28065622439026</v>
      </c>
      <c r="Y120" s="1" t="n">
        <v>0.991626622357714</v>
      </c>
      <c r="Z120" s="1" t="s">
        <v>132</v>
      </c>
      <c r="AA120" s="1" t="n">
        <v>-3.05645723780489</v>
      </c>
      <c r="AB120" s="1" t="s">
        <v>132</v>
      </c>
      <c r="AC120" s="1" t="n">
        <v>-0.422713561382075</v>
      </c>
      <c r="AD120" s="1" t="n">
        <v>-1.31328569430895</v>
      </c>
      <c r="AE120" s="1" t="n">
        <v>4.72210294024386</v>
      </c>
      <c r="AF120" s="1" t="n">
        <v>1.7034484890244</v>
      </c>
      <c r="AG120" s="1" t="n">
        <v>3.33320870406503</v>
      </c>
      <c r="AH120" s="1" t="n">
        <v>-2.86355101707319</v>
      </c>
      <c r="AI120" s="1" t="n">
        <v>4.71470053658538</v>
      </c>
      <c r="AJ120" s="1" t="n">
        <v>6.52865153861793</v>
      </c>
      <c r="AK120" s="1" t="n">
        <v>7.50458059918698</v>
      </c>
      <c r="AL120" s="1" t="n">
        <v>3.21688626300811</v>
      </c>
      <c r="AM120" s="1" t="n">
        <v>4.32876063292679</v>
      </c>
      <c r="AN120" s="1" t="n">
        <v>3.50589749715444</v>
      </c>
      <c r="AO120" s="1" t="n">
        <v>6.33133978252027</v>
      </c>
      <c r="AP120" s="1" t="n">
        <v>1.65013943536592</v>
      </c>
      <c r="AQ120" s="1" t="n">
        <v>3.85454512398378</v>
      </c>
      <c r="AR120" s="1" t="n">
        <v>0.0830368024390396</v>
      </c>
      <c r="AS120" s="1" t="n">
        <v>6.42945510365855</v>
      </c>
      <c r="AT120" s="1" t="n">
        <v>4.98992540650406</v>
      </c>
      <c r="AU120" s="1" t="n">
        <v>1.40735031300813</v>
      </c>
      <c r="AV120" s="1" t="n">
        <v>2.94922995243907</v>
      </c>
      <c r="AW120" s="1" t="s">
        <v>132</v>
      </c>
      <c r="AX120" s="1" t="n">
        <v>6.76209222235777</v>
      </c>
      <c r="AY120" s="1" t="n">
        <v>1.23361207723573</v>
      </c>
      <c r="AZ120" s="1" t="n">
        <v>3.19308806341465</v>
      </c>
      <c r="BA120" s="1" t="n">
        <v>2.91584588048778</v>
      </c>
      <c r="BB120" s="1" t="s">
        <v>132</v>
      </c>
      <c r="BC120" s="1" t="n">
        <v>4.05969496585369</v>
      </c>
      <c r="BD120" s="1" t="s">
        <v>132</v>
      </c>
      <c r="BE120" s="1" t="n">
        <v>5.82295252276427</v>
      </c>
      <c r="BF120" s="1" t="n">
        <v>4.40808091016265</v>
      </c>
      <c r="BG120" s="1" t="n">
        <v>-0.906345277642238</v>
      </c>
      <c r="BH120" s="1" t="n">
        <v>0.086799591056888</v>
      </c>
      <c r="BI120" s="1" t="n">
        <v>5.29614635609753</v>
      </c>
      <c r="BJ120" s="1" t="n">
        <f aca="false">SUM(C120:BI120)</f>
        <v>180.569041661382</v>
      </c>
    </row>
    <row r="121" customFormat="false" ht="12" hidden="false" customHeight="false" outlineLevel="0" collapsed="false">
      <c r="A121" s="9" t="n">
        <v>48.0009975102009</v>
      </c>
      <c r="B121" s="8" t="s">
        <v>179</v>
      </c>
      <c r="C121" s="1" t="n">
        <v>-1.7529590662601</v>
      </c>
      <c r="D121" s="1" t="n">
        <v>-1.49140681829268</v>
      </c>
      <c r="E121" s="1" t="n">
        <v>-2.0304818182927</v>
      </c>
      <c r="F121" s="1" t="n">
        <v>-2.51193334837396</v>
      </c>
      <c r="G121" s="1" t="n">
        <v>-2.81545837560977</v>
      </c>
      <c r="H121" s="1" t="n">
        <v>-3.60506625609757</v>
      </c>
      <c r="I121" s="1" t="s">
        <v>132</v>
      </c>
      <c r="J121" s="1" t="n">
        <v>-3.4385767268293</v>
      </c>
      <c r="K121" s="1" t="n">
        <v>-1.57352073048784</v>
      </c>
      <c r="L121" s="1" t="n">
        <v>-2.21852413170729</v>
      </c>
      <c r="M121" s="1" t="n">
        <v>-2.1188162069106</v>
      </c>
      <c r="N121" s="1" t="n">
        <v>-0.445287673170689</v>
      </c>
      <c r="O121" s="1" t="n">
        <v>-1.44431702073171</v>
      </c>
      <c r="P121" s="1" t="s">
        <v>132</v>
      </c>
      <c r="Q121" s="1" t="n">
        <v>-3.08431259390238</v>
      </c>
      <c r="R121" s="1" t="n">
        <v>-1.90125729634144</v>
      </c>
      <c r="S121" s="1" t="n">
        <v>-2.83097461504061</v>
      </c>
      <c r="T121" s="1" t="n">
        <v>-2.76566451097566</v>
      </c>
      <c r="U121" s="1" t="n">
        <v>-1.44740441910572</v>
      </c>
      <c r="V121" s="1" t="n">
        <v>-0.649116633739865</v>
      </c>
      <c r="W121" s="1" t="n">
        <v>3.75847440243894</v>
      </c>
      <c r="X121" s="1" t="n">
        <v>-3.85570527560973</v>
      </c>
      <c r="Y121" s="1" t="s">
        <v>132</v>
      </c>
      <c r="Z121" s="1" t="s">
        <v>132</v>
      </c>
      <c r="AA121" s="1" t="n">
        <v>-0.473596737804897</v>
      </c>
      <c r="AB121" s="1" t="n">
        <v>-2.65824729268287</v>
      </c>
      <c r="AC121" s="1" t="n">
        <v>-2.72194706138208</v>
      </c>
      <c r="AD121" s="1" t="s">
        <v>132</v>
      </c>
      <c r="AE121" s="1" t="n">
        <v>-2.36516505975612</v>
      </c>
      <c r="AF121" s="1" t="n">
        <v>-1.93798551097558</v>
      </c>
      <c r="AG121" s="1" t="n">
        <v>-1.23618904593497</v>
      </c>
      <c r="AH121" s="1" t="n">
        <v>-2.47328501707317</v>
      </c>
      <c r="AI121" s="1" t="s">
        <v>132</v>
      </c>
      <c r="AJ121" s="1" t="n">
        <v>-0.120054711382075</v>
      </c>
      <c r="AK121" s="1" t="n">
        <v>-1.70019615081302</v>
      </c>
      <c r="AL121" s="1" t="n">
        <v>-1.18637723699192</v>
      </c>
      <c r="AM121" s="1" t="n">
        <v>-3.03439636707321</v>
      </c>
      <c r="AN121" s="1" t="n">
        <v>-2.74712725284557</v>
      </c>
      <c r="AO121" s="1" t="n">
        <v>-1.33431346747972</v>
      </c>
      <c r="AP121" s="1" t="n">
        <v>-1.48943756463408</v>
      </c>
      <c r="AQ121" s="1" t="n">
        <v>-3.8274523760162</v>
      </c>
      <c r="AR121" s="1" t="n">
        <v>-3.80994369756095</v>
      </c>
      <c r="AS121" s="1" t="n">
        <v>-3.22913339634143</v>
      </c>
      <c r="AT121" s="1" t="s">
        <v>132</v>
      </c>
      <c r="AU121" s="1" t="s">
        <v>132</v>
      </c>
      <c r="AV121" s="1" t="n">
        <v>-3.88006904756093</v>
      </c>
      <c r="AW121" s="1" t="n">
        <v>-3.50769014512193</v>
      </c>
      <c r="AX121" s="1" t="n">
        <v>-2.13492877764224</v>
      </c>
      <c r="AY121" s="1" t="n">
        <v>-3.52717692276429</v>
      </c>
      <c r="AZ121" s="1" t="n">
        <v>-1.99679693658534</v>
      </c>
      <c r="BA121" s="1" t="s">
        <v>132</v>
      </c>
      <c r="BB121" s="1" t="n">
        <v>-2.63035501747968</v>
      </c>
      <c r="BC121" s="1" t="n">
        <v>-0.702378034146292</v>
      </c>
      <c r="BD121" s="1" t="n">
        <v>-2.81575943373985</v>
      </c>
      <c r="BE121" s="1" t="n">
        <v>-1.16133872723574</v>
      </c>
      <c r="BF121" s="1" t="n">
        <v>-0.902522339837347</v>
      </c>
      <c r="BG121" s="1" t="s">
        <v>132</v>
      </c>
      <c r="BH121" s="1" t="s">
        <v>132</v>
      </c>
      <c r="BI121" s="1" t="n">
        <v>-1.92484764390246</v>
      </c>
      <c r="BJ121" s="1" t="n">
        <f aca="false">SUM(C121:BI121)</f>
        <v>-99.7510200878047</v>
      </c>
    </row>
    <row r="122" customFormat="false" ht="12" hidden="false" customHeight="false" outlineLevel="0" collapsed="false">
      <c r="A122" s="9" t="n">
        <v>47.0011983455851</v>
      </c>
      <c r="B122" s="8" t="s">
        <v>180</v>
      </c>
      <c r="C122" s="1" t="n">
        <v>-3.99571481626009</v>
      </c>
      <c r="D122" s="1" t="n">
        <v>-0.1556870682927</v>
      </c>
      <c r="E122" s="1" t="n">
        <v>-2.50728856829269</v>
      </c>
      <c r="F122" s="1" t="n">
        <v>0.148097651626038</v>
      </c>
      <c r="G122" s="1" t="n">
        <v>-3.40126912560977</v>
      </c>
      <c r="H122" s="1" t="n">
        <v>0.120300243902385</v>
      </c>
      <c r="I122" s="1" t="n">
        <v>-2.53322698536587</v>
      </c>
      <c r="J122" s="1" t="s">
        <v>132</v>
      </c>
      <c r="K122" s="1" t="n">
        <v>-3.74725923048783</v>
      </c>
      <c r="L122" s="1" t="n">
        <v>-3.76207913170732</v>
      </c>
      <c r="M122" s="1" t="s">
        <v>132</v>
      </c>
      <c r="N122" s="1" t="n">
        <v>-2.36252892317069</v>
      </c>
      <c r="O122" s="1" t="n">
        <v>-2.61170377073171</v>
      </c>
      <c r="P122" s="1" t="n">
        <v>-3.91932312073166</v>
      </c>
      <c r="Q122" s="1" t="n">
        <v>-3.6953168439024</v>
      </c>
      <c r="R122" s="1" t="n">
        <v>-3.27329479634144</v>
      </c>
      <c r="S122" s="1" t="n">
        <v>-3.27981311504059</v>
      </c>
      <c r="T122" s="1" t="n">
        <v>-2.62544501097566</v>
      </c>
      <c r="U122" s="1" t="n">
        <v>-4.3271099191057</v>
      </c>
      <c r="V122" s="1" t="n">
        <v>-3.26698513373988</v>
      </c>
      <c r="W122" s="1" t="n">
        <v>-3.06258734756106</v>
      </c>
      <c r="X122" s="1" t="s">
        <v>132</v>
      </c>
      <c r="Y122" s="1" t="s">
        <v>132</v>
      </c>
      <c r="Z122" s="1" t="n">
        <v>0.66888125731704</v>
      </c>
      <c r="AA122" s="1" t="s">
        <v>132</v>
      </c>
      <c r="AB122" s="1" t="n">
        <v>-3.24293379268286</v>
      </c>
      <c r="AC122" s="1" t="n">
        <v>-2.32292156138207</v>
      </c>
      <c r="AD122" s="1" t="s">
        <v>132</v>
      </c>
      <c r="AE122" s="1" t="s">
        <v>132</v>
      </c>
      <c r="AF122" s="1" t="s">
        <v>132</v>
      </c>
      <c r="AG122" s="1" t="n">
        <v>-2.29539129593496</v>
      </c>
      <c r="AH122" s="1" t="n">
        <v>-4.61046151707318</v>
      </c>
      <c r="AI122" s="1" t="n">
        <v>-2.76864421341461</v>
      </c>
      <c r="AJ122" s="1" t="n">
        <v>-2.66093846138207</v>
      </c>
      <c r="AK122" s="1" t="n">
        <v>-4.45134090081301</v>
      </c>
      <c r="AL122" s="1" t="n">
        <v>0.418276013008104</v>
      </c>
      <c r="AM122" s="1" t="n">
        <v>-3.96943236707321</v>
      </c>
      <c r="AN122" s="1" t="n">
        <v>-2.89738650284555</v>
      </c>
      <c r="AO122" s="1" t="n">
        <v>-3.27868646747972</v>
      </c>
      <c r="AP122" s="1" t="n">
        <v>-1.11433081463408</v>
      </c>
      <c r="AQ122" s="1" t="n">
        <v>-1.10042812601624</v>
      </c>
      <c r="AR122" s="1" t="n">
        <v>-3.47908894756095</v>
      </c>
      <c r="AS122" s="1" t="n">
        <v>-2.61381164634143</v>
      </c>
      <c r="AT122" s="1" t="n">
        <v>-3.52189359349593</v>
      </c>
      <c r="AU122" s="1" t="n">
        <v>-3.80233493699187</v>
      </c>
      <c r="AV122" s="1" t="n">
        <v>-2.93901079756093</v>
      </c>
      <c r="AW122" s="1" t="n">
        <v>-3.34561689512192</v>
      </c>
      <c r="AX122" s="1" t="s">
        <v>132</v>
      </c>
      <c r="AY122" s="1" t="n">
        <v>-3.53031742276428</v>
      </c>
      <c r="AZ122" s="1" t="n">
        <v>-0.550173436585343</v>
      </c>
      <c r="BA122" s="1" t="n">
        <v>-0.764488619512221</v>
      </c>
      <c r="BB122" s="1" t="s">
        <v>132</v>
      </c>
      <c r="BC122" s="1" t="n">
        <v>-0.946516534146305</v>
      </c>
      <c r="BD122" s="1" t="s">
        <v>132</v>
      </c>
      <c r="BE122" s="1" t="s">
        <v>132</v>
      </c>
      <c r="BF122" s="1" t="n">
        <v>-0.672916589837342</v>
      </c>
      <c r="BG122" s="1" t="n">
        <v>-2.96874102764223</v>
      </c>
      <c r="BH122" s="1" t="n">
        <v>-0.733528158943088</v>
      </c>
      <c r="BI122" s="1" t="n">
        <v>-4.08214614390247</v>
      </c>
      <c r="BJ122" s="1" t="n">
        <f aca="false">SUM(C122:BI122)</f>
        <v>-119.834558512601</v>
      </c>
    </row>
    <row r="123" customFormat="false" ht="12" hidden="false" customHeight="false" outlineLevel="0" collapsed="false">
      <c r="A123" s="9" t="n">
        <v>46.0004096530988</v>
      </c>
      <c r="B123" s="8" t="s">
        <v>181</v>
      </c>
      <c r="C123" s="1" t="n">
        <v>-4.4847428162601</v>
      </c>
      <c r="D123" s="1" t="n">
        <v>-1.39030556829268</v>
      </c>
      <c r="E123" s="1" t="n">
        <v>-0.684449068292693</v>
      </c>
      <c r="F123" s="1" t="n">
        <v>-0.354211848373964</v>
      </c>
      <c r="G123" s="1" t="n">
        <v>1.79739812439024</v>
      </c>
      <c r="H123" s="1" t="n">
        <v>-1.28527575609757</v>
      </c>
      <c r="I123" s="1" t="s">
        <v>132</v>
      </c>
      <c r="J123" s="1" t="n">
        <v>-3.4705154768293</v>
      </c>
      <c r="K123" s="1" t="n">
        <v>-4.47743623048784</v>
      </c>
      <c r="L123" s="1" t="n">
        <v>0.146943868292713</v>
      </c>
      <c r="M123" s="1" t="s">
        <v>132</v>
      </c>
      <c r="N123" s="1" t="n">
        <v>-2.36112967317069</v>
      </c>
      <c r="O123" s="1" t="s">
        <v>132</v>
      </c>
      <c r="P123" s="1" t="s">
        <v>132</v>
      </c>
      <c r="Q123" s="1" t="n">
        <v>1.64619615609758</v>
      </c>
      <c r="R123" s="1" t="n">
        <v>-0.0806385463414401</v>
      </c>
      <c r="S123" s="1" t="n">
        <v>-1.33015961504061</v>
      </c>
      <c r="T123" s="1" t="s">
        <v>132</v>
      </c>
      <c r="U123" s="1" t="n">
        <v>-4.3121576691057</v>
      </c>
      <c r="V123" s="1" t="n">
        <v>0.72469361626009</v>
      </c>
      <c r="W123" s="1" t="s">
        <v>132</v>
      </c>
      <c r="X123" s="1" t="n">
        <v>-1.00081502560976</v>
      </c>
      <c r="Y123" s="1" t="s">
        <v>132</v>
      </c>
      <c r="Z123" s="1" t="n">
        <v>-0.379848742682967</v>
      </c>
      <c r="AA123" s="1" t="n">
        <v>-1.61175573780489</v>
      </c>
      <c r="AB123" s="1" t="n">
        <v>-1.50174829268288</v>
      </c>
      <c r="AC123" s="1" t="n">
        <v>-1.58544381138208</v>
      </c>
      <c r="AD123" s="1" t="s">
        <v>132</v>
      </c>
      <c r="AE123" s="1" t="n">
        <v>-1.34764605975613</v>
      </c>
      <c r="AF123" s="1" t="n">
        <v>0.74015423902442</v>
      </c>
      <c r="AG123" s="1" t="n">
        <v>-1.83320929593496</v>
      </c>
      <c r="AH123" s="1" t="n">
        <v>0.490918232926823</v>
      </c>
      <c r="AI123" s="1" t="n">
        <v>-1.70890246341461</v>
      </c>
      <c r="AJ123" s="1" t="n">
        <v>-0.527049961382073</v>
      </c>
      <c r="AK123" s="1" t="n">
        <v>2.31190034918698</v>
      </c>
      <c r="AL123" s="1" t="n">
        <v>0.929453513008102</v>
      </c>
      <c r="AM123" s="1" t="s">
        <v>132</v>
      </c>
      <c r="AN123" s="1" t="n">
        <v>-2.50099500284558</v>
      </c>
      <c r="AO123" s="1" t="n">
        <v>1.55714278252027</v>
      </c>
      <c r="AP123" s="1" t="s">
        <v>132</v>
      </c>
      <c r="AQ123" s="1" t="n">
        <v>-2.2090498760162</v>
      </c>
      <c r="AR123" s="1" t="n">
        <v>0.961060552439037</v>
      </c>
      <c r="AS123" s="1" t="n">
        <v>1.16773735365857</v>
      </c>
      <c r="AT123" s="1" t="n">
        <v>-1.70400184349593</v>
      </c>
      <c r="AU123" s="1" t="n">
        <v>-0.678465686991867</v>
      </c>
      <c r="AV123" s="1" t="n">
        <v>-0.977170047560925</v>
      </c>
      <c r="AW123" s="1" t="n">
        <v>-2.37188589512192</v>
      </c>
      <c r="AX123" s="1" t="n">
        <v>1.63878172235777</v>
      </c>
      <c r="AY123" s="1" t="n">
        <v>-1.82274992276426</v>
      </c>
      <c r="AZ123" s="1" t="n">
        <v>0.735007563414658</v>
      </c>
      <c r="BA123" s="1" t="n">
        <v>-0.865269869512218</v>
      </c>
      <c r="BB123" s="1" t="s">
        <v>132</v>
      </c>
      <c r="BC123" s="1" t="s">
        <v>132</v>
      </c>
      <c r="BD123" s="1" t="s">
        <v>132</v>
      </c>
      <c r="BE123" s="1" t="n">
        <v>0.0638315227642821</v>
      </c>
      <c r="BF123" s="1" t="n">
        <v>-0.376972089837352</v>
      </c>
      <c r="BG123" s="1" t="n">
        <v>-1.83149227764223</v>
      </c>
      <c r="BH123" s="1" t="n">
        <v>-3.05681715894311</v>
      </c>
      <c r="BI123" s="1" t="n">
        <v>-1.75421814390247</v>
      </c>
      <c r="BJ123" s="1" t="n">
        <f aca="false">SUM(C123:BI123)</f>
        <v>-40.9653098772355</v>
      </c>
    </row>
    <row r="124" customFormat="false" ht="12" hidden="false" customHeight="false" outlineLevel="0" collapsed="false">
      <c r="A124" s="9" t="n">
        <v>44.9999647810321</v>
      </c>
      <c r="B124" s="8" t="s">
        <v>182</v>
      </c>
      <c r="C124" s="1" t="s">
        <v>132</v>
      </c>
      <c r="D124" s="1" t="s">
        <v>132</v>
      </c>
      <c r="E124" s="1" t="n">
        <v>0.182592181707307</v>
      </c>
      <c r="F124" s="1" t="s">
        <v>132</v>
      </c>
      <c r="G124" s="1" t="n">
        <v>0.0450791243902344</v>
      </c>
      <c r="H124" s="1" t="n">
        <v>-2.22641025609759</v>
      </c>
      <c r="I124" s="1" t="s">
        <v>132</v>
      </c>
      <c r="J124" s="1" t="n">
        <v>0.798830523170707</v>
      </c>
      <c r="K124" s="1" t="n">
        <v>1.48529351951217</v>
      </c>
      <c r="L124" s="1" t="n">
        <v>0.213704118292707</v>
      </c>
      <c r="M124" s="1" t="n">
        <v>0.934734293089395</v>
      </c>
      <c r="N124" s="1" t="n">
        <v>0.0496140768293145</v>
      </c>
      <c r="O124" s="1" t="n">
        <v>-0.227684520731707</v>
      </c>
      <c r="P124" s="1" t="n">
        <v>2.02061737926834</v>
      </c>
      <c r="Q124" s="1" t="n">
        <v>1.03821690609761</v>
      </c>
      <c r="R124" s="1" t="n">
        <v>1.13738445365856</v>
      </c>
      <c r="S124" s="1" t="n">
        <v>0.472786134959396</v>
      </c>
      <c r="T124" s="1" t="n">
        <v>0.223831489024345</v>
      </c>
      <c r="U124" s="1" t="n">
        <v>-2.4085829191057</v>
      </c>
      <c r="V124" s="1" t="s">
        <v>132</v>
      </c>
      <c r="W124" s="1" t="n">
        <v>3.75847440243894</v>
      </c>
      <c r="X124" s="1" t="n">
        <v>-3.90839927560975</v>
      </c>
      <c r="Y124" s="1" t="s">
        <v>132</v>
      </c>
      <c r="Z124" s="1" t="n">
        <v>-2.14459049268296</v>
      </c>
      <c r="AA124" s="1" t="n">
        <v>1.50792076219511</v>
      </c>
      <c r="AB124" s="1" t="n">
        <v>0.229584207317117</v>
      </c>
      <c r="AC124" s="1" t="s">
        <v>132</v>
      </c>
      <c r="AD124" s="1" t="n">
        <v>-2.34558544430895</v>
      </c>
      <c r="AE124" s="1" t="n">
        <v>1.79802944024388</v>
      </c>
      <c r="AF124" s="1" t="n">
        <v>3.5795147390244</v>
      </c>
      <c r="AG124" s="1" t="n">
        <v>-0.499705545934972</v>
      </c>
      <c r="AH124" s="1" t="s">
        <v>132</v>
      </c>
      <c r="AI124" s="1" t="n">
        <v>-0.0295779634146172</v>
      </c>
      <c r="AJ124" s="1" t="n">
        <v>-2.86742796138207</v>
      </c>
      <c r="AK124" s="1" t="n">
        <v>3.67719834918699</v>
      </c>
      <c r="AL124" s="1" t="n">
        <v>-0.10115873699192</v>
      </c>
      <c r="AM124" s="1" t="n">
        <v>0.00772888292678431</v>
      </c>
      <c r="AN124" s="1" t="n">
        <v>1.92547799715445</v>
      </c>
      <c r="AO124" s="1" t="n">
        <v>0.948545782520277</v>
      </c>
      <c r="AP124" s="1" t="n">
        <v>1.33084218536592</v>
      </c>
      <c r="AQ124" s="1" t="n">
        <v>-2.93501062601624</v>
      </c>
      <c r="AR124" s="1" t="n">
        <v>3.59364255243904</v>
      </c>
      <c r="AS124" s="1" t="n">
        <v>-2.09349714634143</v>
      </c>
      <c r="AT124" s="1" t="s">
        <v>132</v>
      </c>
      <c r="AU124" s="1" t="s">
        <v>132</v>
      </c>
      <c r="AV124" s="1" t="n">
        <v>-0.748567047560925</v>
      </c>
      <c r="AW124" s="1" t="s">
        <v>132</v>
      </c>
      <c r="AX124" s="1" t="n">
        <v>-2.69599202764223</v>
      </c>
      <c r="AY124" s="1" t="n">
        <v>1.84926957723574</v>
      </c>
      <c r="AZ124" s="1" t="n">
        <v>0.617992813414656</v>
      </c>
      <c r="BA124" s="1" t="n">
        <v>-2.35168511951222</v>
      </c>
      <c r="BB124" s="1" t="s">
        <v>132</v>
      </c>
      <c r="BC124" s="1" t="n">
        <v>0.00418246585370241</v>
      </c>
      <c r="BD124" s="1" t="s">
        <v>132</v>
      </c>
      <c r="BE124" s="1" t="n">
        <v>0.362792522764281</v>
      </c>
      <c r="BF124" s="1" t="n">
        <v>0.79249866016265</v>
      </c>
      <c r="BG124" s="1" t="n">
        <v>-1.83736177764224</v>
      </c>
      <c r="BH124" s="1" t="s">
        <v>132</v>
      </c>
      <c r="BI124" s="1" t="n">
        <v>-1.64324589390247</v>
      </c>
      <c r="BJ124" s="1" t="n">
        <f aca="false">SUM(C124:BI124)</f>
        <v>3.52189678536604</v>
      </c>
    </row>
    <row r="125" customFormat="false" ht="12" hidden="false" customHeight="false" outlineLevel="0" collapsed="false">
      <c r="A125" s="9" t="n">
        <v>44.9991992400704</v>
      </c>
      <c r="B125" s="8" t="s">
        <v>183</v>
      </c>
      <c r="C125" s="1" t="n">
        <v>3.84687843373988</v>
      </c>
      <c r="D125" s="1" t="n">
        <v>1.65116093170729</v>
      </c>
      <c r="E125" s="1" t="n">
        <v>-1.0621460682927</v>
      </c>
      <c r="F125" s="1" t="n">
        <v>3.07635440162604</v>
      </c>
      <c r="G125" s="1" t="n">
        <v>-2.43617162560976</v>
      </c>
      <c r="H125" s="1" t="n">
        <v>2.58615224390238</v>
      </c>
      <c r="I125" s="1" t="n">
        <v>-1.35220798536589</v>
      </c>
      <c r="J125" s="1" t="n">
        <v>6.6045385231707</v>
      </c>
      <c r="K125" s="1" t="n">
        <v>3.68507651951217</v>
      </c>
      <c r="L125" s="1" t="n">
        <v>-0.890881631707295</v>
      </c>
      <c r="M125" s="1" t="n">
        <v>6.5623432930894</v>
      </c>
      <c r="N125" s="1" t="n">
        <v>4.04557807682931</v>
      </c>
      <c r="O125" s="1" t="n">
        <v>5.43718472926829</v>
      </c>
      <c r="P125" s="1" t="s">
        <v>132</v>
      </c>
      <c r="Q125" s="1" t="n">
        <v>-0.129090343902405</v>
      </c>
      <c r="R125" s="1" t="n">
        <v>0.48652770365856</v>
      </c>
      <c r="S125" s="1" t="s">
        <v>132</v>
      </c>
      <c r="T125" s="1" t="n">
        <v>6.51569098902435</v>
      </c>
      <c r="U125" s="1" t="n">
        <v>2.64173058089429</v>
      </c>
      <c r="V125" s="1" t="s">
        <v>132</v>
      </c>
      <c r="W125" s="1" t="n">
        <v>3.20474690243894</v>
      </c>
      <c r="X125" s="1" t="n">
        <v>1.61565622439027</v>
      </c>
      <c r="Y125" s="1" t="n">
        <v>0.98333212235773</v>
      </c>
      <c r="Z125" s="1" t="s">
        <v>132</v>
      </c>
      <c r="AA125" s="1" t="n">
        <v>4.36187601219511</v>
      </c>
      <c r="AB125" s="1" t="n">
        <v>-2.19405454268287</v>
      </c>
      <c r="AC125" s="1" t="s">
        <v>132</v>
      </c>
      <c r="AD125" s="1" t="n">
        <v>1.29479880569105</v>
      </c>
      <c r="AE125" s="1" t="n">
        <v>0.272907690243869</v>
      </c>
      <c r="AF125" s="1" t="n">
        <v>0.199571739024428</v>
      </c>
      <c r="AG125" s="1" t="n">
        <v>-4.20790554593496</v>
      </c>
      <c r="AH125" s="1" t="n">
        <v>4.93505348292682</v>
      </c>
      <c r="AI125" s="1" t="s">
        <v>132</v>
      </c>
      <c r="AJ125" s="1" t="s">
        <v>132</v>
      </c>
      <c r="AK125" s="1" t="n">
        <v>5.53224909918698</v>
      </c>
      <c r="AL125" s="1" t="n">
        <v>3.49918101300808</v>
      </c>
      <c r="AM125" s="1" t="n">
        <v>3.77799588292679</v>
      </c>
      <c r="AN125" s="1" t="n">
        <v>0.444696247154425</v>
      </c>
      <c r="AO125" s="1" t="n">
        <v>1.92024128252027</v>
      </c>
      <c r="AP125" s="1" t="n">
        <v>1.40839618536592</v>
      </c>
      <c r="AQ125" s="1" t="n">
        <v>4.58226587398377</v>
      </c>
      <c r="AR125" s="1" t="s">
        <v>132</v>
      </c>
      <c r="AS125" s="1" t="s">
        <v>132</v>
      </c>
      <c r="AT125" s="1" t="s">
        <v>132</v>
      </c>
      <c r="AU125" s="1" t="s">
        <v>132</v>
      </c>
      <c r="AV125" s="1" t="n">
        <v>-0.271198047560922</v>
      </c>
      <c r="AW125" s="1" t="s">
        <v>132</v>
      </c>
      <c r="AX125" s="1" t="n">
        <v>0.56174122235776</v>
      </c>
      <c r="AY125" s="1" t="n">
        <v>-3.93213067276426</v>
      </c>
      <c r="AZ125" s="1" t="n">
        <v>-1.06922643658535</v>
      </c>
      <c r="BA125" s="1" t="s">
        <v>132</v>
      </c>
      <c r="BB125" s="1" t="n">
        <v>0.0698927325203442</v>
      </c>
      <c r="BC125" s="1" t="n">
        <v>5.24694396585369</v>
      </c>
      <c r="BD125" s="1" t="n">
        <v>4.68639456626013</v>
      </c>
      <c r="BE125" s="1" t="n">
        <v>3.69782277276426</v>
      </c>
      <c r="BF125" s="1" t="n">
        <v>-4.17631583983735</v>
      </c>
      <c r="BG125" s="1" t="s">
        <v>132</v>
      </c>
      <c r="BH125" s="1" t="n">
        <v>-2.22140040894311</v>
      </c>
      <c r="BI125" s="1" t="n">
        <v>4.58374185609754</v>
      </c>
      <c r="BJ125" s="1" t="n">
        <f aca="false">SUM(C125:BI125)</f>
        <v>80.075992956504</v>
      </c>
    </row>
    <row r="126" customFormat="false" ht="12" hidden="false" customHeight="false" outlineLevel="0" collapsed="false">
      <c r="A126" s="9" t="n">
        <v>42.0001865452714</v>
      </c>
      <c r="B126" s="8" t="s">
        <v>184</v>
      </c>
      <c r="C126" s="1" t="s">
        <v>132</v>
      </c>
      <c r="D126" s="1" t="n">
        <v>1.7756611817073</v>
      </c>
      <c r="E126" s="1" t="s">
        <v>132</v>
      </c>
      <c r="F126" s="1" t="n">
        <v>-3.41810809837396</v>
      </c>
      <c r="G126" s="1" t="s">
        <v>132</v>
      </c>
      <c r="H126" s="1" t="n">
        <v>-3.16316075609759</v>
      </c>
      <c r="I126" s="1" t="n">
        <v>-1.82253073536589</v>
      </c>
      <c r="J126" s="1" t="n">
        <v>3.6346932731707</v>
      </c>
      <c r="K126" s="1" t="n">
        <v>-2.03599448048784</v>
      </c>
      <c r="L126" s="1" t="n">
        <v>-1.92331838170729</v>
      </c>
      <c r="M126" s="1" t="n">
        <v>5.0662357930894</v>
      </c>
      <c r="N126" s="1" t="n">
        <v>2.63117807682931</v>
      </c>
      <c r="O126" s="1" t="n">
        <v>5.10311822926829</v>
      </c>
      <c r="P126" s="1" t="s">
        <v>132</v>
      </c>
      <c r="Q126" s="1" t="n">
        <v>-3.4097950939024</v>
      </c>
      <c r="R126" s="1" t="s">
        <v>132</v>
      </c>
      <c r="S126" s="1" t="s">
        <v>132</v>
      </c>
      <c r="T126" s="1" t="n">
        <v>1.92807298902434</v>
      </c>
      <c r="U126" s="1" t="n">
        <v>-0.620039169105695</v>
      </c>
      <c r="V126" s="1" t="s">
        <v>132</v>
      </c>
      <c r="W126" s="1" t="n">
        <v>-1.34790809756106</v>
      </c>
      <c r="X126" s="1" t="s">
        <v>132</v>
      </c>
      <c r="Y126" s="1" t="n">
        <v>-2.59974112764223</v>
      </c>
      <c r="Z126" s="1" t="s">
        <v>132</v>
      </c>
      <c r="AA126" s="1" t="n">
        <v>5.18042176219511</v>
      </c>
      <c r="AB126" s="1" t="s">
        <v>132</v>
      </c>
      <c r="AC126" s="1" t="s">
        <v>132</v>
      </c>
      <c r="AD126" s="1" t="n">
        <v>0.0117533056910517</v>
      </c>
      <c r="AE126" s="1" t="n">
        <v>2.25263419024387</v>
      </c>
      <c r="AF126" s="1" t="n">
        <v>-1.2983537609756</v>
      </c>
      <c r="AG126" s="1" t="n">
        <v>-0.414969045934967</v>
      </c>
      <c r="AH126" s="1" t="n">
        <v>1.66754223292682</v>
      </c>
      <c r="AI126" s="1" t="n">
        <v>-0.968375963414619</v>
      </c>
      <c r="AJ126" s="1" t="n">
        <v>-4.43433146138207</v>
      </c>
      <c r="AK126" s="1" t="n">
        <v>1.634738849187</v>
      </c>
      <c r="AL126" s="1" t="n">
        <v>1.9923282630081</v>
      </c>
      <c r="AM126" s="1" t="n">
        <v>-2.64461611707321</v>
      </c>
      <c r="AN126" s="1" t="n">
        <v>1.64740174715445</v>
      </c>
      <c r="AO126" s="1" t="n">
        <v>-4.45721321747972</v>
      </c>
      <c r="AP126" s="1" t="n">
        <v>1.59424318536592</v>
      </c>
      <c r="AQ126" s="1" t="n">
        <v>-0.314731626016226</v>
      </c>
      <c r="AR126" s="1" t="n">
        <v>-5.02382144756096</v>
      </c>
      <c r="AS126" s="1" t="s">
        <v>132</v>
      </c>
      <c r="AT126" s="1" t="s">
        <v>132</v>
      </c>
      <c r="AU126" s="1" t="n">
        <v>-3.96537743699187</v>
      </c>
      <c r="AV126" s="1" t="n">
        <v>-3.46236904756093</v>
      </c>
      <c r="AW126" s="1" t="s">
        <v>132</v>
      </c>
      <c r="AX126" s="1" t="n">
        <v>-1.20459752764224</v>
      </c>
      <c r="AY126" s="1" t="n">
        <v>-3.63033392276427</v>
      </c>
      <c r="AZ126" s="1" t="n">
        <v>-1.11177868658534</v>
      </c>
      <c r="BA126" s="1" t="s">
        <v>132</v>
      </c>
      <c r="BB126" s="1" t="n">
        <v>-1.46405976747967</v>
      </c>
      <c r="BC126" s="1" t="n">
        <v>0.0385627158536934</v>
      </c>
      <c r="BD126" s="1" t="n">
        <v>4.91425081626013</v>
      </c>
      <c r="BE126" s="1" t="n">
        <v>-0.626748977235742</v>
      </c>
      <c r="BF126" s="1" t="s">
        <v>132</v>
      </c>
      <c r="BG126" s="1" t="s">
        <v>132</v>
      </c>
      <c r="BH126" s="1" t="n">
        <v>-1.11155415894305</v>
      </c>
      <c r="BI126" s="1" t="n">
        <v>-3.25353564390247</v>
      </c>
      <c r="BJ126" s="1" t="n">
        <f aca="false">SUM(C126:BI126)</f>
        <v>-18.6545271382114</v>
      </c>
    </row>
    <row r="127" customFormat="false" ht="12" hidden="false" customHeight="false" outlineLevel="0" collapsed="false">
      <c r="A127" s="9" t="n">
        <v>41.0003144089314</v>
      </c>
      <c r="B127" s="8" t="s">
        <v>185</v>
      </c>
      <c r="C127" s="1" t="s">
        <v>132</v>
      </c>
      <c r="D127" s="1" t="n">
        <v>-2.76394131829268</v>
      </c>
      <c r="E127" s="1" t="n">
        <v>-1.3466925682927</v>
      </c>
      <c r="F127" s="1" t="n">
        <v>-2.44793584837393</v>
      </c>
      <c r="G127" s="1" t="s">
        <v>132</v>
      </c>
      <c r="H127" s="1" t="n">
        <v>-3.04520300609757</v>
      </c>
      <c r="I127" s="1" t="s">
        <v>132</v>
      </c>
      <c r="J127" s="1" t="n">
        <v>1.40586752317071</v>
      </c>
      <c r="K127" s="1" t="n">
        <v>0.0991255195121639</v>
      </c>
      <c r="L127" s="1" t="n">
        <v>0.0471658682926872</v>
      </c>
      <c r="M127" s="1" t="n">
        <v>1.9241595430894</v>
      </c>
      <c r="N127" s="1" t="s">
        <v>132</v>
      </c>
      <c r="O127" s="1" t="n">
        <v>4.05918572926829</v>
      </c>
      <c r="P127" s="1" t="s">
        <v>132</v>
      </c>
      <c r="Q127" s="1" t="s">
        <v>132</v>
      </c>
      <c r="R127" s="1" t="n">
        <v>-4.26607354634144</v>
      </c>
      <c r="S127" s="1" t="s">
        <v>132</v>
      </c>
      <c r="T127" s="1" t="n">
        <v>1.88681073902434</v>
      </c>
      <c r="U127" s="1" t="n">
        <v>0.121437830894301</v>
      </c>
      <c r="V127" s="1" t="n">
        <v>-2.77527413373988</v>
      </c>
      <c r="W127" s="1" t="n">
        <v>3.75847440243894</v>
      </c>
      <c r="X127" s="1" t="s">
        <v>132</v>
      </c>
      <c r="Y127" s="1" t="n">
        <v>-2.00985846097561</v>
      </c>
      <c r="Z127" s="1" t="n">
        <v>-2.28752874268296</v>
      </c>
      <c r="AA127" s="1" t="n">
        <v>6.37266326219511</v>
      </c>
      <c r="AB127" s="1" t="n">
        <v>-3.04449329268289</v>
      </c>
      <c r="AC127" s="1" t="s">
        <v>132</v>
      </c>
      <c r="AD127" s="1" t="n">
        <v>-2.48988969430895</v>
      </c>
      <c r="AE127" s="1" t="s">
        <v>132</v>
      </c>
      <c r="AF127" s="1" t="s">
        <v>132</v>
      </c>
      <c r="AG127" s="1" t="n">
        <v>-0.53594354593497</v>
      </c>
      <c r="AH127" s="1" t="n">
        <v>-1.26458651707318</v>
      </c>
      <c r="AI127" s="1" t="n">
        <v>4.63182378658538</v>
      </c>
      <c r="AJ127" s="1" t="n">
        <v>-0.823152961382075</v>
      </c>
      <c r="AK127" s="1" t="n">
        <v>-3.37882815081303</v>
      </c>
      <c r="AL127" s="1" t="n">
        <v>-2.50391498699192</v>
      </c>
      <c r="AM127" s="1" t="n">
        <v>-1.48769836707321</v>
      </c>
      <c r="AN127" s="1" t="n">
        <v>-2.63471425284557</v>
      </c>
      <c r="AO127" s="1" t="n">
        <v>2.12172853252028</v>
      </c>
      <c r="AP127" s="1" t="n">
        <v>-2.57679181463408</v>
      </c>
      <c r="AQ127" s="1" t="n">
        <v>-0.74011712601623</v>
      </c>
      <c r="AR127" s="1" t="s">
        <v>132</v>
      </c>
      <c r="AS127" s="1" t="s">
        <v>132</v>
      </c>
      <c r="AT127" s="1" t="n">
        <v>-4.47672859349591</v>
      </c>
      <c r="AU127" s="1" t="n">
        <v>-3.89551343699186</v>
      </c>
      <c r="AV127" s="1" t="s">
        <v>132</v>
      </c>
      <c r="AW127" s="1" t="n">
        <v>-1.68093389512192</v>
      </c>
      <c r="AX127" s="1" t="n">
        <v>-3.22966602764224</v>
      </c>
      <c r="AY127" s="1" t="s">
        <v>132</v>
      </c>
      <c r="AZ127" s="1" t="n">
        <v>-1.01997618658534</v>
      </c>
      <c r="BA127" s="1" t="s">
        <v>132</v>
      </c>
      <c r="BB127" s="1" t="n">
        <v>-2.34445176747967</v>
      </c>
      <c r="BC127" s="1" t="n">
        <v>3.5506172158537</v>
      </c>
      <c r="BD127" s="1" t="n">
        <v>5.47348556626013</v>
      </c>
      <c r="BE127" s="1" t="n">
        <v>-3.02595722723572</v>
      </c>
      <c r="BF127" s="1" t="s">
        <v>132</v>
      </c>
      <c r="BG127" s="1" t="n">
        <v>-1.85968677764223</v>
      </c>
      <c r="BH127" s="1" t="n">
        <v>-2.93788640894309</v>
      </c>
      <c r="BI127" s="1" t="s">
        <v>132</v>
      </c>
      <c r="BJ127" s="1" t="n">
        <f aca="false">SUM(C127:BI127)</f>
        <v>-31.4408931365854</v>
      </c>
      <c r="BK127" s="10"/>
    </row>
    <row r="128" customFormat="false" ht="12" hidden="false" customHeight="false" outlineLevel="0" collapsed="false">
      <c r="A128" s="9" t="n">
        <v>40.9997281396088</v>
      </c>
      <c r="B128" s="8" t="s">
        <v>186</v>
      </c>
      <c r="C128" s="1" t="n">
        <v>5.47723093373988</v>
      </c>
      <c r="D128" s="1" t="n">
        <v>2.92894743170729</v>
      </c>
      <c r="E128" s="1" t="n">
        <v>-3.8266510682927</v>
      </c>
      <c r="F128" s="1" t="n">
        <v>2.55633365162604</v>
      </c>
      <c r="G128" s="1" t="n">
        <v>0.342748374390233</v>
      </c>
      <c r="H128" s="1" t="n">
        <v>0.955714743902384</v>
      </c>
      <c r="I128" s="1" t="n">
        <v>3.71901676463409</v>
      </c>
      <c r="J128" s="1" t="s">
        <v>132</v>
      </c>
      <c r="K128" s="1" t="n">
        <v>-0.023128230487842</v>
      </c>
      <c r="L128" s="1" t="s">
        <v>132</v>
      </c>
      <c r="M128" s="1" t="n">
        <v>-2.86421845691061</v>
      </c>
      <c r="N128" s="1" t="s">
        <v>132</v>
      </c>
      <c r="O128" s="1" t="n">
        <v>-1.84047202073171</v>
      </c>
      <c r="P128" s="1" t="n">
        <v>-0.807055120731658</v>
      </c>
      <c r="Q128" s="1" t="n">
        <v>-0.755261093902405</v>
      </c>
      <c r="R128" s="1" t="n">
        <v>2.09347020365856</v>
      </c>
      <c r="S128" s="1" t="n">
        <v>1.4096356349594</v>
      </c>
      <c r="T128" s="1" t="s">
        <v>132</v>
      </c>
      <c r="U128" s="1" t="s">
        <v>132</v>
      </c>
      <c r="V128" s="1" t="s">
        <v>132</v>
      </c>
      <c r="W128" s="1" t="n">
        <v>-1.50346234756106</v>
      </c>
      <c r="X128" s="1" t="n">
        <v>5.11333672439025</v>
      </c>
      <c r="Y128" s="1" t="n">
        <v>1.93988687235774</v>
      </c>
      <c r="Z128" s="1" t="n">
        <v>0.543103757317038</v>
      </c>
      <c r="AA128" s="1" t="n">
        <v>-4.47452223780489</v>
      </c>
      <c r="AB128" s="1" t="s">
        <v>132</v>
      </c>
      <c r="AC128" s="1" t="n">
        <v>0.366982438617931</v>
      </c>
      <c r="AD128" s="1" t="n">
        <v>1.62412530569105</v>
      </c>
      <c r="AE128" s="1" t="n">
        <v>3.18319819024386</v>
      </c>
      <c r="AF128" s="1" t="s">
        <v>132</v>
      </c>
      <c r="AG128" s="1" t="n">
        <v>-2.82638879593496</v>
      </c>
      <c r="AH128" s="1" t="s">
        <v>132</v>
      </c>
      <c r="AI128" s="1" t="n">
        <v>0.713280786585383</v>
      </c>
      <c r="AJ128" s="1" t="s">
        <v>132</v>
      </c>
      <c r="AK128" s="1" t="n">
        <v>-1.19482090081302</v>
      </c>
      <c r="AL128" s="1" t="n">
        <v>-3.34748948699188</v>
      </c>
      <c r="AM128" s="1" t="n">
        <v>2.51270688292679</v>
      </c>
      <c r="AN128" s="1" t="n">
        <v>2.76105874715445</v>
      </c>
      <c r="AO128" s="1" t="n">
        <v>-2.14222721747973</v>
      </c>
      <c r="AP128" s="1" t="n">
        <v>-1.12080306463408</v>
      </c>
      <c r="AQ128" s="1" t="n">
        <v>5.45273462398377</v>
      </c>
      <c r="AR128" s="1" t="n">
        <v>3.18989930243904</v>
      </c>
      <c r="AS128" s="1" t="n">
        <v>2.04466685365856</v>
      </c>
      <c r="AT128" s="1" t="n">
        <v>1.08354790650408</v>
      </c>
      <c r="AU128" s="1" t="s">
        <v>132</v>
      </c>
      <c r="AV128" s="1" t="s">
        <v>132</v>
      </c>
      <c r="AW128" s="1" t="s">
        <v>132</v>
      </c>
      <c r="AX128" s="1" t="n">
        <v>0.652267972357763</v>
      </c>
      <c r="AY128" s="1" t="n">
        <v>-1.90918292276427</v>
      </c>
      <c r="AZ128" s="1" t="n">
        <v>-1.66418943658534</v>
      </c>
      <c r="BA128" s="1" t="n">
        <v>2.48794688048778</v>
      </c>
      <c r="BB128" s="1" t="s">
        <v>132</v>
      </c>
      <c r="BC128" s="1" t="s">
        <v>132</v>
      </c>
      <c r="BD128" s="1" t="s">
        <v>132</v>
      </c>
      <c r="BE128" s="1" t="n">
        <v>3.60867052276427</v>
      </c>
      <c r="BF128" s="1" t="n">
        <v>-0.00663958983734858</v>
      </c>
      <c r="BG128" s="1" t="s">
        <v>132</v>
      </c>
      <c r="BH128" s="1" t="s">
        <v>132</v>
      </c>
      <c r="BI128" s="1" t="n">
        <v>0.732039606097537</v>
      </c>
      <c r="BJ128" s="1" t="n">
        <f aca="false">SUM(C128:BI128)</f>
        <v>27.1860391207317</v>
      </c>
      <c r="BL128" s="10"/>
    </row>
    <row r="129" customFormat="false" ht="12" hidden="false" customHeight="false" outlineLevel="0" collapsed="false">
      <c r="A129" s="9" t="n">
        <v>39.9995488916695</v>
      </c>
      <c r="B129" s="8" t="s">
        <v>187</v>
      </c>
      <c r="C129" s="1" t="s">
        <v>132</v>
      </c>
      <c r="D129" s="1" t="n">
        <v>3.1480544317073</v>
      </c>
      <c r="E129" s="1" t="n">
        <v>-1.1475578182927</v>
      </c>
      <c r="F129" s="1" t="s">
        <v>132</v>
      </c>
      <c r="G129" s="1" t="s">
        <v>132</v>
      </c>
      <c r="H129" s="1" t="s">
        <v>132</v>
      </c>
      <c r="I129" s="1" t="n">
        <v>9.79398151463409</v>
      </c>
      <c r="J129" s="1" t="n">
        <v>7.7184105231707</v>
      </c>
      <c r="K129" s="1" t="n">
        <v>-3.18374248048784</v>
      </c>
      <c r="L129" s="1" t="n">
        <v>-3.24194488170729</v>
      </c>
      <c r="M129" s="1" t="n">
        <v>1.5060777930894</v>
      </c>
      <c r="N129" s="1" t="n">
        <v>0.112401076829311</v>
      </c>
      <c r="O129" s="1" t="n">
        <v>1.64676722926829</v>
      </c>
      <c r="P129" s="1" t="n">
        <v>10.3237261292683</v>
      </c>
      <c r="Q129" s="1" t="n">
        <v>-3.30259134390239</v>
      </c>
      <c r="R129" s="1" t="n">
        <v>4.69402820365856</v>
      </c>
      <c r="S129" s="1" t="n">
        <v>-3.14206736504061</v>
      </c>
      <c r="T129" s="1" t="n">
        <v>0.247971989024347</v>
      </c>
      <c r="U129" s="1" t="n">
        <v>-2.2716304191057</v>
      </c>
      <c r="V129" s="1" t="n">
        <v>8.86082411626009</v>
      </c>
      <c r="W129" s="1" t="n">
        <v>-4.61687984756106</v>
      </c>
      <c r="X129" s="1" t="n">
        <v>4.30531822439026</v>
      </c>
      <c r="Y129" s="1" t="s">
        <v>132</v>
      </c>
      <c r="Z129" s="1" t="n">
        <v>4.39566825731704</v>
      </c>
      <c r="AA129" s="1" t="n">
        <v>-1.35314023780489</v>
      </c>
      <c r="AB129" s="1" t="n">
        <v>-1.35408979268289</v>
      </c>
      <c r="AC129" s="1" t="n">
        <v>-3.40425931138208</v>
      </c>
      <c r="AD129" s="1" t="n">
        <v>9.06391355569105</v>
      </c>
      <c r="AE129" s="1" t="n">
        <v>2.50794944024386</v>
      </c>
      <c r="AF129" s="1" t="s">
        <v>132</v>
      </c>
      <c r="AG129" s="1" t="s">
        <v>132</v>
      </c>
      <c r="AH129" s="1" t="n">
        <v>-3.67722201707318</v>
      </c>
      <c r="AI129" s="1" t="s">
        <v>132</v>
      </c>
      <c r="AJ129" s="1" t="s">
        <v>132</v>
      </c>
      <c r="AK129" s="1" t="s">
        <v>132</v>
      </c>
      <c r="AL129" s="1" t="s">
        <v>132</v>
      </c>
      <c r="AM129" s="1" t="n">
        <v>-4.33415186707322</v>
      </c>
      <c r="AN129" s="1" t="n">
        <v>3.02920899715443</v>
      </c>
      <c r="AO129" s="1" t="s">
        <v>132</v>
      </c>
      <c r="AP129" s="1" t="n">
        <v>8.03698243536592</v>
      </c>
      <c r="AQ129" s="1" t="s">
        <v>132</v>
      </c>
      <c r="AR129" s="1" t="n">
        <v>-3.96816544756096</v>
      </c>
      <c r="AS129" s="1" t="n">
        <v>-3.66956364634143</v>
      </c>
      <c r="AT129" s="1" t="s">
        <v>132</v>
      </c>
      <c r="AU129" s="1" t="n">
        <v>1.07587606300813</v>
      </c>
      <c r="AV129" s="1" t="s">
        <v>132</v>
      </c>
      <c r="AW129" s="1" t="s">
        <v>132</v>
      </c>
      <c r="AX129" s="1" t="n">
        <v>-1.60565577764223</v>
      </c>
      <c r="AY129" s="1" t="n">
        <v>-0.410822172764263</v>
      </c>
      <c r="AZ129" s="1" t="n">
        <v>2.02781031341466</v>
      </c>
      <c r="BA129" s="1" t="n">
        <v>-2.42567411951222</v>
      </c>
      <c r="BB129" s="1" t="n">
        <v>8.22960248252035</v>
      </c>
      <c r="BC129" s="1" t="n">
        <v>7.41522996585369</v>
      </c>
      <c r="BD129" s="1" t="s">
        <v>132</v>
      </c>
      <c r="BE129" s="1" t="s">
        <v>132</v>
      </c>
      <c r="BF129" s="1" t="n">
        <v>-4.81070683983735</v>
      </c>
      <c r="BG129" s="1" t="s">
        <v>132</v>
      </c>
      <c r="BH129" s="1" t="n">
        <v>-3.39978115894308</v>
      </c>
      <c r="BI129" s="1" t="n">
        <v>2.29067685609754</v>
      </c>
      <c r="BJ129" s="1" t="n">
        <f aca="false">SUM(C129:BI129)</f>
        <v>45.110833053252</v>
      </c>
      <c r="BM129" s="10"/>
      <c r="BN129" s="10"/>
      <c r="BO129" s="10"/>
      <c r="BP129" s="10"/>
      <c r="BQ129" s="10"/>
    </row>
    <row r="130" s="10" customFormat="true" ht="12" hidden="false" customHeight="false" outlineLevel="0" collapsed="false">
      <c r="A130" s="9" t="n">
        <v>38.0011496795126</v>
      </c>
      <c r="B130" s="8" t="s">
        <v>188</v>
      </c>
      <c r="C130" s="1" t="n">
        <v>-3.4945808162601</v>
      </c>
      <c r="D130" s="1" t="n">
        <v>-3.89815806829267</v>
      </c>
      <c r="E130" s="1" t="s">
        <v>132</v>
      </c>
      <c r="F130" s="1" t="s">
        <v>132</v>
      </c>
      <c r="G130" s="1" t="s">
        <v>132</v>
      </c>
      <c r="H130" s="1" t="s">
        <v>132</v>
      </c>
      <c r="I130" s="1" t="n">
        <v>-2.83233198536588</v>
      </c>
      <c r="J130" s="1" t="s">
        <v>132</v>
      </c>
      <c r="K130" s="1" t="n">
        <v>-4.38228673048784</v>
      </c>
      <c r="L130" s="1" t="n">
        <v>-3.8910783817073</v>
      </c>
      <c r="M130" s="1" t="s">
        <v>132</v>
      </c>
      <c r="N130" s="1" t="n">
        <v>-1.80650142317068</v>
      </c>
      <c r="O130" s="1" t="n">
        <v>-3.18280002073171</v>
      </c>
      <c r="P130" s="1" t="s">
        <v>132</v>
      </c>
      <c r="Q130" s="1" t="n">
        <v>-2.4561105939024</v>
      </c>
      <c r="R130" s="1" t="s">
        <v>132</v>
      </c>
      <c r="S130" s="1" t="n">
        <v>-3.7858603650406</v>
      </c>
      <c r="T130" s="1" t="n">
        <v>-3.22208001097566</v>
      </c>
      <c r="U130" s="1" t="n">
        <v>-2.54325766910571</v>
      </c>
      <c r="V130" s="1" t="n">
        <v>-3.16643363373989</v>
      </c>
      <c r="W130" s="1" t="n">
        <v>3.75847440243894</v>
      </c>
      <c r="X130" s="1" t="n">
        <v>-2.45076977560973</v>
      </c>
      <c r="Y130" s="1" t="s">
        <v>132</v>
      </c>
      <c r="Z130" s="1" t="n">
        <v>-3.54753674268296</v>
      </c>
      <c r="AA130" s="1" t="n">
        <v>-3.86987098780489</v>
      </c>
      <c r="AB130" s="1" t="n">
        <v>-3.54527779268288</v>
      </c>
      <c r="AC130" s="1" t="s">
        <v>132</v>
      </c>
      <c r="AD130" s="1" t="s">
        <v>132</v>
      </c>
      <c r="AE130" s="1" t="n">
        <v>-4.14465530975614</v>
      </c>
      <c r="AF130" s="1" t="s">
        <v>132</v>
      </c>
      <c r="AG130" s="1" t="n">
        <v>-2.84585779593496</v>
      </c>
      <c r="AH130" s="1" t="n">
        <v>-3.45610076707317</v>
      </c>
      <c r="AI130" s="1" t="s">
        <v>132</v>
      </c>
      <c r="AJ130" s="1" t="n">
        <v>-2.08497346138207</v>
      </c>
      <c r="AK130" s="1" t="n">
        <v>-3.91492865081302</v>
      </c>
      <c r="AL130" s="1" t="n">
        <v>-3.64160248699192</v>
      </c>
      <c r="AM130" s="1" t="n">
        <v>-2.90947436707321</v>
      </c>
      <c r="AN130" s="1" t="s">
        <v>132</v>
      </c>
      <c r="AO130" s="1" t="n">
        <v>-2.99369571747974</v>
      </c>
      <c r="AP130" s="1" t="n">
        <v>-1.87041356463408</v>
      </c>
      <c r="AQ130" s="1" t="n">
        <v>-2.93048912601623</v>
      </c>
      <c r="AR130" s="1" t="n">
        <v>-4.32392369756096</v>
      </c>
      <c r="AS130" s="1" t="s">
        <v>132</v>
      </c>
      <c r="AT130" s="1" t="n">
        <v>-3.47085334349592</v>
      </c>
      <c r="AU130" s="1" t="s">
        <v>132</v>
      </c>
      <c r="AV130" s="1" t="n">
        <v>-2.96641954756092</v>
      </c>
      <c r="AW130" s="1" t="n">
        <v>-3.31840439512192</v>
      </c>
      <c r="AX130" s="1" t="s">
        <v>132</v>
      </c>
      <c r="AY130" s="1" t="n">
        <v>-3.43789942276428</v>
      </c>
      <c r="AZ130" s="1" t="s">
        <v>132</v>
      </c>
      <c r="BA130" s="1" t="s">
        <v>132</v>
      </c>
      <c r="BB130" s="1" t="n">
        <v>-2.61871351747966</v>
      </c>
      <c r="BC130" s="1" t="s">
        <v>132</v>
      </c>
      <c r="BD130" s="1" t="n">
        <v>-3.55699718373987</v>
      </c>
      <c r="BE130" s="1" t="n">
        <v>-4.33021197723575</v>
      </c>
      <c r="BF130" s="1" t="s">
        <v>132</v>
      </c>
      <c r="BG130" s="1" t="n">
        <v>-1.51761277764223</v>
      </c>
      <c r="BH130" s="1" t="n">
        <v>-2.25377490894309</v>
      </c>
      <c r="BI130" s="1" t="n">
        <v>-4.06448864390247</v>
      </c>
      <c r="BJ130" s="1" t="n">
        <f aca="false">SUM(C130:BI130)</f>
        <v>-114.967951257724</v>
      </c>
      <c r="BK130" s="1"/>
      <c r="BL130" s="1"/>
      <c r="BM130" s="1"/>
      <c r="BN130" s="1"/>
      <c r="BO130" s="1"/>
      <c r="BP130" s="1"/>
      <c r="BQ130" s="1"/>
    </row>
    <row r="131" customFormat="false" ht="12" hidden="false" customHeight="false" outlineLevel="0" collapsed="false">
      <c r="A131" s="9" t="n">
        <v>38.0008234588077</v>
      </c>
      <c r="B131" s="8" t="s">
        <v>189</v>
      </c>
      <c r="C131" s="1" t="s">
        <v>132</v>
      </c>
      <c r="D131" s="1" t="s">
        <v>132</v>
      </c>
      <c r="E131" s="1" t="s">
        <v>132</v>
      </c>
      <c r="F131" s="1" t="n">
        <v>-2.09558409837396</v>
      </c>
      <c r="G131" s="1" t="s">
        <v>132</v>
      </c>
      <c r="H131" s="1" t="n">
        <v>-2.98387550609761</v>
      </c>
      <c r="I131" s="1" t="n">
        <v>-3.37459798536587</v>
      </c>
      <c r="J131" s="1" t="n">
        <v>-2.67239022682929</v>
      </c>
      <c r="K131" s="1" t="n">
        <v>-4.16397923048784</v>
      </c>
      <c r="L131" s="1" t="s">
        <v>132</v>
      </c>
      <c r="M131" s="1" t="s">
        <v>132</v>
      </c>
      <c r="N131" s="1" t="s">
        <v>132</v>
      </c>
      <c r="O131" s="1" t="n">
        <v>-2.52346352073171</v>
      </c>
      <c r="P131" s="1" t="n">
        <v>-1.70316787073166</v>
      </c>
      <c r="Q131" s="1" t="s">
        <v>132</v>
      </c>
      <c r="R131" s="1" t="s">
        <v>132</v>
      </c>
      <c r="S131" s="1" t="n">
        <v>5.36730588495941</v>
      </c>
      <c r="T131" s="1" t="n">
        <v>-3.09568001097565</v>
      </c>
      <c r="U131" s="1" t="n">
        <v>-0.342532169105699</v>
      </c>
      <c r="V131" s="1" t="n">
        <v>-1.76521113373988</v>
      </c>
      <c r="W131" s="1" t="n">
        <v>-4.32230409756106</v>
      </c>
      <c r="X131" s="1" t="n">
        <v>0.281930724390293</v>
      </c>
      <c r="Y131" s="1" t="n">
        <v>-2.75668487764227</v>
      </c>
      <c r="Z131" s="1" t="n">
        <v>-3.29503549268296</v>
      </c>
      <c r="AA131" s="1" t="s">
        <v>132</v>
      </c>
      <c r="AB131" s="1" t="s">
        <v>132</v>
      </c>
      <c r="AC131" s="1" t="s">
        <v>132</v>
      </c>
      <c r="AD131" s="1" t="n">
        <v>-1.36369169430895</v>
      </c>
      <c r="AE131" s="1" t="s">
        <v>132</v>
      </c>
      <c r="AF131" s="1" t="n">
        <v>-3.6313922609756</v>
      </c>
      <c r="AG131" s="1" t="s">
        <v>132</v>
      </c>
      <c r="AH131" s="1" t="n">
        <v>-3.07918226707317</v>
      </c>
      <c r="AI131" s="1" t="n">
        <v>-2.58159621341462</v>
      </c>
      <c r="AJ131" s="1" t="n">
        <v>-4.16339371138207</v>
      </c>
      <c r="AK131" s="1" t="n">
        <v>-0.439211400813029</v>
      </c>
      <c r="AL131" s="1" t="n">
        <v>-3.58159373699191</v>
      </c>
      <c r="AM131" s="1" t="n">
        <v>-2.87833236707321</v>
      </c>
      <c r="AN131" s="1" t="s">
        <v>132</v>
      </c>
      <c r="AO131" s="1" t="n">
        <v>-2.21697121747972</v>
      </c>
      <c r="AP131" s="1" t="n">
        <v>-3.40450981463408</v>
      </c>
      <c r="AQ131" s="1" t="n">
        <v>-2.31668712601623</v>
      </c>
      <c r="AR131" s="1" t="n">
        <v>-3.73893844756096</v>
      </c>
      <c r="AS131" s="1" t="s">
        <v>132</v>
      </c>
      <c r="AT131" s="1" t="n">
        <v>6.56677340650407</v>
      </c>
      <c r="AU131" s="1" t="n">
        <v>-2.76204893699187</v>
      </c>
      <c r="AV131" s="1" t="n">
        <v>-1.22452029756092</v>
      </c>
      <c r="AW131" s="1" t="s">
        <v>132</v>
      </c>
      <c r="AX131" s="1" t="n">
        <v>-3.69894277764224</v>
      </c>
      <c r="AY131" s="1" t="s">
        <v>132</v>
      </c>
      <c r="AZ131" s="1" t="n">
        <v>-0.345587686585343</v>
      </c>
      <c r="BA131" s="1" t="n">
        <v>-2.75097086951222</v>
      </c>
      <c r="BB131" s="1" t="s">
        <v>132</v>
      </c>
      <c r="BC131" s="1" t="n">
        <v>-3.44003503414631</v>
      </c>
      <c r="BD131" s="1" t="n">
        <v>-2.12486718373985</v>
      </c>
      <c r="BE131" s="1" t="s">
        <v>132</v>
      </c>
      <c r="BF131" s="1" t="n">
        <v>-2.09407708983735</v>
      </c>
      <c r="BG131" s="1" t="n">
        <v>-3.56742852764224</v>
      </c>
      <c r="BH131" s="1" t="n">
        <v>-4.06340590894309</v>
      </c>
      <c r="BI131" s="1" t="s">
        <v>132</v>
      </c>
      <c r="BJ131" s="1" t="n">
        <f aca="false">SUM(C131:BI131)</f>
        <v>-82.3458807747967</v>
      </c>
    </row>
    <row r="132" customFormat="false" ht="12" hidden="false" customHeight="false" outlineLevel="0" collapsed="false">
      <c r="A132" s="9" t="n">
        <v>36.9999790614055</v>
      </c>
      <c r="B132" s="8" t="s">
        <v>190</v>
      </c>
      <c r="C132" s="1" t="n">
        <v>0.707406933739883</v>
      </c>
      <c r="D132" s="1" t="s">
        <v>132</v>
      </c>
      <c r="E132" s="1" t="n">
        <v>1.4444339317073</v>
      </c>
      <c r="F132" s="1" t="n">
        <v>-2.22611984837396</v>
      </c>
      <c r="G132" s="1" t="n">
        <v>4.14896587439024</v>
      </c>
      <c r="H132" s="1" t="n">
        <v>3.0133467439024</v>
      </c>
      <c r="I132" s="1" t="n">
        <v>-3.19670523536592</v>
      </c>
      <c r="J132" s="1" t="s">
        <v>132</v>
      </c>
      <c r="K132" s="1" t="n">
        <v>-1.65696298048783</v>
      </c>
      <c r="L132" s="1" t="n">
        <v>2.05194461829271</v>
      </c>
      <c r="M132" s="1" t="s">
        <v>132</v>
      </c>
      <c r="N132" s="1" t="s">
        <v>132</v>
      </c>
      <c r="O132" s="1" t="s">
        <v>132</v>
      </c>
      <c r="P132" s="1" t="s">
        <v>132</v>
      </c>
      <c r="Q132" s="1" t="n">
        <v>1.48307090609758</v>
      </c>
      <c r="R132" s="1" t="n">
        <v>-1.25913129634144</v>
      </c>
      <c r="S132" s="1" t="n">
        <v>3.39414888495941</v>
      </c>
      <c r="T132" s="1" t="s">
        <v>132</v>
      </c>
      <c r="U132" s="1" t="n">
        <v>-3.72786941910568</v>
      </c>
      <c r="V132" s="1" t="s">
        <v>132</v>
      </c>
      <c r="W132" s="1" t="n">
        <v>-6.31536634756106</v>
      </c>
      <c r="X132" s="1" t="n">
        <v>3.15603272439027</v>
      </c>
      <c r="Y132" s="1" t="s">
        <v>132</v>
      </c>
      <c r="Z132" s="1" t="s">
        <v>132</v>
      </c>
      <c r="AA132" s="1" t="n">
        <v>-3.06945448780489</v>
      </c>
      <c r="AB132" s="1" t="n">
        <v>-0.833324542682888</v>
      </c>
      <c r="AC132" s="1" t="n">
        <v>-0.137041561382077</v>
      </c>
      <c r="AD132" s="1" t="s">
        <v>132</v>
      </c>
      <c r="AE132" s="1" t="n">
        <v>-1.50213280975613</v>
      </c>
      <c r="AF132" s="1" t="s">
        <v>132</v>
      </c>
      <c r="AG132" s="1" t="n">
        <v>-0.769117045934969</v>
      </c>
      <c r="AH132" s="1" t="n">
        <v>2.27361823292682</v>
      </c>
      <c r="AI132" s="1" t="s">
        <v>132</v>
      </c>
      <c r="AJ132" s="1" t="n">
        <v>6.05952628861793</v>
      </c>
      <c r="AK132" s="1" t="n">
        <v>-1.74356640081302</v>
      </c>
      <c r="AL132" s="1" t="s">
        <v>132</v>
      </c>
      <c r="AM132" s="1" t="s">
        <v>132</v>
      </c>
      <c r="AN132" s="1" t="n">
        <v>-2.78591775284557</v>
      </c>
      <c r="AO132" s="1" t="s">
        <v>132</v>
      </c>
      <c r="AP132" s="1" t="s">
        <v>132</v>
      </c>
      <c r="AQ132" s="1" t="n">
        <v>-2.57389787601623</v>
      </c>
      <c r="AR132" s="1" t="n">
        <v>3.85177980243904</v>
      </c>
      <c r="AS132" s="1" t="n">
        <v>-0.333169896341424</v>
      </c>
      <c r="AT132" s="1" t="n">
        <v>2.09105865650406</v>
      </c>
      <c r="AU132" s="1" t="n">
        <v>-2.97502993699187</v>
      </c>
      <c r="AV132" s="1" t="n">
        <v>-3.58352379756094</v>
      </c>
      <c r="AW132" s="1" t="s">
        <v>132</v>
      </c>
      <c r="AX132" s="1" t="n">
        <v>3.03705722235776</v>
      </c>
      <c r="AY132" s="1" t="n">
        <v>3.28782382723574</v>
      </c>
      <c r="AZ132" s="1" t="n">
        <v>0.754720563414654</v>
      </c>
      <c r="BA132" s="1" t="n">
        <v>1.50599588048778</v>
      </c>
      <c r="BB132" s="1" t="n">
        <v>0.259481482520314</v>
      </c>
      <c r="BC132" s="1" t="s">
        <v>132</v>
      </c>
      <c r="BD132" s="1" t="s">
        <v>132</v>
      </c>
      <c r="BE132" s="1" t="s">
        <v>132</v>
      </c>
      <c r="BF132" s="1" t="n">
        <v>-3.35497508983735</v>
      </c>
      <c r="BG132" s="1" t="s">
        <v>132</v>
      </c>
      <c r="BH132" s="1" t="n">
        <v>0.0784998410569102</v>
      </c>
      <c r="BI132" s="1" t="n">
        <v>1.53825335609753</v>
      </c>
      <c r="BJ132" s="1" t="n">
        <f aca="false">SUM(C132:BI132)</f>
        <v>2.09385944593509</v>
      </c>
    </row>
    <row r="133" customFormat="false" ht="12" hidden="false" customHeight="false" outlineLevel="0" collapsed="false">
      <c r="A133" s="9" t="n">
        <v>35.9997481964115</v>
      </c>
      <c r="B133" s="8" t="s">
        <v>191</v>
      </c>
      <c r="C133" s="1" t="s">
        <v>132</v>
      </c>
      <c r="D133" s="1" t="s">
        <v>132</v>
      </c>
      <c r="E133" s="1" t="n">
        <v>3.8706266817073</v>
      </c>
      <c r="F133" s="1" t="s">
        <v>132</v>
      </c>
      <c r="G133" s="1" t="n">
        <v>2.36684312439024</v>
      </c>
      <c r="H133" s="1" t="n">
        <v>2.14582599390238</v>
      </c>
      <c r="I133" s="1" t="s">
        <v>132</v>
      </c>
      <c r="J133" s="1" t="n">
        <v>2.72507952317071</v>
      </c>
      <c r="K133" s="1" t="s">
        <v>132</v>
      </c>
      <c r="L133" s="1" t="n">
        <v>2.19029186829271</v>
      </c>
      <c r="M133" s="1" t="n">
        <v>0.852617543089398</v>
      </c>
      <c r="N133" s="1" t="n">
        <v>-1.08598267317068</v>
      </c>
      <c r="O133" s="1" t="n">
        <v>-0.957726520731711</v>
      </c>
      <c r="P133" s="1" t="n">
        <v>-3.73035737073166</v>
      </c>
      <c r="Q133" s="1" t="n">
        <v>3.49175140609759</v>
      </c>
      <c r="R133" s="1" t="n">
        <v>2.49811570365856</v>
      </c>
      <c r="S133" s="1" t="n">
        <v>0.847500134959404</v>
      </c>
      <c r="T133" s="1" t="n">
        <v>4.00076673902435</v>
      </c>
      <c r="U133" s="1" t="s">
        <v>132</v>
      </c>
      <c r="V133" s="1" t="n">
        <v>3.4220843662601</v>
      </c>
      <c r="W133" s="1" t="s">
        <v>132</v>
      </c>
      <c r="X133" s="1" t="s">
        <v>132</v>
      </c>
      <c r="Y133" s="1" t="n">
        <v>-1.35524062764225</v>
      </c>
      <c r="Z133" s="1" t="s">
        <v>132</v>
      </c>
      <c r="AA133" s="1" t="s">
        <v>132</v>
      </c>
      <c r="AB133" s="1" t="n">
        <v>1.4199592073171</v>
      </c>
      <c r="AC133" s="1" t="s">
        <v>132</v>
      </c>
      <c r="AD133" s="1" t="s">
        <v>132</v>
      </c>
      <c r="AE133" s="1" t="s">
        <v>132</v>
      </c>
      <c r="AF133" s="1" t="n">
        <v>1.52177048902441</v>
      </c>
      <c r="AG133" s="1" t="n">
        <v>-0.33076979593497</v>
      </c>
      <c r="AH133" s="1" t="n">
        <v>2.72337873292682</v>
      </c>
      <c r="AI133" s="1" t="n">
        <v>2.97811353658538</v>
      </c>
      <c r="AJ133" s="1" t="s">
        <v>132</v>
      </c>
      <c r="AK133" s="1" t="n">
        <v>0.38619559918698</v>
      </c>
      <c r="AL133" s="1" t="n">
        <v>0.179445763008083</v>
      </c>
      <c r="AM133" s="1" t="n">
        <v>2.58267763292679</v>
      </c>
      <c r="AN133" s="1" t="s">
        <v>132</v>
      </c>
      <c r="AO133" s="1" t="n">
        <v>-3.69200446747973</v>
      </c>
      <c r="AP133" s="1" t="s">
        <v>132</v>
      </c>
      <c r="AQ133" s="1" t="n">
        <v>1.48460737398377</v>
      </c>
      <c r="AR133" s="1" t="n">
        <v>1.24153280243905</v>
      </c>
      <c r="AS133" s="1" t="n">
        <v>1.86727235365857</v>
      </c>
      <c r="AT133" s="1" t="s">
        <v>132</v>
      </c>
      <c r="AU133" s="1" t="s">
        <v>132</v>
      </c>
      <c r="AV133" s="1" t="s">
        <v>132</v>
      </c>
      <c r="AW133" s="1" t="s">
        <v>132</v>
      </c>
      <c r="AX133" s="1" t="n">
        <v>1.59277522235777</v>
      </c>
      <c r="AY133" s="1" t="s">
        <v>132</v>
      </c>
      <c r="AZ133" s="1" t="n">
        <v>-1.38071818658534</v>
      </c>
      <c r="BA133" s="1" t="n">
        <v>-0.416745369512221</v>
      </c>
      <c r="BB133" s="1" t="s">
        <v>132</v>
      </c>
      <c r="BC133" s="1" t="n">
        <v>-1.7882095341463</v>
      </c>
      <c r="BD133" s="1" t="s">
        <v>132</v>
      </c>
      <c r="BE133" s="1" t="n">
        <v>0.701003772764281</v>
      </c>
      <c r="BF133" s="1" t="n">
        <v>-1.28768933983735</v>
      </c>
      <c r="BG133" s="1" t="n">
        <v>-3.29433877764223</v>
      </c>
      <c r="BH133" s="1" t="n">
        <v>-3.44825865894311</v>
      </c>
      <c r="BI133" s="1" t="n">
        <v>0.858164606097539</v>
      </c>
      <c r="BJ133" s="1" t="n">
        <f aca="false">SUM(C133:BI133)</f>
        <v>25.1803588544717</v>
      </c>
    </row>
    <row r="134" customFormat="false" ht="12" hidden="false" customHeight="false" outlineLevel="0" collapsed="false">
      <c r="A134" s="9" t="n">
        <v>34.9998328550616</v>
      </c>
      <c r="B134" s="8" t="s">
        <v>192</v>
      </c>
      <c r="C134" s="1" t="s">
        <v>132</v>
      </c>
      <c r="D134" s="1" t="n">
        <v>-3.63470031829268</v>
      </c>
      <c r="E134" s="1" t="n">
        <v>-2.6831490682927</v>
      </c>
      <c r="F134" s="1" t="s">
        <v>132</v>
      </c>
      <c r="G134" s="1" t="n">
        <v>-3.23080787560977</v>
      </c>
      <c r="H134" s="1" t="s">
        <v>132</v>
      </c>
      <c r="I134" s="1" t="n">
        <v>-3.54461323536592</v>
      </c>
      <c r="J134" s="1" t="n">
        <v>4.26027677317071</v>
      </c>
      <c r="K134" s="1" t="n">
        <v>4.16155976951216</v>
      </c>
      <c r="L134" s="1" t="n">
        <v>-0.616041631707297</v>
      </c>
      <c r="M134" s="1" t="n">
        <v>5.5980277930894</v>
      </c>
      <c r="N134" s="1" t="n">
        <v>4.70583332682931</v>
      </c>
      <c r="O134" s="1" t="n">
        <v>5.90977897926829</v>
      </c>
      <c r="P134" s="1" t="n">
        <v>-3.29121387073164</v>
      </c>
      <c r="Q134" s="1" t="n">
        <v>0.184189156097609</v>
      </c>
      <c r="R134" s="1" t="s">
        <v>132</v>
      </c>
      <c r="S134" s="1" t="s">
        <v>132</v>
      </c>
      <c r="T134" s="1" t="n">
        <v>4.56404373902434</v>
      </c>
      <c r="U134" s="1" t="n">
        <v>1.17148033089429</v>
      </c>
      <c r="V134" s="1" t="s">
        <v>132</v>
      </c>
      <c r="W134" s="1" t="n">
        <v>2.82229565243894</v>
      </c>
      <c r="X134" s="1" t="s">
        <v>132</v>
      </c>
      <c r="Y134" s="1" t="n">
        <v>-0.473022877642251</v>
      </c>
      <c r="Z134" s="1" t="s">
        <v>132</v>
      </c>
      <c r="AA134" s="1" t="n">
        <v>5.01873926219511</v>
      </c>
      <c r="AB134" s="1" t="s">
        <v>132</v>
      </c>
      <c r="AC134" s="1" t="s">
        <v>132</v>
      </c>
      <c r="AD134" s="1" t="n">
        <v>1.27063080569105</v>
      </c>
      <c r="AE134" s="1" t="n">
        <v>-3.81485755975613</v>
      </c>
      <c r="AF134" s="1" t="s">
        <v>132</v>
      </c>
      <c r="AG134" s="1" t="n">
        <v>-4.04117854593497</v>
      </c>
      <c r="AH134" s="1" t="n">
        <v>5.17415648292682</v>
      </c>
      <c r="AI134" s="1" t="n">
        <v>-0.48383296341461</v>
      </c>
      <c r="AJ134" s="1" t="s">
        <v>132</v>
      </c>
      <c r="AK134" s="1" t="n">
        <v>4.86564209918698</v>
      </c>
      <c r="AL134" s="1" t="n">
        <v>3.4064485130081</v>
      </c>
      <c r="AM134" s="1" t="n">
        <v>0.993937632926787</v>
      </c>
      <c r="AN134" s="1" t="n">
        <v>-3.34301675284557</v>
      </c>
      <c r="AO134" s="1" t="n">
        <v>-3.96427696747973</v>
      </c>
      <c r="AP134" s="1" t="n">
        <v>-3.47622456463407</v>
      </c>
      <c r="AQ134" s="1" t="n">
        <v>-2.58833862601625</v>
      </c>
      <c r="AR134" s="1" t="s">
        <v>132</v>
      </c>
      <c r="AS134" s="1" t="s">
        <v>132</v>
      </c>
      <c r="AT134" s="1" t="s">
        <v>132</v>
      </c>
      <c r="AU134" s="1" t="s">
        <v>132</v>
      </c>
      <c r="AV134" s="1" t="n">
        <v>-0.278520297560924</v>
      </c>
      <c r="AW134" s="1" t="s">
        <v>132</v>
      </c>
      <c r="AX134" s="1" t="s">
        <v>132</v>
      </c>
      <c r="AY134" s="1" t="s">
        <v>132</v>
      </c>
      <c r="AZ134" s="1" t="n">
        <v>-0.999790686585346</v>
      </c>
      <c r="BA134" s="1" t="s">
        <v>132</v>
      </c>
      <c r="BB134" s="1" t="n">
        <v>-0.336452517479657</v>
      </c>
      <c r="BC134" s="1" t="n">
        <v>2.5878564658537</v>
      </c>
      <c r="BD134" s="1" t="n">
        <v>3.19883331626013</v>
      </c>
      <c r="BE134" s="1" t="s">
        <v>132</v>
      </c>
      <c r="BF134" s="1" t="s">
        <v>132</v>
      </c>
      <c r="BG134" s="1" t="s">
        <v>132</v>
      </c>
      <c r="BH134" s="1" t="s">
        <v>132</v>
      </c>
      <c r="BI134" s="1" t="n">
        <v>-2.37919789390246</v>
      </c>
      <c r="BJ134" s="1" t="n">
        <f aca="false">SUM(C134:BI134)</f>
        <v>16.7144938451217</v>
      </c>
    </row>
    <row r="135" customFormat="false" ht="12" hidden="false" customHeight="false" outlineLevel="0" collapsed="false">
      <c r="A135" s="9" t="n">
        <v>34.0005104620617</v>
      </c>
      <c r="B135" s="8" t="s">
        <v>193</v>
      </c>
      <c r="C135" s="1" t="s">
        <v>132</v>
      </c>
      <c r="D135" s="1" t="n">
        <v>-3.65865456829266</v>
      </c>
      <c r="E135" s="1" t="n">
        <v>-2.01458356829269</v>
      </c>
      <c r="F135" s="1" t="s">
        <v>132</v>
      </c>
      <c r="G135" s="1" t="n">
        <v>-3.04228537560977</v>
      </c>
      <c r="H135" s="1" t="s">
        <v>132</v>
      </c>
      <c r="I135" s="1" t="n">
        <v>-3.76013298536589</v>
      </c>
      <c r="J135" s="1" t="s">
        <v>132</v>
      </c>
      <c r="K135" s="1" t="n">
        <v>-1.23921198048784</v>
      </c>
      <c r="L135" s="1" t="n">
        <v>1.55023586829271</v>
      </c>
      <c r="M135" s="1" t="n">
        <v>-0.449287706910603</v>
      </c>
      <c r="N135" s="1" t="n">
        <v>0.261425076829315</v>
      </c>
      <c r="O135" s="1" t="n">
        <v>-0.388087770731708</v>
      </c>
      <c r="P135" s="1" t="s">
        <v>132</v>
      </c>
      <c r="Q135" s="1" t="s">
        <v>132</v>
      </c>
      <c r="R135" s="1" t="n">
        <v>-0.435312796341442</v>
      </c>
      <c r="S135" s="1" t="s">
        <v>132</v>
      </c>
      <c r="T135" s="1" t="s">
        <v>132</v>
      </c>
      <c r="U135" s="1" t="n">
        <v>-2.28728191910572</v>
      </c>
      <c r="V135" s="1" t="s">
        <v>132</v>
      </c>
      <c r="W135" s="1" t="n">
        <v>3.75847440243894</v>
      </c>
      <c r="X135" s="1" t="s">
        <v>132</v>
      </c>
      <c r="Y135" s="1" t="s">
        <v>132</v>
      </c>
      <c r="Z135" s="1" t="n">
        <v>-4.15539874268296</v>
      </c>
      <c r="AA135" s="1" t="n">
        <v>-0.711825987804886</v>
      </c>
      <c r="AB135" s="1" t="n">
        <v>-2.35428579268289</v>
      </c>
      <c r="AC135" s="1" t="s">
        <v>132</v>
      </c>
      <c r="AD135" s="1" t="s">
        <v>132</v>
      </c>
      <c r="AE135" s="1" t="n">
        <v>-1.78439405975612</v>
      </c>
      <c r="AF135" s="1" t="n">
        <v>0.1929974890244</v>
      </c>
      <c r="AG135" s="1" t="n">
        <v>-0.368632295934972</v>
      </c>
      <c r="AH135" s="1" t="n">
        <v>-0.161875517073177</v>
      </c>
      <c r="AI135" s="1" t="n">
        <v>-2.22906921341462</v>
      </c>
      <c r="AJ135" s="1" t="n">
        <v>-1.21349696138207</v>
      </c>
      <c r="AK135" s="1" t="n">
        <v>-2.49502465081302</v>
      </c>
      <c r="AL135" s="1" t="n">
        <v>-2.60873023699191</v>
      </c>
      <c r="AM135" s="1" t="n">
        <v>-2.54457311707321</v>
      </c>
      <c r="AN135" s="1" t="n">
        <v>-0.841003502845588</v>
      </c>
      <c r="AO135" s="1" t="s">
        <v>132</v>
      </c>
      <c r="AP135" s="1" t="n">
        <v>-4.35215381463408</v>
      </c>
      <c r="AQ135" s="1" t="n">
        <v>-0.341241876016227</v>
      </c>
      <c r="AR135" s="1" t="s">
        <v>132</v>
      </c>
      <c r="AS135" s="1" t="s">
        <v>132</v>
      </c>
      <c r="AT135" s="1" t="s">
        <v>132</v>
      </c>
      <c r="AU135" s="1" t="s">
        <v>132</v>
      </c>
      <c r="AV135" s="1" t="s">
        <v>132</v>
      </c>
      <c r="AW135" s="1" t="n">
        <v>-2.48420114512193</v>
      </c>
      <c r="AX135" s="1" t="n">
        <v>-0.798427277642233</v>
      </c>
      <c r="AY135" s="1" t="n">
        <v>-2.26691892276428</v>
      </c>
      <c r="AZ135" s="1" t="n">
        <v>-3.37176368658534</v>
      </c>
      <c r="BA135" s="1" t="s">
        <v>132</v>
      </c>
      <c r="BB135" s="1" t="n">
        <v>-2.70732526747968</v>
      </c>
      <c r="BC135" s="1" t="n">
        <v>-0.304374284146299</v>
      </c>
      <c r="BD135" s="1" t="s">
        <v>132</v>
      </c>
      <c r="BE135" s="1" t="n">
        <v>-1.43978397723574</v>
      </c>
      <c r="BF135" s="1" t="s">
        <v>132</v>
      </c>
      <c r="BG135" s="1" t="s">
        <v>132</v>
      </c>
      <c r="BH135" s="1" t="s">
        <v>132</v>
      </c>
      <c r="BI135" s="1" t="s">
        <v>132</v>
      </c>
      <c r="BJ135" s="1" t="n">
        <f aca="false">SUM(C135:BI135)</f>
        <v>-51.0462061646342</v>
      </c>
    </row>
    <row r="136" customFormat="false" ht="12" hidden="false" customHeight="false" outlineLevel="0" collapsed="false">
      <c r="A136" s="9" t="n">
        <v>33.0009359430603</v>
      </c>
      <c r="B136" s="8" t="s">
        <v>194</v>
      </c>
      <c r="C136" s="1" t="s">
        <v>132</v>
      </c>
      <c r="D136" s="1" t="s">
        <v>132</v>
      </c>
      <c r="E136" s="1" t="s">
        <v>132</v>
      </c>
      <c r="F136" s="1" t="s">
        <v>132</v>
      </c>
      <c r="G136" s="1" t="n">
        <v>-3.74844462560976</v>
      </c>
      <c r="H136" s="1" t="s">
        <v>132</v>
      </c>
      <c r="I136" s="1" t="n">
        <v>-2.80245673536587</v>
      </c>
      <c r="J136" s="1" t="n">
        <v>-2.32108147682929</v>
      </c>
      <c r="K136" s="1" t="n">
        <v>-3.81081623048784</v>
      </c>
      <c r="L136" s="1" t="n">
        <v>-3.61545663170731</v>
      </c>
      <c r="M136" s="1" t="n">
        <v>-2.7818997069106</v>
      </c>
      <c r="N136" s="1" t="n">
        <v>-3.47166867317069</v>
      </c>
      <c r="O136" s="1" t="n">
        <v>-1.94217002073171</v>
      </c>
      <c r="P136" s="1" t="n">
        <v>-2.71273412073166</v>
      </c>
      <c r="Q136" s="1" t="s">
        <v>132</v>
      </c>
      <c r="R136" s="1" t="s">
        <v>132</v>
      </c>
      <c r="S136" s="1" t="n">
        <v>-3.97068411504062</v>
      </c>
      <c r="T136" s="1" t="s">
        <v>132</v>
      </c>
      <c r="U136" s="1" t="n">
        <v>-1.97705991910571</v>
      </c>
      <c r="V136" s="1" t="s">
        <v>132</v>
      </c>
      <c r="W136" s="1" t="n">
        <v>3.75847440243894</v>
      </c>
      <c r="X136" s="1" t="s">
        <v>132</v>
      </c>
      <c r="Y136" s="1" t="s">
        <v>132</v>
      </c>
      <c r="Z136" s="1" t="s">
        <v>132</v>
      </c>
      <c r="AA136" s="1" t="n">
        <v>-2.93968348780489</v>
      </c>
      <c r="AB136" s="1" t="n">
        <v>-3.61349179268288</v>
      </c>
      <c r="AC136" s="1" t="n">
        <v>-4.05033156138207</v>
      </c>
      <c r="AD136" s="1" t="s">
        <v>132</v>
      </c>
      <c r="AE136" s="1" t="n">
        <v>-4.04344180975613</v>
      </c>
      <c r="AF136" s="1" t="s">
        <v>132</v>
      </c>
      <c r="AG136" s="1" t="n">
        <v>-3.21284979593497</v>
      </c>
      <c r="AH136" s="1" t="s">
        <v>132</v>
      </c>
      <c r="AI136" s="1" t="n">
        <v>-2.17232596341462</v>
      </c>
      <c r="AJ136" s="1" t="n">
        <v>-3.33461471138207</v>
      </c>
      <c r="AK136" s="1" t="s">
        <v>132</v>
      </c>
      <c r="AL136" s="1" t="s">
        <v>132</v>
      </c>
      <c r="AM136" s="1" t="n">
        <v>-3.35428461707321</v>
      </c>
      <c r="AN136" s="1" t="n">
        <v>-3.11033050284557</v>
      </c>
      <c r="AO136" s="1" t="n">
        <v>-3.37532046747972</v>
      </c>
      <c r="AP136" s="1" t="n">
        <v>-0.0945338146340795</v>
      </c>
      <c r="AQ136" s="1" t="s">
        <v>132</v>
      </c>
      <c r="AR136" s="1" t="n">
        <v>-3.29264294756096</v>
      </c>
      <c r="AS136" s="1" t="s">
        <v>132</v>
      </c>
      <c r="AT136" s="1" t="n">
        <v>-3.8301415934959</v>
      </c>
      <c r="AU136" s="1" t="n">
        <v>-1.19450218699187</v>
      </c>
      <c r="AV136" s="1" t="n">
        <v>-2.71369504756093</v>
      </c>
      <c r="AW136" s="1" t="s">
        <v>132</v>
      </c>
      <c r="AX136" s="1" t="n">
        <v>-3.99970802764224</v>
      </c>
      <c r="AY136" s="1" t="n">
        <v>-3.16268492276426</v>
      </c>
      <c r="AZ136" s="1" t="s">
        <v>132</v>
      </c>
      <c r="BA136" s="1" t="n">
        <v>-3.11477086951222</v>
      </c>
      <c r="BB136" s="1" t="s">
        <v>132</v>
      </c>
      <c r="BC136" s="1" t="n">
        <v>-3.39946828414629</v>
      </c>
      <c r="BD136" s="1" t="n">
        <v>-3.80480268373985</v>
      </c>
      <c r="BE136" s="1" t="s">
        <v>132</v>
      </c>
      <c r="BF136" s="1" t="n">
        <v>-2.38468308983735</v>
      </c>
      <c r="BG136" s="1" t="s">
        <v>132</v>
      </c>
      <c r="BH136" s="1" t="s">
        <v>132</v>
      </c>
      <c r="BI136" s="1" t="s">
        <v>132</v>
      </c>
      <c r="BJ136" s="1" t="n">
        <f aca="false">SUM(C136:BI136)</f>
        <v>-93.5943060308942</v>
      </c>
    </row>
    <row r="137" customFormat="false" ht="12" hidden="false" customHeight="false" outlineLevel="0" collapsed="false">
      <c r="A137" s="9" t="n">
        <v>33.0008922284267</v>
      </c>
      <c r="B137" s="8" t="s">
        <v>195</v>
      </c>
      <c r="C137" s="1" t="s">
        <v>132</v>
      </c>
      <c r="D137" s="1" t="n">
        <v>-3.52812956829268</v>
      </c>
      <c r="E137" s="1" t="s">
        <v>132</v>
      </c>
      <c r="F137" s="1" t="s">
        <v>132</v>
      </c>
      <c r="G137" s="1" t="n">
        <v>-3.86871137560976</v>
      </c>
      <c r="H137" s="1" t="s">
        <v>132</v>
      </c>
      <c r="I137" s="1" t="n">
        <v>-2.32988348536587</v>
      </c>
      <c r="J137" s="1" t="s">
        <v>132</v>
      </c>
      <c r="K137" s="1" t="s">
        <v>132</v>
      </c>
      <c r="L137" s="1" t="s">
        <v>132</v>
      </c>
      <c r="M137" s="1" t="n">
        <v>-3.7278227069106</v>
      </c>
      <c r="N137" s="1" t="s">
        <v>132</v>
      </c>
      <c r="O137" s="1" t="n">
        <v>-2.53881952073171</v>
      </c>
      <c r="P137" s="1" t="n">
        <v>-0.225264620731654</v>
      </c>
      <c r="Q137" s="1" t="s">
        <v>132</v>
      </c>
      <c r="R137" s="1" t="s">
        <v>132</v>
      </c>
      <c r="S137" s="1" t="n">
        <v>-4.0330736150406</v>
      </c>
      <c r="T137" s="1" t="s">
        <v>132</v>
      </c>
      <c r="U137" s="1" t="n">
        <v>-1.09944391910572</v>
      </c>
      <c r="V137" s="1" t="n">
        <v>-0.638156883739903</v>
      </c>
      <c r="W137" s="1" t="n">
        <v>3.75847440243894</v>
      </c>
      <c r="X137" s="1" t="n">
        <v>-3.06164427560973</v>
      </c>
      <c r="Y137" s="1" t="n">
        <v>-1.62608162764226</v>
      </c>
      <c r="Z137" s="1" t="n">
        <v>-2.89775124268297</v>
      </c>
      <c r="AA137" s="1" t="n">
        <v>-2.60341523780489</v>
      </c>
      <c r="AB137" s="1" t="s">
        <v>132</v>
      </c>
      <c r="AC137" s="1" t="n">
        <v>-1.42347781138208</v>
      </c>
      <c r="AD137" s="1" t="s">
        <v>132</v>
      </c>
      <c r="AE137" s="1" t="n">
        <v>-4.24455830975614</v>
      </c>
      <c r="AF137" s="1" t="n">
        <v>-3.2563130109756</v>
      </c>
      <c r="AG137" s="1" t="s">
        <v>132</v>
      </c>
      <c r="AH137" s="1" t="s">
        <v>132</v>
      </c>
      <c r="AI137" s="1" t="s">
        <v>132</v>
      </c>
      <c r="AJ137" s="1" t="n">
        <v>-3.51503596138208</v>
      </c>
      <c r="AK137" s="1" t="n">
        <v>-2.222734150813</v>
      </c>
      <c r="AL137" s="1" t="n">
        <v>-2.01981198699192</v>
      </c>
      <c r="AM137" s="1" t="n">
        <v>-3.73765086707321</v>
      </c>
      <c r="AN137" s="1" t="n">
        <v>-2.15927800284557</v>
      </c>
      <c r="AO137" s="1" t="n">
        <v>-1.70292421747972</v>
      </c>
      <c r="AP137" s="1" t="n">
        <v>-3.30045381463408</v>
      </c>
      <c r="AQ137" s="1" t="s">
        <v>132</v>
      </c>
      <c r="AR137" s="1" t="n">
        <v>-4.90409419756096</v>
      </c>
      <c r="AS137" s="1" t="s">
        <v>132</v>
      </c>
      <c r="AT137" s="1" t="s">
        <v>132</v>
      </c>
      <c r="AU137" s="1" t="n">
        <v>-3.07609718699187</v>
      </c>
      <c r="AV137" s="1" t="n">
        <v>-2.89756979756093</v>
      </c>
      <c r="AW137" s="1" t="s">
        <v>132</v>
      </c>
      <c r="AX137" s="1" t="s">
        <v>132</v>
      </c>
      <c r="AY137" s="1" t="n">
        <v>-3.07050217276426</v>
      </c>
      <c r="AZ137" s="1" t="n">
        <v>-4.58336493658531</v>
      </c>
      <c r="BA137" s="1" t="s">
        <v>132</v>
      </c>
      <c r="BB137" s="1" t="s">
        <v>132</v>
      </c>
      <c r="BC137" s="1" t="n">
        <v>-3.82811503414629</v>
      </c>
      <c r="BD137" s="1" t="s">
        <v>132</v>
      </c>
      <c r="BE137" s="1" t="n">
        <v>-4.19764047723574</v>
      </c>
      <c r="BF137" s="1" t="s">
        <v>132</v>
      </c>
      <c r="BG137" s="1" t="s">
        <v>132</v>
      </c>
      <c r="BH137" s="1" t="n">
        <v>-2.65530990894307</v>
      </c>
      <c r="BI137" s="1" t="n">
        <v>-4.00818714390246</v>
      </c>
      <c r="BJ137" s="1" t="n">
        <f aca="false">SUM(C137:BI137)</f>
        <v>-89.2228426658537</v>
      </c>
    </row>
    <row r="138" customFormat="false" ht="12" hidden="false" customHeight="false" outlineLevel="0" collapsed="false">
      <c r="A138" s="9" t="n">
        <v>33.0008476512835</v>
      </c>
      <c r="B138" s="8" t="s">
        <v>196</v>
      </c>
      <c r="C138" s="1" t="n">
        <v>-3.4006170662601</v>
      </c>
      <c r="D138" s="1" t="n">
        <v>-4.16993131829268</v>
      </c>
      <c r="E138" s="1" t="n">
        <v>-3.8732265682927</v>
      </c>
      <c r="F138" s="1" t="n">
        <v>-2.5127607650406</v>
      </c>
      <c r="G138" s="1" t="s">
        <v>132</v>
      </c>
      <c r="H138" s="1" t="n">
        <v>-2.98208600609759</v>
      </c>
      <c r="I138" s="1" t="s">
        <v>132</v>
      </c>
      <c r="J138" s="1" t="s">
        <v>132</v>
      </c>
      <c r="K138" s="1" t="s">
        <v>132</v>
      </c>
      <c r="L138" s="1" t="n">
        <v>-2.2304663817073</v>
      </c>
      <c r="M138" s="1" t="s">
        <v>132</v>
      </c>
      <c r="N138" s="1" t="s">
        <v>132</v>
      </c>
      <c r="O138" s="1" t="n">
        <v>-3.88098102073171</v>
      </c>
      <c r="P138" s="1" t="s">
        <v>132</v>
      </c>
      <c r="Q138" s="1" t="s">
        <v>132</v>
      </c>
      <c r="R138" s="1" t="n">
        <v>-2.33338479634144</v>
      </c>
      <c r="S138" s="1" t="n">
        <v>-4.06845986504059</v>
      </c>
      <c r="T138" s="1" t="n">
        <v>-3.90696951097565</v>
      </c>
      <c r="U138" s="1" t="s">
        <v>132</v>
      </c>
      <c r="V138" s="1" t="n">
        <v>-1.56344221707324</v>
      </c>
      <c r="W138" s="1" t="n">
        <v>-5.04901734756106</v>
      </c>
      <c r="X138" s="1" t="n">
        <v>-2.25169177560971</v>
      </c>
      <c r="Y138" s="1" t="s">
        <v>132</v>
      </c>
      <c r="Z138" s="1" t="s">
        <v>132</v>
      </c>
      <c r="AA138" s="1" t="s">
        <v>132</v>
      </c>
      <c r="AB138" s="1" t="s">
        <v>132</v>
      </c>
      <c r="AC138" s="1" t="n">
        <v>-1.03217772804875</v>
      </c>
      <c r="AD138" s="1" t="s">
        <v>132</v>
      </c>
      <c r="AE138" s="1" t="s">
        <v>132</v>
      </c>
      <c r="AF138" s="1" t="s">
        <v>132</v>
      </c>
      <c r="AG138" s="1" t="n">
        <v>-2.76486479593497</v>
      </c>
      <c r="AH138" s="1" t="n">
        <v>-3.72117101707318</v>
      </c>
      <c r="AI138" s="1" t="s">
        <v>132</v>
      </c>
      <c r="AJ138" s="1" t="n">
        <v>-3.66037337804873</v>
      </c>
      <c r="AK138" s="1" t="s">
        <v>132</v>
      </c>
      <c r="AL138" s="1" t="n">
        <v>-2.43585698699191</v>
      </c>
      <c r="AM138" s="1" t="s">
        <v>132</v>
      </c>
      <c r="AN138" s="1" t="s">
        <v>132</v>
      </c>
      <c r="AO138" s="1" t="n">
        <v>-2.45684821747972</v>
      </c>
      <c r="AP138" s="1" t="n">
        <v>-3.23205956463408</v>
      </c>
      <c r="AQ138" s="1" t="s">
        <v>132</v>
      </c>
      <c r="AR138" s="1" t="n">
        <v>-1.76778694756096</v>
      </c>
      <c r="AS138" s="1" t="n">
        <v>-2.80283806300812</v>
      </c>
      <c r="AT138" s="1" t="n">
        <v>-2.26677042682928</v>
      </c>
      <c r="AU138" s="1" t="n">
        <v>-0.750458603658522</v>
      </c>
      <c r="AV138" s="1" t="n">
        <v>-0.967048297560929</v>
      </c>
      <c r="AW138" s="1" t="n">
        <v>-1.36963114512193</v>
      </c>
      <c r="AX138" s="1" t="s">
        <v>132</v>
      </c>
      <c r="AY138" s="1" t="n">
        <v>-2.08210258943095</v>
      </c>
      <c r="AZ138" s="1" t="n">
        <v>-2.29247493658534</v>
      </c>
      <c r="BA138" s="1" t="n">
        <v>-3.71411061951222</v>
      </c>
      <c r="BB138" s="1" t="s">
        <v>132</v>
      </c>
      <c r="BC138" s="1" t="n">
        <v>-3.6012630341463</v>
      </c>
      <c r="BD138" s="1" t="s">
        <v>132</v>
      </c>
      <c r="BE138" s="1" t="s">
        <v>132</v>
      </c>
      <c r="BF138" s="1" t="n">
        <v>-0.581002089837348</v>
      </c>
      <c r="BG138" s="1" t="n">
        <v>-0.17629761097556</v>
      </c>
      <c r="BH138" s="1" t="n">
        <v>-0.866957658943072</v>
      </c>
      <c r="BI138" s="1" t="s">
        <v>132</v>
      </c>
      <c r="BJ138" s="1" t="n">
        <f aca="false">SUM(C138:BI138)</f>
        <v>-84.7651283504062</v>
      </c>
    </row>
    <row r="139" customFormat="false" ht="12" hidden="false" customHeight="false" outlineLevel="0" collapsed="false">
      <c r="A139" s="9" t="n">
        <v>32.0009533512306</v>
      </c>
      <c r="B139" s="8" t="s">
        <v>197</v>
      </c>
      <c r="C139" s="1" t="n">
        <v>-2.35234081626008</v>
      </c>
      <c r="D139" s="1" t="s">
        <v>132</v>
      </c>
      <c r="E139" s="1" t="s">
        <v>132</v>
      </c>
      <c r="F139" s="1" t="n">
        <v>-4.12964734837396</v>
      </c>
      <c r="G139" s="1" t="n">
        <v>-4.05621637560977</v>
      </c>
      <c r="H139" s="1" t="n">
        <v>-3.74931425609759</v>
      </c>
      <c r="I139" s="1" t="s">
        <v>132</v>
      </c>
      <c r="J139" s="1" t="s">
        <v>132</v>
      </c>
      <c r="K139" s="1" t="s">
        <v>132</v>
      </c>
      <c r="L139" s="1" t="n">
        <v>-3.1217321317073</v>
      </c>
      <c r="M139" s="1" t="n">
        <v>-0.865139956910596</v>
      </c>
      <c r="N139" s="1" t="s">
        <v>132</v>
      </c>
      <c r="O139" s="1" t="n">
        <v>-3.71850477073171</v>
      </c>
      <c r="P139" s="1" t="s">
        <v>132</v>
      </c>
      <c r="Q139" s="1" t="s">
        <v>132</v>
      </c>
      <c r="R139" s="1" t="n">
        <v>-4.10362554634144</v>
      </c>
      <c r="S139" s="1" t="n">
        <v>-3.29824061504059</v>
      </c>
      <c r="T139" s="1" t="s">
        <v>132</v>
      </c>
      <c r="U139" s="1" t="n">
        <v>1.8755248308943</v>
      </c>
      <c r="V139" s="1" t="s">
        <v>132</v>
      </c>
      <c r="W139" s="1" t="n">
        <v>-4.35129309756105</v>
      </c>
      <c r="X139" s="1" t="s">
        <v>132</v>
      </c>
      <c r="Y139" s="1" t="s">
        <v>132</v>
      </c>
      <c r="Z139" s="1" t="n">
        <v>-2.56176599268296</v>
      </c>
      <c r="AA139" s="1" t="n">
        <v>-3.93959748780489</v>
      </c>
      <c r="AB139" s="1" t="n">
        <v>-3.93481129268287</v>
      </c>
      <c r="AC139" s="1" t="s">
        <v>132</v>
      </c>
      <c r="AD139" s="1" t="s">
        <v>132</v>
      </c>
      <c r="AE139" s="1" t="s">
        <v>132</v>
      </c>
      <c r="AF139" s="1" t="s">
        <v>132</v>
      </c>
      <c r="AG139" s="1" t="s">
        <v>132</v>
      </c>
      <c r="AH139" s="1" t="n">
        <v>-3.03606826707318</v>
      </c>
      <c r="AI139" s="1" t="s">
        <v>132</v>
      </c>
      <c r="AJ139" s="1" t="n">
        <v>-4.40865546138207</v>
      </c>
      <c r="AK139" s="1" t="n">
        <v>-2.92638390081302</v>
      </c>
      <c r="AL139" s="1" t="n">
        <v>-3.92324923699189</v>
      </c>
      <c r="AM139" s="1" t="n">
        <v>-2.55895261707321</v>
      </c>
      <c r="AN139" s="1" t="n">
        <v>-4.05456950284557</v>
      </c>
      <c r="AO139" s="1" t="n">
        <v>-3.39101746747972</v>
      </c>
      <c r="AP139" s="1" t="n">
        <v>-1.35250781463408</v>
      </c>
      <c r="AQ139" s="1" t="n">
        <v>-1.93594487601621</v>
      </c>
      <c r="AR139" s="1" t="n">
        <v>-1.42647369756096</v>
      </c>
      <c r="AS139" s="1" t="s">
        <v>132</v>
      </c>
      <c r="AT139" s="1" t="n">
        <v>-3.48145884349593</v>
      </c>
      <c r="AU139" s="1" t="n">
        <v>-3.79047793699186</v>
      </c>
      <c r="AV139" s="1" t="s">
        <v>132</v>
      </c>
      <c r="AW139" s="1" t="s">
        <v>132</v>
      </c>
      <c r="AX139" s="1" t="s">
        <v>132</v>
      </c>
      <c r="AY139" s="1" t="n">
        <v>-2.82289592276426</v>
      </c>
      <c r="AZ139" s="1" t="n">
        <v>-2.77071118658535</v>
      </c>
      <c r="BA139" s="1" t="n">
        <v>-1.69003111951222</v>
      </c>
      <c r="BB139" s="1" t="s">
        <v>132</v>
      </c>
      <c r="BC139" s="1" t="n">
        <v>-4.29748178414629</v>
      </c>
      <c r="BD139" s="1" t="s">
        <v>132</v>
      </c>
      <c r="BE139" s="1" t="n">
        <v>-2.76022022723574</v>
      </c>
      <c r="BF139" s="1" t="n">
        <v>-2.40131833983735</v>
      </c>
      <c r="BG139" s="1" t="s">
        <v>132</v>
      </c>
      <c r="BH139" s="1" t="s">
        <v>132</v>
      </c>
      <c r="BI139" s="1" t="s">
        <v>132</v>
      </c>
      <c r="BJ139" s="1" t="n">
        <f aca="false">SUM(C139:BI139)</f>
        <v>-95.3351230593494</v>
      </c>
    </row>
    <row r="140" customFormat="false" ht="12" hidden="false" customHeight="false" outlineLevel="0" collapsed="false">
      <c r="A140" s="9" t="n">
        <v>32.0003508392445</v>
      </c>
      <c r="B140" s="8" t="s">
        <v>198</v>
      </c>
      <c r="C140" s="1" t="n">
        <v>-3.77314756626009</v>
      </c>
      <c r="D140" s="1" t="s">
        <v>132</v>
      </c>
      <c r="E140" s="1" t="s">
        <v>132</v>
      </c>
      <c r="F140" s="1" t="n">
        <v>-0.675986348373961</v>
      </c>
      <c r="G140" s="1" t="s">
        <v>132</v>
      </c>
      <c r="H140" s="1" t="n">
        <v>-1.84553400609761</v>
      </c>
      <c r="I140" s="1" t="s">
        <v>132</v>
      </c>
      <c r="J140" s="1" t="s">
        <v>132</v>
      </c>
      <c r="K140" s="1" t="s">
        <v>132</v>
      </c>
      <c r="L140" s="1" t="s">
        <v>132</v>
      </c>
      <c r="M140" s="1" t="s">
        <v>132</v>
      </c>
      <c r="N140" s="1" t="s">
        <v>132</v>
      </c>
      <c r="O140" s="1" t="n">
        <v>-2.25753352073171</v>
      </c>
      <c r="P140" s="1" t="s">
        <v>132</v>
      </c>
      <c r="Q140" s="1" t="n">
        <v>-1.8532843439024</v>
      </c>
      <c r="R140" s="1" t="n">
        <v>-3.69653804634144</v>
      </c>
      <c r="S140" s="1" t="n">
        <v>-0.217457615040594</v>
      </c>
      <c r="T140" s="1" t="s">
        <v>132</v>
      </c>
      <c r="U140" s="1" t="n">
        <v>-2.74404341910571</v>
      </c>
      <c r="V140" s="1" t="s">
        <v>132</v>
      </c>
      <c r="W140" s="1" t="n">
        <v>-4.97007334756106</v>
      </c>
      <c r="X140" s="1" t="s">
        <v>132</v>
      </c>
      <c r="Y140" s="1" t="n">
        <v>1.15443962235775</v>
      </c>
      <c r="Z140" s="1" t="n">
        <v>-0.244312742682965</v>
      </c>
      <c r="AA140" s="1" t="s">
        <v>132</v>
      </c>
      <c r="AB140" s="1" t="n">
        <v>-1.79424979268287</v>
      </c>
      <c r="AC140" s="1" t="n">
        <v>1.60231893861793</v>
      </c>
      <c r="AD140" s="1" t="s">
        <v>132</v>
      </c>
      <c r="AE140" s="1" t="s">
        <v>132</v>
      </c>
      <c r="AF140" s="1" t="n">
        <v>-3.70999351097558</v>
      </c>
      <c r="AG140" s="1" t="n">
        <v>-3.12987654593498</v>
      </c>
      <c r="AH140" s="1" t="n">
        <v>-4.13710501707318</v>
      </c>
      <c r="AI140" s="1" t="n">
        <v>0.174709036585384</v>
      </c>
      <c r="AJ140" s="1" t="n">
        <v>-3.58434471138207</v>
      </c>
      <c r="AK140" s="1" t="s">
        <v>132</v>
      </c>
      <c r="AL140" s="1" t="s">
        <v>132</v>
      </c>
      <c r="AM140" s="1" t="s">
        <v>132</v>
      </c>
      <c r="AN140" s="1" t="n">
        <v>-4.07548750284557</v>
      </c>
      <c r="AO140" s="1" t="s">
        <v>132</v>
      </c>
      <c r="AP140" s="1" t="n">
        <v>-1.84975181463408</v>
      </c>
      <c r="AQ140" s="1" t="n">
        <v>-2.99753912601626</v>
      </c>
      <c r="AR140" s="1" t="n">
        <v>-2.78577469756096</v>
      </c>
      <c r="AS140" s="1" t="s">
        <v>132</v>
      </c>
      <c r="AT140" s="1" t="s">
        <v>132</v>
      </c>
      <c r="AU140" s="1" t="n">
        <v>1.93108031300813</v>
      </c>
      <c r="AV140" s="1" t="n">
        <v>3.41654095243907</v>
      </c>
      <c r="AW140" s="1" t="n">
        <v>3.68337310487808</v>
      </c>
      <c r="AX140" s="1" t="s">
        <v>132</v>
      </c>
      <c r="AY140" s="1" t="s">
        <v>132</v>
      </c>
      <c r="AZ140" s="1" t="n">
        <v>0.278285813414659</v>
      </c>
      <c r="BA140" s="1" t="n">
        <v>3.32424038048778</v>
      </c>
      <c r="BB140" s="1" t="n">
        <v>-2.52502226747966</v>
      </c>
      <c r="BC140" s="1" t="s">
        <v>132</v>
      </c>
      <c r="BD140" s="1" t="s">
        <v>132</v>
      </c>
      <c r="BE140" s="1" t="s">
        <v>132</v>
      </c>
      <c r="BF140" s="1" t="n">
        <v>2.20161866016265</v>
      </c>
      <c r="BG140" s="1" t="n">
        <v>1.05272222235777</v>
      </c>
      <c r="BH140" s="1" t="n">
        <v>2.95429134105689</v>
      </c>
      <c r="BI140" s="1" t="n">
        <v>-3.99048889390247</v>
      </c>
      <c r="BJ140" s="1" t="n">
        <f aca="false">SUM(C140:BI140)</f>
        <v>-35.0839244512191</v>
      </c>
    </row>
    <row r="141" customFormat="false" ht="12" hidden="false" customHeight="false" outlineLevel="0" collapsed="false">
      <c r="A141" s="9" t="n">
        <v>31.0004954646008</v>
      </c>
      <c r="B141" s="8" t="s">
        <v>199</v>
      </c>
      <c r="C141" s="1" t="s">
        <v>132</v>
      </c>
      <c r="D141" s="1" t="s">
        <v>132</v>
      </c>
      <c r="E141" s="1" t="n">
        <v>-3.31137106829269</v>
      </c>
      <c r="F141" s="1" t="s">
        <v>132</v>
      </c>
      <c r="G141" s="1" t="n">
        <v>-3.30974762560977</v>
      </c>
      <c r="H141" s="1" t="n">
        <v>-4.45031100609759</v>
      </c>
      <c r="I141" s="1" t="n">
        <v>-3.77628473536587</v>
      </c>
      <c r="J141" s="1" t="s">
        <v>132</v>
      </c>
      <c r="K141" s="1" t="s">
        <v>132</v>
      </c>
      <c r="L141" s="1" t="n">
        <v>-0.45738563170729</v>
      </c>
      <c r="M141" s="1" t="s">
        <v>132</v>
      </c>
      <c r="N141" s="1" t="n">
        <v>0.408846826829311</v>
      </c>
      <c r="O141" s="1" t="s">
        <v>132</v>
      </c>
      <c r="P141" s="1" t="n">
        <v>-2.05165912073165</v>
      </c>
      <c r="Q141" s="1" t="n">
        <v>-3.42267409390239</v>
      </c>
      <c r="R141" s="1" t="n">
        <v>-3.41642654634143</v>
      </c>
      <c r="S141" s="1" t="n">
        <v>5.53392238495939</v>
      </c>
      <c r="T141" s="1" t="s">
        <v>132</v>
      </c>
      <c r="U141" s="1" t="n">
        <v>-1.0805056691057</v>
      </c>
      <c r="V141" s="1" t="n">
        <v>0.0809053662601187</v>
      </c>
      <c r="W141" s="1" t="s">
        <v>132</v>
      </c>
      <c r="X141" s="1" t="s">
        <v>132</v>
      </c>
      <c r="Y141" s="1" t="s">
        <v>132</v>
      </c>
      <c r="Z141" s="1" t="s">
        <v>132</v>
      </c>
      <c r="AA141" s="1" t="s">
        <v>132</v>
      </c>
      <c r="AB141" s="1" t="s">
        <v>132</v>
      </c>
      <c r="AC141" s="1" t="s">
        <v>132</v>
      </c>
      <c r="AD141" s="1" t="s">
        <v>132</v>
      </c>
      <c r="AE141" s="1" t="s">
        <v>132</v>
      </c>
      <c r="AF141" s="1" t="s">
        <v>132</v>
      </c>
      <c r="AG141" s="1" t="s">
        <v>132</v>
      </c>
      <c r="AH141" s="1" t="s">
        <v>132</v>
      </c>
      <c r="AI141" s="1" t="s">
        <v>132</v>
      </c>
      <c r="AJ141" s="1" t="n">
        <v>-4.59020671138207</v>
      </c>
      <c r="AK141" s="1" t="n">
        <v>-2.38038165081302</v>
      </c>
      <c r="AL141" s="1" t="n">
        <v>3.1467387630081</v>
      </c>
      <c r="AM141" s="1" t="s">
        <v>132</v>
      </c>
      <c r="AN141" s="1" t="s">
        <v>132</v>
      </c>
      <c r="AO141" s="1" t="s">
        <v>132</v>
      </c>
      <c r="AP141" s="1" t="n">
        <v>-2.99295206463408</v>
      </c>
      <c r="AQ141" s="1" t="n">
        <v>0.479337123983775</v>
      </c>
      <c r="AR141" s="1" t="n">
        <v>-2.44970419756096</v>
      </c>
      <c r="AS141" s="1" t="n">
        <v>-3.94482714634142</v>
      </c>
      <c r="AT141" s="1" t="n">
        <v>4.20599190650407</v>
      </c>
      <c r="AU141" s="1" t="n">
        <v>-0.867363936991865</v>
      </c>
      <c r="AV141" s="1" t="n">
        <v>-3.53334004756093</v>
      </c>
      <c r="AW141" s="1" t="n">
        <v>-3.65943114512192</v>
      </c>
      <c r="AX141" s="1" t="s">
        <v>132</v>
      </c>
      <c r="AY141" s="1" t="n">
        <v>-3.51752392276429</v>
      </c>
      <c r="AZ141" s="1" t="n">
        <v>-1.84217418658534</v>
      </c>
      <c r="BA141" s="1" t="n">
        <v>1.95101038048778</v>
      </c>
      <c r="BB141" s="1" t="n">
        <v>-0.058022017479658</v>
      </c>
      <c r="BC141" s="1" t="n">
        <v>-4.5690235341463</v>
      </c>
      <c r="BD141" s="1" t="s">
        <v>132</v>
      </c>
      <c r="BE141" s="1" t="s">
        <v>132</v>
      </c>
      <c r="BF141" s="1" t="n">
        <v>-3.33197708983735</v>
      </c>
      <c r="BG141" s="1" t="n">
        <v>-2.06650152764223</v>
      </c>
      <c r="BH141" s="1" t="n">
        <v>-0.273418158943088</v>
      </c>
      <c r="BI141" s="1" t="s">
        <v>132</v>
      </c>
      <c r="BJ141" s="1" t="n">
        <f aca="false">SUM(C141:BI141)</f>
        <v>-49.5464600829264</v>
      </c>
    </row>
    <row r="142" customFormat="false" ht="12" hidden="false" customHeight="false" outlineLevel="0" collapsed="false">
      <c r="A142" s="11"/>
    </row>
    <row r="143" customFormat="false" ht="12" hidden="false" customHeight="false" outlineLevel="0" collapsed="false">
      <c r="A143" s="12" t="n">
        <v>29.0009283242779</v>
      </c>
      <c r="B143" s="1" t="s">
        <v>200</v>
      </c>
      <c r="C143" s="1" t="n">
        <v>-3.71611906626007</v>
      </c>
      <c r="D143" s="1" t="n">
        <v>-1.71944681829267</v>
      </c>
      <c r="E143" s="1" t="s">
        <v>132</v>
      </c>
      <c r="F143" s="1" t="n">
        <v>-3.72310109837397</v>
      </c>
      <c r="G143" s="1" t="s">
        <v>132</v>
      </c>
      <c r="H143" s="1" t="n">
        <v>-3.11074075609759</v>
      </c>
      <c r="I143" s="1" t="s">
        <v>132</v>
      </c>
      <c r="J143" s="1" t="s">
        <v>132</v>
      </c>
      <c r="K143" s="1" t="n">
        <v>-3.80906648048784</v>
      </c>
      <c r="L143" s="1" t="s">
        <v>132</v>
      </c>
      <c r="M143" s="1" t="s">
        <v>132</v>
      </c>
      <c r="N143" s="1" t="n">
        <v>-2.47401042317069</v>
      </c>
      <c r="O143" s="1" t="n">
        <v>-3.76772002073171</v>
      </c>
      <c r="P143" s="1" t="s">
        <v>132</v>
      </c>
      <c r="Q143" s="1" t="s">
        <v>132</v>
      </c>
      <c r="R143" s="1" t="n">
        <v>-2.99243679634144</v>
      </c>
      <c r="S143" s="1" t="n">
        <v>-3.2431476150406</v>
      </c>
      <c r="T143" s="1" t="s">
        <v>132</v>
      </c>
      <c r="U143" s="1" t="n">
        <v>-2.39796266910568</v>
      </c>
      <c r="V143" s="1" t="s">
        <v>132</v>
      </c>
      <c r="W143" s="1" t="s">
        <v>132</v>
      </c>
      <c r="X143" s="1" t="n">
        <v>-2.74796602560976</v>
      </c>
      <c r="Y143" s="1" t="s">
        <v>132</v>
      </c>
      <c r="Z143" s="1" t="n">
        <v>-4.28650924268296</v>
      </c>
      <c r="AA143" s="1" t="n">
        <v>-3.64759798780489</v>
      </c>
      <c r="AB143" s="1" t="n">
        <v>-3.40198829268288</v>
      </c>
      <c r="AC143" s="1" t="n">
        <v>-2.44474506138209</v>
      </c>
      <c r="AD143" s="1" t="s">
        <v>132</v>
      </c>
      <c r="AE143" s="1" t="s">
        <v>132</v>
      </c>
      <c r="AF143" s="1" t="n">
        <v>-3.81609426097558</v>
      </c>
      <c r="AG143" s="1" t="n">
        <v>-4.25259304593497</v>
      </c>
      <c r="AH143" s="1" t="s">
        <v>132</v>
      </c>
      <c r="AI143" s="1" t="s">
        <v>132</v>
      </c>
      <c r="AJ143" s="1" t="s">
        <v>132</v>
      </c>
      <c r="AK143" s="1" t="s">
        <v>132</v>
      </c>
      <c r="AL143" s="1" t="s">
        <v>132</v>
      </c>
      <c r="AM143" s="1" t="n">
        <v>-3.34891861707322</v>
      </c>
      <c r="AN143" s="1" t="n">
        <v>-3.17975300284557</v>
      </c>
      <c r="AO143" s="1" t="n">
        <v>-3.72485896747971</v>
      </c>
      <c r="AP143" s="1" t="n">
        <v>-1.63068731463408</v>
      </c>
      <c r="AQ143" s="1" t="s">
        <v>132</v>
      </c>
      <c r="AR143" s="1" t="n">
        <v>-3.97637219756096</v>
      </c>
      <c r="AS143" s="1" t="s">
        <v>132</v>
      </c>
      <c r="AT143" s="1" t="s">
        <v>132</v>
      </c>
      <c r="AU143" s="1" t="n">
        <v>-3.72542218699186</v>
      </c>
      <c r="AV143" s="1" t="n">
        <v>-3.72049254756093</v>
      </c>
      <c r="AW143" s="1" t="n">
        <v>-1.90908439512192</v>
      </c>
      <c r="AX143" s="1" t="s">
        <v>132</v>
      </c>
      <c r="AY143" s="1" t="s">
        <v>132</v>
      </c>
      <c r="AZ143" s="1" t="n">
        <v>-3.79852393658534</v>
      </c>
      <c r="BA143" s="1" t="s">
        <v>132</v>
      </c>
      <c r="BB143" s="1" t="s">
        <v>132</v>
      </c>
      <c r="BC143" s="1" t="s">
        <v>132</v>
      </c>
      <c r="BD143" s="1" t="s">
        <v>132</v>
      </c>
      <c r="BE143" s="1" t="n">
        <v>-3.74677097723572</v>
      </c>
      <c r="BF143" s="1" t="n">
        <v>-2.97041858983735</v>
      </c>
      <c r="BG143" s="1" t="s">
        <v>132</v>
      </c>
      <c r="BH143" s="1" t="s">
        <v>132</v>
      </c>
      <c r="BI143" s="1" t="n">
        <v>-1.54987939390247</v>
      </c>
      <c r="BJ143" s="1" t="n">
        <f aca="false">SUM(C143:BI143)</f>
        <v>-92.8324277878045</v>
      </c>
    </row>
    <row r="144" customFormat="false" ht="12" hidden="false" customHeight="false" outlineLevel="0" collapsed="false">
      <c r="A144" s="12" t="n">
        <v>28.0005837141688</v>
      </c>
      <c r="B144" s="1" t="s">
        <v>201</v>
      </c>
      <c r="C144" s="1" t="s">
        <v>132</v>
      </c>
      <c r="D144" s="1" t="n">
        <v>-2.32619431829271</v>
      </c>
      <c r="E144" s="1" t="s">
        <v>132</v>
      </c>
      <c r="F144" s="1" t="n">
        <v>-0.305397098373966</v>
      </c>
      <c r="G144" s="1" t="s">
        <v>132</v>
      </c>
      <c r="H144" s="1" t="n">
        <v>-2.54710375609758</v>
      </c>
      <c r="I144" s="1" t="n">
        <v>-3.11881498536591</v>
      </c>
      <c r="J144" s="1" t="s">
        <v>132</v>
      </c>
      <c r="K144" s="1" t="s">
        <v>132</v>
      </c>
      <c r="L144" s="1" t="s">
        <v>132</v>
      </c>
      <c r="M144" s="1" t="s">
        <v>132</v>
      </c>
      <c r="N144" s="1" t="s">
        <v>132</v>
      </c>
      <c r="O144" s="1" t="n">
        <v>-3.02674077073171</v>
      </c>
      <c r="P144" s="1" t="n">
        <v>-2.20308787073165</v>
      </c>
      <c r="Q144" s="1" t="n">
        <v>-3.4957395939024</v>
      </c>
      <c r="R144" s="1" t="s">
        <v>132</v>
      </c>
      <c r="S144" s="1" t="n">
        <v>-3.1975983650406</v>
      </c>
      <c r="T144" s="1" t="n">
        <v>0.138990239024345</v>
      </c>
      <c r="U144" s="1" t="s">
        <v>132</v>
      </c>
      <c r="V144" s="1" t="s">
        <v>132</v>
      </c>
      <c r="W144" s="1" t="n">
        <v>3.75847440243894</v>
      </c>
      <c r="X144" s="1" t="s">
        <v>132</v>
      </c>
      <c r="Y144" s="1" t="n">
        <v>-0.495092627642279</v>
      </c>
      <c r="Z144" s="1" t="n">
        <v>-2.96436949268296</v>
      </c>
      <c r="AA144" s="1" t="n">
        <v>-4.55123123780489</v>
      </c>
      <c r="AB144" s="1" t="s">
        <v>132</v>
      </c>
      <c r="AC144" s="1" t="s">
        <v>132</v>
      </c>
      <c r="AD144" s="1" t="s">
        <v>132</v>
      </c>
      <c r="AE144" s="1" t="s">
        <v>132</v>
      </c>
      <c r="AF144" s="1" t="s">
        <v>132</v>
      </c>
      <c r="AG144" s="1" t="s">
        <v>132</v>
      </c>
      <c r="AH144" s="1" t="n">
        <v>-2.71986176707318</v>
      </c>
      <c r="AI144" s="1" t="s">
        <v>132</v>
      </c>
      <c r="AJ144" s="1" t="s">
        <v>132</v>
      </c>
      <c r="AK144" s="1" t="s">
        <v>132</v>
      </c>
      <c r="AL144" s="1" t="n">
        <v>-0.120381986991916</v>
      </c>
      <c r="AM144" s="1" t="n">
        <v>-2.09981961707321</v>
      </c>
      <c r="AN144" s="1" t="n">
        <v>-0.344252002845572</v>
      </c>
      <c r="AO144" s="1" t="n">
        <v>-1.66991021747972</v>
      </c>
      <c r="AP144" s="1" t="n">
        <v>-1.61506881463408</v>
      </c>
      <c r="AQ144" s="1" t="n">
        <v>-2.3293423760162</v>
      </c>
      <c r="AR144" s="1" t="s">
        <v>132</v>
      </c>
      <c r="AS144" s="1" t="n">
        <v>-2.56374664634141</v>
      </c>
      <c r="AT144" s="1" t="s">
        <v>132</v>
      </c>
      <c r="AU144" s="1" t="n">
        <v>-3.22219368699187</v>
      </c>
      <c r="AV144" s="1" t="n">
        <v>-3.87913529756093</v>
      </c>
      <c r="AW144" s="1" t="s">
        <v>132</v>
      </c>
      <c r="AX144" s="1" t="s">
        <v>132</v>
      </c>
      <c r="AY144" s="1" t="n">
        <v>-3.58972767276428</v>
      </c>
      <c r="AZ144" s="1" t="n">
        <v>-1.99396168658534</v>
      </c>
      <c r="BA144" s="1" t="s">
        <v>132</v>
      </c>
      <c r="BB144" s="1" t="s">
        <v>132</v>
      </c>
      <c r="BC144" s="1" t="n">
        <v>-2.8062400341463</v>
      </c>
      <c r="BD144" s="1" t="n">
        <v>-2.21765493373985</v>
      </c>
      <c r="BE144" s="1" t="s">
        <v>132</v>
      </c>
      <c r="BF144" s="1" t="s">
        <v>132</v>
      </c>
      <c r="BG144" s="1" t="s">
        <v>132</v>
      </c>
      <c r="BH144" s="1" t="n">
        <v>-2.8662146589431</v>
      </c>
      <c r="BI144" s="1" t="s">
        <v>132</v>
      </c>
      <c r="BJ144" s="1" t="n">
        <f aca="false">SUM(C144:BI144)</f>
        <v>-58.3714168743903</v>
      </c>
    </row>
    <row r="145" customFormat="false" ht="12" hidden="false" customHeight="false" outlineLevel="0" collapsed="false">
      <c r="A145" s="12" t="n">
        <v>28.0003647673192</v>
      </c>
      <c r="B145" s="1" t="s">
        <v>202</v>
      </c>
      <c r="C145" s="1" t="s">
        <v>132</v>
      </c>
      <c r="D145" s="1" t="s">
        <v>132</v>
      </c>
      <c r="E145" s="1" t="s">
        <v>132</v>
      </c>
      <c r="F145" s="1" t="s">
        <v>132</v>
      </c>
      <c r="G145" s="1" t="s">
        <v>132</v>
      </c>
      <c r="H145" s="1" t="s">
        <v>132</v>
      </c>
      <c r="I145" s="1" t="n">
        <v>-2.00765823536589</v>
      </c>
      <c r="J145" s="1" t="s">
        <v>132</v>
      </c>
      <c r="K145" s="1" t="n">
        <v>-2.08378898048784</v>
      </c>
      <c r="L145" s="1" t="n">
        <v>-2.12064213170731</v>
      </c>
      <c r="M145" s="1" t="n">
        <v>1.6672397930894</v>
      </c>
      <c r="N145" s="1" t="s">
        <v>132</v>
      </c>
      <c r="O145" s="1" t="n">
        <v>-0.903860770731711</v>
      </c>
      <c r="P145" s="1" t="n">
        <v>-3.40812612073165</v>
      </c>
      <c r="Q145" s="1" t="n">
        <v>-3.64372184390241</v>
      </c>
      <c r="R145" s="1" t="s">
        <v>132</v>
      </c>
      <c r="S145" s="1" t="s">
        <v>132</v>
      </c>
      <c r="T145" s="1" t="n">
        <v>1.55974673902435</v>
      </c>
      <c r="U145" s="1" t="n">
        <v>-2.7335254191057</v>
      </c>
      <c r="V145" s="1" t="s">
        <v>132</v>
      </c>
      <c r="W145" s="1" t="n">
        <v>3.75847440243894</v>
      </c>
      <c r="X145" s="1" t="s">
        <v>132</v>
      </c>
      <c r="Y145" s="1" t="s">
        <v>132</v>
      </c>
      <c r="Z145" s="1" t="n">
        <v>3.43446450731704</v>
      </c>
      <c r="AA145" s="1" t="n">
        <v>-3.20335073780489</v>
      </c>
      <c r="AB145" s="1" t="s">
        <v>132</v>
      </c>
      <c r="AC145" s="1" t="s">
        <v>132</v>
      </c>
      <c r="AD145" s="1" t="s">
        <v>132</v>
      </c>
      <c r="AE145" s="1" t="n">
        <v>-2.19930105975612</v>
      </c>
      <c r="AF145" s="1" t="s">
        <v>132</v>
      </c>
      <c r="AG145" s="1" t="n">
        <v>-3.38419354593496</v>
      </c>
      <c r="AH145" s="1" t="s">
        <v>132</v>
      </c>
      <c r="AI145" s="1" t="s">
        <v>132</v>
      </c>
      <c r="AJ145" s="1" t="n">
        <v>0.108901538617928</v>
      </c>
      <c r="AK145" s="1" t="s">
        <v>132</v>
      </c>
      <c r="AL145" s="1" t="s">
        <v>132</v>
      </c>
      <c r="AM145" s="1" t="n">
        <v>-4.39619136707321</v>
      </c>
      <c r="AN145" s="1" t="n">
        <v>-2.26248375284557</v>
      </c>
      <c r="AO145" s="1" t="s">
        <v>132</v>
      </c>
      <c r="AP145" s="1" t="s">
        <v>132</v>
      </c>
      <c r="AQ145" s="1" t="s">
        <v>132</v>
      </c>
      <c r="AR145" s="1" t="n">
        <v>-2.46159619756096</v>
      </c>
      <c r="AS145" s="1" t="s">
        <v>132</v>
      </c>
      <c r="AT145" s="1" t="s">
        <v>132</v>
      </c>
      <c r="AU145" s="1" t="n">
        <v>0.806437313008136</v>
      </c>
      <c r="AV145" s="1" t="n">
        <v>-2.51084229756093</v>
      </c>
      <c r="AW145" s="1" t="n">
        <v>-0.559532895121912</v>
      </c>
      <c r="AX145" s="1" t="s">
        <v>132</v>
      </c>
      <c r="AY145" s="1" t="s">
        <v>132</v>
      </c>
      <c r="AZ145" s="1" t="n">
        <v>-4.44674118658535</v>
      </c>
      <c r="BA145" s="1" t="n">
        <v>2.74058438048778</v>
      </c>
      <c r="BB145" s="1" t="s">
        <v>132</v>
      </c>
      <c r="BC145" s="1" t="n">
        <v>-1.9104635341463</v>
      </c>
      <c r="BD145" s="1" t="n">
        <v>-2.95626618373986</v>
      </c>
      <c r="BE145" s="1" t="s">
        <v>132</v>
      </c>
      <c r="BF145" s="1" t="s">
        <v>132</v>
      </c>
      <c r="BG145" s="1" t="n">
        <v>0.954848722357767</v>
      </c>
      <c r="BH145" s="1" t="n">
        <v>-0.360706408943095</v>
      </c>
      <c r="BI145" s="1" t="n">
        <v>-3.95443664390246</v>
      </c>
      <c r="BJ145" s="1" t="n">
        <f aca="false">SUM(C145:BI145)</f>
        <v>-36.4767319166668</v>
      </c>
    </row>
    <row r="146" customFormat="false" ht="12" hidden="false" customHeight="false" outlineLevel="0" collapsed="false">
      <c r="A146" s="12" t="n">
        <v>27.000558368463</v>
      </c>
      <c r="B146" s="1" t="s">
        <v>203</v>
      </c>
      <c r="C146" s="1" t="s">
        <v>132</v>
      </c>
      <c r="D146" s="1" t="n">
        <v>-1.11382556829268</v>
      </c>
      <c r="E146" s="1" t="s">
        <v>132</v>
      </c>
      <c r="F146" s="1" t="n">
        <v>-1.44792609837396</v>
      </c>
      <c r="G146" s="1" t="s">
        <v>132</v>
      </c>
      <c r="H146" s="1" t="n">
        <v>-1.65510525609757</v>
      </c>
      <c r="I146" s="1" t="n">
        <v>4.53693301463408</v>
      </c>
      <c r="J146" s="1" t="n">
        <v>-3.41910097682929</v>
      </c>
      <c r="K146" s="1" t="s">
        <v>132</v>
      </c>
      <c r="L146" s="1" t="s">
        <v>132</v>
      </c>
      <c r="M146" s="1" t="n">
        <v>2.9153202930894</v>
      </c>
      <c r="N146" s="1" t="n">
        <v>-3.48829417317069</v>
      </c>
      <c r="O146" s="1" t="n">
        <v>-3.75036377073171</v>
      </c>
      <c r="P146" s="1" t="s">
        <v>132</v>
      </c>
      <c r="Q146" s="1" t="s">
        <v>132</v>
      </c>
      <c r="R146" s="1" t="s">
        <v>132</v>
      </c>
      <c r="S146" s="1" t="n">
        <v>-4.51070861504061</v>
      </c>
      <c r="T146" s="1" t="n">
        <v>-2.42500351097565</v>
      </c>
      <c r="U146" s="1" t="s">
        <v>132</v>
      </c>
      <c r="V146" s="1" t="s">
        <v>132</v>
      </c>
      <c r="W146" s="1" t="n">
        <v>-4.82444659756106</v>
      </c>
      <c r="X146" s="1" t="s">
        <v>132</v>
      </c>
      <c r="Y146" s="1" t="s">
        <v>132</v>
      </c>
      <c r="Z146" s="1" t="s">
        <v>132</v>
      </c>
      <c r="AA146" s="1" t="s">
        <v>132</v>
      </c>
      <c r="AB146" s="1" t="n">
        <v>-3.50454604268287</v>
      </c>
      <c r="AC146" s="1" t="n">
        <v>-3.82571931138207</v>
      </c>
      <c r="AD146" s="1" t="n">
        <v>-0.413903194308951</v>
      </c>
      <c r="AE146" s="1" t="s">
        <v>132</v>
      </c>
      <c r="AF146" s="1" t="s">
        <v>132</v>
      </c>
      <c r="AG146" s="1" t="s">
        <v>132</v>
      </c>
      <c r="AH146" s="1" t="s">
        <v>132</v>
      </c>
      <c r="AI146" s="1" t="s">
        <v>132</v>
      </c>
      <c r="AJ146" s="1" t="n">
        <v>-3.11799896138208</v>
      </c>
      <c r="AK146" s="1" t="s">
        <v>132</v>
      </c>
      <c r="AL146" s="1" t="n">
        <v>-3.43940148699192</v>
      </c>
      <c r="AM146" s="1" t="s">
        <v>132</v>
      </c>
      <c r="AN146" s="1" t="n">
        <v>-4.21652175284557</v>
      </c>
      <c r="AO146" s="1" t="s">
        <v>132</v>
      </c>
      <c r="AP146" s="1" t="n">
        <v>3.36403593536591</v>
      </c>
      <c r="AQ146" s="1" t="s">
        <v>132</v>
      </c>
      <c r="AR146" s="1" t="n">
        <v>-4.58200394756096</v>
      </c>
      <c r="AS146" s="1" t="s">
        <v>132</v>
      </c>
      <c r="AT146" s="1" t="s">
        <v>132</v>
      </c>
      <c r="AU146" s="1" t="s">
        <v>132</v>
      </c>
      <c r="AV146" s="1" t="s">
        <v>132</v>
      </c>
      <c r="AW146" s="1" t="s">
        <v>132</v>
      </c>
      <c r="AX146" s="1" t="s">
        <v>132</v>
      </c>
      <c r="AY146" s="1" t="s">
        <v>132</v>
      </c>
      <c r="AZ146" s="1" t="n">
        <v>0.873985813414652</v>
      </c>
      <c r="BA146" s="1" t="n">
        <v>-3.39765186951222</v>
      </c>
      <c r="BB146" s="1" t="n">
        <v>-0.591963767479676</v>
      </c>
      <c r="BC146" s="1" t="n">
        <v>-1.99878603414629</v>
      </c>
      <c r="BD146" s="1" t="s">
        <v>132</v>
      </c>
      <c r="BE146" s="1" t="s">
        <v>132</v>
      </c>
      <c r="BF146" s="1" t="n">
        <v>-3.28052783983735</v>
      </c>
      <c r="BG146" s="1" t="n">
        <v>-3.30379477764223</v>
      </c>
      <c r="BH146" s="1" t="n">
        <v>-1.25868665894308</v>
      </c>
      <c r="BI146" s="1" t="n">
        <v>-3.96084114390246</v>
      </c>
      <c r="BJ146" s="1" t="n">
        <f aca="false">SUM(C146:BI146)</f>
        <v>-55.8368462991869</v>
      </c>
    </row>
    <row r="147" customFormat="false" ht="12" hidden="false" customHeight="false" outlineLevel="0" collapsed="false">
      <c r="A147" s="12" t="n">
        <v>22.0007170781351</v>
      </c>
      <c r="B147" s="1" t="s">
        <v>204</v>
      </c>
      <c r="C147" s="1" t="s">
        <v>132</v>
      </c>
      <c r="D147" s="1" t="s">
        <v>132</v>
      </c>
      <c r="E147" s="1" t="s">
        <v>132</v>
      </c>
      <c r="F147" s="1" t="n">
        <v>-0.806914348373958</v>
      </c>
      <c r="G147" s="1" t="s">
        <v>132</v>
      </c>
      <c r="H147" s="1" t="n">
        <v>-2.81044925609757</v>
      </c>
      <c r="I147" s="1" t="s">
        <v>132</v>
      </c>
      <c r="J147" s="1" t="s">
        <v>132</v>
      </c>
      <c r="K147" s="1" t="n">
        <v>-3.84611223048783</v>
      </c>
      <c r="L147" s="1" t="s">
        <v>132</v>
      </c>
      <c r="M147" s="1" t="s">
        <v>132</v>
      </c>
      <c r="N147" s="1" t="n">
        <v>-3.83349442317068</v>
      </c>
      <c r="O147" s="1" t="s">
        <v>132</v>
      </c>
      <c r="P147" s="1" t="n">
        <v>-3.39681212073166</v>
      </c>
      <c r="Q147" s="1" t="s">
        <v>132</v>
      </c>
      <c r="R147" s="1" t="s">
        <v>132</v>
      </c>
      <c r="S147" s="1" t="s">
        <v>132</v>
      </c>
      <c r="T147" s="1" t="s">
        <v>132</v>
      </c>
      <c r="U147" s="1" t="s">
        <v>132</v>
      </c>
      <c r="V147" s="1" t="n">
        <v>-0.290513633739877</v>
      </c>
      <c r="W147" s="1" t="n">
        <v>-4.54807459756106</v>
      </c>
      <c r="X147" s="1" t="s">
        <v>132</v>
      </c>
      <c r="Y147" s="1" t="s">
        <v>132</v>
      </c>
      <c r="Z147" s="1" t="n">
        <v>-2.46201049268296</v>
      </c>
      <c r="AA147" s="1" t="n">
        <v>-3.21114573780488</v>
      </c>
      <c r="AB147" s="1" t="s">
        <v>132</v>
      </c>
      <c r="AC147" s="1" t="n">
        <v>-3.72006306138207</v>
      </c>
      <c r="AD147" s="1" t="s">
        <v>132</v>
      </c>
      <c r="AE147" s="1" t="s">
        <v>132</v>
      </c>
      <c r="AF147" s="1" t="s">
        <v>132</v>
      </c>
      <c r="AG147" s="1" t="n">
        <v>-4.11883854593496</v>
      </c>
      <c r="AH147" s="1" t="n">
        <v>-4.41911501707318</v>
      </c>
      <c r="AI147" s="1" t="s">
        <v>132</v>
      </c>
      <c r="AJ147" s="1" t="n">
        <v>-4.21241146138208</v>
      </c>
      <c r="AK147" s="1" t="s">
        <v>132</v>
      </c>
      <c r="AL147" s="1" t="n">
        <v>-2.58898348699189</v>
      </c>
      <c r="AM147" s="1" t="n">
        <v>-3.49454036707321</v>
      </c>
      <c r="AN147" s="1" t="s">
        <v>132</v>
      </c>
      <c r="AO147" s="1" t="s">
        <v>132</v>
      </c>
      <c r="AP147" s="1" t="n">
        <v>-1.94806556463409</v>
      </c>
      <c r="AQ147" s="1" t="s">
        <v>132</v>
      </c>
      <c r="AR147" s="1" t="s">
        <v>132</v>
      </c>
      <c r="AS147" s="1" t="s">
        <v>132</v>
      </c>
      <c r="AT147" s="1" t="s">
        <v>132</v>
      </c>
      <c r="AU147" s="1" t="s">
        <v>132</v>
      </c>
      <c r="AV147" s="1" t="n">
        <v>-2.18372579756093</v>
      </c>
      <c r="AW147" s="1" t="n">
        <v>-3.33724839512192</v>
      </c>
      <c r="AX147" s="1" t="s">
        <v>132</v>
      </c>
      <c r="AY147" s="1" t="s">
        <v>132</v>
      </c>
      <c r="AZ147" s="1" t="n">
        <v>-4.40494993658534</v>
      </c>
      <c r="BA147" s="1" t="s">
        <v>132</v>
      </c>
      <c r="BB147" s="1" t="s">
        <v>132</v>
      </c>
      <c r="BC147" s="1" t="n">
        <v>-4.4297150341463</v>
      </c>
      <c r="BD147" s="1" t="s">
        <v>132</v>
      </c>
      <c r="BE147" s="1" t="s">
        <v>132</v>
      </c>
      <c r="BF147" s="1" t="n">
        <v>-4.93821708983734</v>
      </c>
      <c r="BG147" s="1" t="s">
        <v>132</v>
      </c>
      <c r="BH147" s="1" t="n">
        <v>-2.70641290894309</v>
      </c>
      <c r="BI147" s="1" t="s">
        <v>132</v>
      </c>
      <c r="BJ147" s="1" t="n">
        <f aca="false">SUM(C147:BI147)</f>
        <v>-71.7078135073169</v>
      </c>
    </row>
    <row r="148" customFormat="false" ht="12" hidden="false" customHeight="false" outlineLevel="0" collapsed="false">
      <c r="A148" s="12" t="n">
        <v>22.0003322386472</v>
      </c>
      <c r="B148" s="1" t="s">
        <v>205</v>
      </c>
      <c r="C148" s="1" t="s">
        <v>132</v>
      </c>
      <c r="D148" s="1" t="s">
        <v>132</v>
      </c>
      <c r="E148" s="1" t="n">
        <v>-2.5203153182927</v>
      </c>
      <c r="F148" s="1" t="n">
        <v>-1.43289259837396</v>
      </c>
      <c r="G148" s="1" t="n">
        <v>-1.69545262560977</v>
      </c>
      <c r="H148" s="1" t="s">
        <v>132</v>
      </c>
      <c r="I148" s="1" t="s">
        <v>132</v>
      </c>
      <c r="J148" s="1" t="s">
        <v>132</v>
      </c>
      <c r="K148" s="1" t="s">
        <v>132</v>
      </c>
      <c r="L148" s="1" t="s">
        <v>132</v>
      </c>
      <c r="M148" s="1" t="s">
        <v>132</v>
      </c>
      <c r="N148" s="1" t="s">
        <v>132</v>
      </c>
      <c r="O148" s="1" t="s">
        <v>132</v>
      </c>
      <c r="P148" s="1" t="s">
        <v>132</v>
      </c>
      <c r="Q148" s="1" t="n">
        <v>-2.69393209390238</v>
      </c>
      <c r="R148" s="1" t="s">
        <v>132</v>
      </c>
      <c r="S148" s="1" t="n">
        <v>0.829841634959397</v>
      </c>
      <c r="T148" s="1" t="s">
        <v>132</v>
      </c>
      <c r="U148" s="1" t="s">
        <v>132</v>
      </c>
      <c r="V148" s="1" t="s">
        <v>132</v>
      </c>
      <c r="W148" s="1" t="n">
        <v>3.75847440243894</v>
      </c>
      <c r="X148" s="1" t="s">
        <v>132</v>
      </c>
      <c r="Y148" s="1" t="s">
        <v>132</v>
      </c>
      <c r="Z148" s="1" t="s">
        <v>132</v>
      </c>
      <c r="AA148" s="1" t="n">
        <v>-2.24505398780489</v>
      </c>
      <c r="AB148" s="1" t="s">
        <v>132</v>
      </c>
      <c r="AC148" s="1" t="s">
        <v>132</v>
      </c>
      <c r="AD148" s="1" t="s">
        <v>132</v>
      </c>
      <c r="AE148" s="1" t="s">
        <v>132</v>
      </c>
      <c r="AF148" s="1" t="n">
        <v>0.145115239024413</v>
      </c>
      <c r="AG148" s="1" t="n">
        <v>-0.650169295934973</v>
      </c>
      <c r="AH148" s="1" t="s">
        <v>132</v>
      </c>
      <c r="AI148" s="1" t="s">
        <v>132</v>
      </c>
      <c r="AJ148" s="1" t="s">
        <v>132</v>
      </c>
      <c r="AK148" s="1" t="s">
        <v>132</v>
      </c>
      <c r="AL148" s="1" t="s">
        <v>132</v>
      </c>
      <c r="AM148" s="1" t="s">
        <v>132</v>
      </c>
      <c r="AN148" s="1" t="n">
        <v>-4.13246450284557</v>
      </c>
      <c r="AO148" s="1" t="n">
        <v>-2.78763271747973</v>
      </c>
      <c r="AP148" s="1" t="n">
        <v>-3.34966206463408</v>
      </c>
      <c r="AQ148" s="1" t="n">
        <v>-3.31392662601624</v>
      </c>
      <c r="AR148" s="1" t="n">
        <v>1.54248830243904</v>
      </c>
      <c r="AS148" s="1" t="n">
        <v>0.888060853658558</v>
      </c>
      <c r="AT148" s="1" t="n">
        <v>-0.587270843495936</v>
      </c>
      <c r="AU148" s="1" t="s">
        <v>132</v>
      </c>
      <c r="AV148" s="1" t="s">
        <v>132</v>
      </c>
      <c r="AW148" s="1" t="n">
        <v>-3.62323314512192</v>
      </c>
      <c r="AX148" s="1" t="n">
        <v>-4.23059002764224</v>
      </c>
      <c r="AY148" s="1" t="s">
        <v>132</v>
      </c>
      <c r="AZ148" s="1" t="n">
        <v>-4.27224243658534</v>
      </c>
      <c r="BA148" s="1" t="n">
        <v>1.24929563048778</v>
      </c>
      <c r="BB148" s="1" t="s">
        <v>132</v>
      </c>
      <c r="BC148" s="1" t="s">
        <v>132</v>
      </c>
      <c r="BD148" s="1" t="s">
        <v>132</v>
      </c>
      <c r="BE148" s="1" t="s">
        <v>132</v>
      </c>
      <c r="BF148" s="1" t="n">
        <v>-0.102878839837345</v>
      </c>
      <c r="BG148" s="1" t="s">
        <v>132</v>
      </c>
      <c r="BH148" s="1" t="n">
        <v>-3.99942365894309</v>
      </c>
      <c r="BI148" s="1" t="s">
        <v>132</v>
      </c>
      <c r="BJ148" s="1" t="n">
        <f aca="false">SUM(C148:BI148)</f>
        <v>-33.223864719512</v>
      </c>
    </row>
    <row r="149" customFormat="false" ht="12" hidden="false" customHeight="false" outlineLevel="0" collapsed="false">
      <c r="A149" s="12" t="n">
        <v>21.0001531188869</v>
      </c>
      <c r="B149" s="1" t="s">
        <v>206</v>
      </c>
      <c r="C149" s="1" t="s">
        <v>132</v>
      </c>
      <c r="D149" s="1" t="s">
        <v>132</v>
      </c>
      <c r="E149" s="1" t="s">
        <v>132</v>
      </c>
      <c r="F149" s="1" t="n">
        <v>-1.37449459837396</v>
      </c>
      <c r="G149" s="1" t="s">
        <v>132</v>
      </c>
      <c r="H149" s="1" t="n">
        <v>-2.19807950609757</v>
      </c>
      <c r="I149" s="1" t="n">
        <v>-1.33007398536586</v>
      </c>
      <c r="J149" s="1" t="s">
        <v>132</v>
      </c>
      <c r="K149" s="1" t="s">
        <v>132</v>
      </c>
      <c r="L149" s="1" t="s">
        <v>132</v>
      </c>
      <c r="M149" s="1" t="s">
        <v>132</v>
      </c>
      <c r="N149" s="1" t="s">
        <v>132</v>
      </c>
      <c r="O149" s="1" t="s">
        <v>132</v>
      </c>
      <c r="P149" s="1" t="s">
        <v>132</v>
      </c>
      <c r="Q149" s="1" t="n">
        <v>-4.33572534390238</v>
      </c>
      <c r="R149" s="1" t="n">
        <v>-2.27892854634144</v>
      </c>
      <c r="S149" s="1" t="s">
        <v>132</v>
      </c>
      <c r="T149" s="1" t="s">
        <v>132</v>
      </c>
      <c r="U149" s="1" t="n">
        <v>-1.5117731691057</v>
      </c>
      <c r="V149" s="1" t="s">
        <v>132</v>
      </c>
      <c r="W149" s="1" t="n">
        <v>-5.85759084756106</v>
      </c>
      <c r="X149" s="1" t="s">
        <v>132</v>
      </c>
      <c r="Y149" s="1" t="n">
        <v>4.77729262235775</v>
      </c>
      <c r="Z149" s="1" t="n">
        <v>4.94037500731704</v>
      </c>
      <c r="AA149" s="1" t="s">
        <v>132</v>
      </c>
      <c r="AB149" s="1" t="n">
        <v>-2.33446404268287</v>
      </c>
      <c r="AC149" s="1" t="n">
        <v>1.92313318861792</v>
      </c>
      <c r="AD149" s="1" t="s">
        <v>132</v>
      </c>
      <c r="AE149" s="1" t="s">
        <v>132</v>
      </c>
      <c r="AF149" s="1" t="s">
        <v>132</v>
      </c>
      <c r="AG149" s="1" t="n">
        <v>-1.35417454593497</v>
      </c>
      <c r="AH149" s="1" t="n">
        <v>-3.49451001707318</v>
      </c>
      <c r="AI149" s="1" t="s">
        <v>132</v>
      </c>
      <c r="AJ149" s="1" t="s">
        <v>132</v>
      </c>
      <c r="AK149" s="1" t="s">
        <v>132</v>
      </c>
      <c r="AL149" s="1" t="s">
        <v>132</v>
      </c>
      <c r="AM149" s="1" t="s">
        <v>132</v>
      </c>
      <c r="AN149" s="1" t="s">
        <v>132</v>
      </c>
      <c r="AO149" s="1" t="s">
        <v>132</v>
      </c>
      <c r="AP149" s="1" t="n">
        <v>-2.07615481463408</v>
      </c>
      <c r="AQ149" s="1" t="s">
        <v>132</v>
      </c>
      <c r="AR149" s="1" t="s">
        <v>132</v>
      </c>
      <c r="AS149" s="1" t="s">
        <v>132</v>
      </c>
      <c r="AT149" s="1" t="s">
        <v>132</v>
      </c>
      <c r="AU149" s="1" t="n">
        <v>-2.64471868699187</v>
      </c>
      <c r="AV149" s="1" t="n">
        <v>4.40745645243907</v>
      </c>
      <c r="AW149" s="1" t="n">
        <v>5.85054110487808</v>
      </c>
      <c r="AX149" s="1" t="s">
        <v>132</v>
      </c>
      <c r="AY149" s="1" t="s">
        <v>132</v>
      </c>
      <c r="AZ149" s="1" t="n">
        <v>-4.22951243658535</v>
      </c>
      <c r="BA149" s="1" t="s">
        <v>132</v>
      </c>
      <c r="BB149" s="1" t="s">
        <v>132</v>
      </c>
      <c r="BC149" s="1" t="s">
        <v>132</v>
      </c>
      <c r="BD149" s="1" t="s">
        <v>132</v>
      </c>
      <c r="BE149" s="1" t="s">
        <v>132</v>
      </c>
      <c r="BF149" s="1" t="n">
        <v>-4.72062633983735</v>
      </c>
      <c r="BG149" s="1" t="n">
        <v>4.15893447235777</v>
      </c>
      <c r="BH149" s="1" t="n">
        <v>-1.62879465894307</v>
      </c>
      <c r="BI149" s="1" t="s">
        <v>132</v>
      </c>
      <c r="BJ149" s="1" t="n">
        <f aca="false">SUM(C149:BI149)</f>
        <v>-15.3118886914631</v>
      </c>
    </row>
    <row r="150" customFormat="false" ht="12" hidden="false" customHeight="false" outlineLevel="0" collapsed="false">
      <c r="A150" s="12" t="n">
        <v>20.0005024367161</v>
      </c>
      <c r="B150" s="1" t="s">
        <v>207</v>
      </c>
      <c r="C150" s="1" t="s">
        <v>132</v>
      </c>
      <c r="D150" s="1" t="n">
        <v>-3.79824906829266</v>
      </c>
      <c r="E150" s="1" t="s">
        <v>132</v>
      </c>
      <c r="F150" s="1" t="n">
        <v>-2.11942709837397</v>
      </c>
      <c r="G150" s="1" t="s">
        <v>132</v>
      </c>
      <c r="H150" s="1" t="s">
        <v>132</v>
      </c>
      <c r="I150" s="1" t="s">
        <v>132</v>
      </c>
      <c r="J150" s="1" t="s">
        <v>132</v>
      </c>
      <c r="K150" s="1" t="n">
        <v>-1.19050148048784</v>
      </c>
      <c r="L150" s="1" t="s">
        <v>132</v>
      </c>
      <c r="M150" s="1" t="s">
        <v>132</v>
      </c>
      <c r="N150" s="1" t="s">
        <v>132</v>
      </c>
      <c r="O150" s="1" t="s">
        <v>132</v>
      </c>
      <c r="P150" s="1" t="s">
        <v>132</v>
      </c>
      <c r="Q150" s="1" t="n">
        <v>-3.47201884390239</v>
      </c>
      <c r="R150" s="1" t="n">
        <v>-1.83033879634144</v>
      </c>
      <c r="S150" s="1" t="n">
        <v>-2.66848311504061</v>
      </c>
      <c r="T150" s="1" t="s">
        <v>132</v>
      </c>
      <c r="U150" s="1" t="s">
        <v>132</v>
      </c>
      <c r="V150" s="1" t="s">
        <v>132</v>
      </c>
      <c r="W150" s="1" t="n">
        <v>3.75847440243894</v>
      </c>
      <c r="X150" s="1" t="s">
        <v>132</v>
      </c>
      <c r="Y150" s="1" t="s">
        <v>132</v>
      </c>
      <c r="Z150" s="1" t="s">
        <v>132</v>
      </c>
      <c r="AA150" s="1" t="s">
        <v>132</v>
      </c>
      <c r="AB150" s="1" t="n">
        <v>-1.92595754268287</v>
      </c>
      <c r="AC150" s="1" t="s">
        <v>132</v>
      </c>
      <c r="AD150" s="1" t="s">
        <v>132</v>
      </c>
      <c r="AE150" s="1" t="n">
        <v>-1.88061980975612</v>
      </c>
      <c r="AF150" s="1" t="n">
        <v>-3.52923601097557</v>
      </c>
      <c r="AG150" s="1" t="n">
        <v>-4.08628404593497</v>
      </c>
      <c r="AH150" s="1" t="s">
        <v>132</v>
      </c>
      <c r="AI150" s="1" t="s">
        <v>132</v>
      </c>
      <c r="AJ150" s="1" t="s">
        <v>132</v>
      </c>
      <c r="AK150" s="1" t="s">
        <v>132</v>
      </c>
      <c r="AL150" s="1" t="s">
        <v>132</v>
      </c>
      <c r="AM150" s="1" t="s">
        <v>132</v>
      </c>
      <c r="AN150" s="1" t="n">
        <v>-1.02449350284557</v>
      </c>
      <c r="AO150" s="1" t="s">
        <v>132</v>
      </c>
      <c r="AP150" s="1" t="s">
        <v>132</v>
      </c>
      <c r="AQ150" s="1" t="n">
        <v>-4.12499537601622</v>
      </c>
      <c r="AR150" s="1" t="s">
        <v>132</v>
      </c>
      <c r="AS150" s="1" t="s">
        <v>132</v>
      </c>
      <c r="AT150" s="1" t="s">
        <v>132</v>
      </c>
      <c r="AU150" s="1" t="n">
        <v>-2.18604993699186</v>
      </c>
      <c r="AV150" s="1" t="s">
        <v>132</v>
      </c>
      <c r="AW150" s="1" t="s">
        <v>132</v>
      </c>
      <c r="AX150" s="1" t="s">
        <v>132</v>
      </c>
      <c r="AY150" s="1" t="s">
        <v>132</v>
      </c>
      <c r="AZ150" s="1" t="n">
        <v>-4.24434318658534</v>
      </c>
      <c r="BA150" s="1" t="n">
        <v>-3.14744561951222</v>
      </c>
      <c r="BB150" s="1" t="s">
        <v>132</v>
      </c>
      <c r="BC150" s="1" t="s">
        <v>132</v>
      </c>
      <c r="BD150" s="1" t="n">
        <v>-3.07536318373985</v>
      </c>
      <c r="BE150" s="1" t="n">
        <v>-3.28085697723575</v>
      </c>
      <c r="BF150" s="1" t="s">
        <v>132</v>
      </c>
      <c r="BG150" s="1" t="n">
        <v>-3.34527377764223</v>
      </c>
      <c r="BH150" s="1" t="s">
        <v>132</v>
      </c>
      <c r="BI150" s="1" t="n">
        <v>-3.07220864390246</v>
      </c>
      <c r="BJ150" s="1" t="n">
        <f aca="false">SUM(C150:BI150)</f>
        <v>-50.243671613821</v>
      </c>
    </row>
    <row r="151" customFormat="false" ht="12" hidden="false" customHeight="false" outlineLevel="0" collapsed="false">
      <c r="A151" s="12" t="n">
        <v>18.9998615422107</v>
      </c>
      <c r="B151" s="1" t="s">
        <v>208</v>
      </c>
      <c r="C151" s="1" t="s">
        <v>132</v>
      </c>
      <c r="D151" s="1" t="s">
        <v>132</v>
      </c>
      <c r="E151" s="1" t="s">
        <v>132</v>
      </c>
      <c r="F151" s="1" t="s">
        <v>132</v>
      </c>
      <c r="G151" s="1" t="s">
        <v>132</v>
      </c>
      <c r="H151" s="1" t="s">
        <v>132</v>
      </c>
      <c r="I151" s="1" t="n">
        <v>5.49558501463409</v>
      </c>
      <c r="J151" s="1" t="n">
        <v>3.3522730231707</v>
      </c>
      <c r="K151" s="1" t="s">
        <v>132</v>
      </c>
      <c r="L151" s="1" t="s">
        <v>132</v>
      </c>
      <c r="M151" s="1" t="n">
        <v>-2.80836045691061</v>
      </c>
      <c r="N151" s="1" t="n">
        <v>-3.81492242317068</v>
      </c>
      <c r="O151" s="1" t="n">
        <v>-3.10903202073171</v>
      </c>
      <c r="P151" s="1" t="n">
        <v>6.23783262926835</v>
      </c>
      <c r="Q151" s="1" t="s">
        <v>132</v>
      </c>
      <c r="R151" s="1" t="n">
        <v>0.217531703658558</v>
      </c>
      <c r="S151" s="1" t="s">
        <v>132</v>
      </c>
      <c r="T151" s="1" t="s">
        <v>132</v>
      </c>
      <c r="U151" s="1" t="s">
        <v>132</v>
      </c>
      <c r="V151" s="1" t="n">
        <v>4.73383336626009</v>
      </c>
      <c r="W151" s="1" t="s">
        <v>132</v>
      </c>
      <c r="X151" s="1" t="n">
        <v>-0.508499275609751</v>
      </c>
      <c r="Y151" s="1" t="s">
        <v>132</v>
      </c>
      <c r="Z151" s="1" t="n">
        <v>-0.383310992682958</v>
      </c>
      <c r="AA151" s="1" t="s">
        <v>132</v>
      </c>
      <c r="AB151" s="1" t="s">
        <v>132</v>
      </c>
      <c r="AC151" s="1" t="s">
        <v>132</v>
      </c>
      <c r="AD151" s="1" t="n">
        <v>5.43862305569105</v>
      </c>
      <c r="AE151" s="1" t="n">
        <v>-2.00289255975612</v>
      </c>
      <c r="AF151" s="1" t="s">
        <v>132</v>
      </c>
      <c r="AG151" s="1" t="s">
        <v>132</v>
      </c>
      <c r="AH151" s="1" t="s">
        <v>132</v>
      </c>
      <c r="AI151" s="1" t="s">
        <v>132</v>
      </c>
      <c r="AJ151" s="1" t="s">
        <v>132</v>
      </c>
      <c r="AK151" s="1" t="s">
        <v>132</v>
      </c>
      <c r="AL151" s="1" t="s">
        <v>132</v>
      </c>
      <c r="AM151" s="1" t="s">
        <v>132</v>
      </c>
      <c r="AN151" s="1" t="n">
        <v>-1.06040775284558</v>
      </c>
      <c r="AO151" s="1" t="s">
        <v>132</v>
      </c>
      <c r="AP151" s="1" t="n">
        <v>4.37398743536592</v>
      </c>
      <c r="AQ151" s="1" t="s">
        <v>132</v>
      </c>
      <c r="AR151" s="1" t="s">
        <v>132</v>
      </c>
      <c r="AS151" s="1" t="s">
        <v>132</v>
      </c>
      <c r="AT151" s="1" t="s">
        <v>132</v>
      </c>
      <c r="AU151" s="1" t="n">
        <v>-3.43619493699187</v>
      </c>
      <c r="AV151" s="1" t="s">
        <v>132</v>
      </c>
      <c r="AW151" s="1" t="s">
        <v>132</v>
      </c>
      <c r="AX151" s="1" t="s">
        <v>132</v>
      </c>
      <c r="AY151" s="1" t="s">
        <v>132</v>
      </c>
      <c r="AZ151" s="1" t="n">
        <v>-3.79757243658534</v>
      </c>
      <c r="BA151" s="1" t="s">
        <v>132</v>
      </c>
      <c r="BB151" s="1" t="n">
        <v>4.49630598252034</v>
      </c>
      <c r="BC151" s="1" t="n">
        <v>2.83811596585369</v>
      </c>
      <c r="BD151" s="1" t="s">
        <v>132</v>
      </c>
      <c r="BE151" s="1" t="s">
        <v>132</v>
      </c>
      <c r="BF151" s="1" t="s">
        <v>132</v>
      </c>
      <c r="BG151" s="1" t="s">
        <v>132</v>
      </c>
      <c r="BH151" s="1" t="s">
        <v>132</v>
      </c>
      <c r="BI151" s="1" t="n">
        <v>-2.41711639390246</v>
      </c>
      <c r="BJ151" s="1" t="n">
        <f aca="false">SUM(C151:BI151)</f>
        <v>13.8457789272357</v>
      </c>
    </row>
    <row r="152" customFormat="false" ht="12" hidden="false" customHeight="false" outlineLevel="0" collapsed="false">
      <c r="A152" s="12" t="n">
        <v>18.0005510155881</v>
      </c>
      <c r="B152" s="1" t="s">
        <v>209</v>
      </c>
      <c r="C152" s="1" t="s">
        <v>132</v>
      </c>
      <c r="D152" s="1" t="s">
        <v>132</v>
      </c>
      <c r="E152" s="1" t="s">
        <v>132</v>
      </c>
      <c r="F152" s="1" t="s">
        <v>132</v>
      </c>
      <c r="G152" s="1" t="s">
        <v>132</v>
      </c>
      <c r="H152" s="1" t="s">
        <v>132</v>
      </c>
      <c r="I152" s="1" t="n">
        <v>-1.09752098536589</v>
      </c>
      <c r="J152" s="1" t="n">
        <v>-3.4731054768293</v>
      </c>
      <c r="K152" s="1" t="s">
        <v>132</v>
      </c>
      <c r="L152" s="1" t="n">
        <v>-4.2149153817073</v>
      </c>
      <c r="M152" s="1" t="n">
        <v>-3.4720314569106</v>
      </c>
      <c r="N152" s="1" t="n">
        <v>-2.76587017317069</v>
      </c>
      <c r="O152" s="1" t="n">
        <v>-4.45161902073171</v>
      </c>
      <c r="P152" s="1" t="s">
        <v>132</v>
      </c>
      <c r="Q152" s="1" t="s">
        <v>132</v>
      </c>
      <c r="R152" s="1" t="s">
        <v>132</v>
      </c>
      <c r="S152" s="1" t="s">
        <v>132</v>
      </c>
      <c r="T152" s="1" t="s">
        <v>132</v>
      </c>
      <c r="U152" s="1" t="s">
        <v>132</v>
      </c>
      <c r="V152" s="1" t="s">
        <v>132</v>
      </c>
      <c r="W152" s="1" t="s">
        <v>132</v>
      </c>
      <c r="X152" s="1" t="s">
        <v>132</v>
      </c>
      <c r="Y152" s="1" t="s">
        <v>132</v>
      </c>
      <c r="Z152" s="1" t="n">
        <v>-4.24775074268296</v>
      </c>
      <c r="AA152" s="1" t="s">
        <v>132</v>
      </c>
      <c r="AB152" s="1" t="s">
        <v>132</v>
      </c>
      <c r="AC152" s="1" t="s">
        <v>132</v>
      </c>
      <c r="AD152" s="1" t="n">
        <v>-1.04709994430895</v>
      </c>
      <c r="AE152" s="1" t="n">
        <v>-2.87790080975613</v>
      </c>
      <c r="AF152" s="1" t="s">
        <v>132</v>
      </c>
      <c r="AG152" s="1" t="n">
        <v>-2.68714454593497</v>
      </c>
      <c r="AH152" s="1" t="s">
        <v>132</v>
      </c>
      <c r="AI152" s="1" t="s">
        <v>132</v>
      </c>
      <c r="AJ152" s="1" t="s">
        <v>132</v>
      </c>
      <c r="AK152" s="1" t="s">
        <v>132</v>
      </c>
      <c r="AL152" s="1" t="s">
        <v>132</v>
      </c>
      <c r="AM152" s="1" t="n">
        <v>-2.97277411707321</v>
      </c>
      <c r="AN152" s="1" t="n">
        <v>-2.23304075284558</v>
      </c>
      <c r="AO152" s="1" t="n">
        <v>-1.79411621747972</v>
      </c>
      <c r="AP152" s="1" t="s">
        <v>132</v>
      </c>
      <c r="AQ152" s="1" t="s">
        <v>132</v>
      </c>
      <c r="AR152" s="1" t="n">
        <v>-5.07099194756096</v>
      </c>
      <c r="AS152" s="1" t="s">
        <v>132</v>
      </c>
      <c r="AT152" s="1" t="s">
        <v>132</v>
      </c>
      <c r="AU152" s="1" t="s">
        <v>132</v>
      </c>
      <c r="AV152" s="1" t="s">
        <v>132</v>
      </c>
      <c r="AW152" s="1" t="s">
        <v>132</v>
      </c>
      <c r="AX152" s="1" t="s">
        <v>132</v>
      </c>
      <c r="AY152" s="1" t="n">
        <v>-4.01712592276428</v>
      </c>
      <c r="AZ152" s="1" t="n">
        <v>-4.32207393658534</v>
      </c>
      <c r="BA152" s="1" t="s">
        <v>132</v>
      </c>
      <c r="BB152" s="1" t="s">
        <v>132</v>
      </c>
      <c r="BC152" s="1" t="n">
        <v>0.25477146585369</v>
      </c>
      <c r="BD152" s="1" t="s">
        <v>132</v>
      </c>
      <c r="BE152" s="1" t="s">
        <v>132</v>
      </c>
      <c r="BF152" s="1" t="n">
        <v>-4.61124883983735</v>
      </c>
      <c r="BG152" s="1" t="s">
        <v>132</v>
      </c>
      <c r="BH152" s="1" t="s">
        <v>132</v>
      </c>
      <c r="BI152" s="1" t="s">
        <v>132</v>
      </c>
      <c r="BJ152" s="1" t="n">
        <f aca="false">SUM(C152:BI152)</f>
        <v>-55.1015588056912</v>
      </c>
    </row>
    <row r="153" customFormat="false" ht="12" hidden="false" customHeight="false" outlineLevel="0" collapsed="false">
      <c r="A153" s="12" t="n">
        <v>18.0000250962625</v>
      </c>
      <c r="B153" s="1" t="s">
        <v>210</v>
      </c>
      <c r="C153" s="1" t="s">
        <v>132</v>
      </c>
      <c r="D153" s="1" t="s">
        <v>132</v>
      </c>
      <c r="E153" s="1" t="n">
        <v>-0.656529068292699</v>
      </c>
      <c r="F153" s="1" t="n">
        <v>0.587602401626029</v>
      </c>
      <c r="G153" s="1" t="n">
        <v>-0.684778625609759</v>
      </c>
      <c r="H153" s="1" t="s">
        <v>132</v>
      </c>
      <c r="I153" s="1" t="s">
        <v>132</v>
      </c>
      <c r="J153" s="1" t="s">
        <v>132</v>
      </c>
      <c r="K153" s="1" t="s">
        <v>132</v>
      </c>
      <c r="L153" s="1" t="s">
        <v>132</v>
      </c>
      <c r="M153" s="1" t="s">
        <v>132</v>
      </c>
      <c r="N153" s="1" t="s">
        <v>132</v>
      </c>
      <c r="O153" s="1" t="s">
        <v>132</v>
      </c>
      <c r="P153" s="1" t="s">
        <v>132</v>
      </c>
      <c r="Q153" s="1" t="n">
        <v>-1.26220509390238</v>
      </c>
      <c r="R153" s="1" t="s">
        <v>132</v>
      </c>
      <c r="S153" s="1" t="n">
        <v>1.9622376349594</v>
      </c>
      <c r="T153" s="1" t="s">
        <v>132</v>
      </c>
      <c r="U153" s="1" t="s">
        <v>132</v>
      </c>
      <c r="V153" s="1" t="n">
        <v>-2.91275888373988</v>
      </c>
      <c r="W153" s="1" t="s">
        <v>132</v>
      </c>
      <c r="X153" s="1" t="s">
        <v>132</v>
      </c>
      <c r="Y153" s="1" t="s">
        <v>132</v>
      </c>
      <c r="Z153" s="1" t="s">
        <v>132</v>
      </c>
      <c r="AA153" s="1" t="n">
        <v>-0.78933573780489</v>
      </c>
      <c r="AB153" s="1" t="s">
        <v>132</v>
      </c>
      <c r="AC153" s="1" t="s">
        <v>132</v>
      </c>
      <c r="AD153" s="1" t="s">
        <v>132</v>
      </c>
      <c r="AE153" s="1" t="s">
        <v>132</v>
      </c>
      <c r="AF153" s="1" t="n">
        <v>2.7325622390244</v>
      </c>
      <c r="AG153" s="1" t="n">
        <v>0.684441954065036</v>
      </c>
      <c r="AH153" s="1" t="s">
        <v>132</v>
      </c>
      <c r="AI153" s="1" t="n">
        <v>-2.77964721341462</v>
      </c>
      <c r="AJ153" s="1" t="n">
        <v>-3.14156271138207</v>
      </c>
      <c r="AK153" s="1" t="s">
        <v>132</v>
      </c>
      <c r="AL153" s="1" t="s">
        <v>132</v>
      </c>
      <c r="AM153" s="1" t="s">
        <v>132</v>
      </c>
      <c r="AN153" s="1" t="s">
        <v>132</v>
      </c>
      <c r="AO153" s="1" t="s">
        <v>132</v>
      </c>
      <c r="AP153" s="1" t="n">
        <v>-4.74734906463408</v>
      </c>
      <c r="AQ153" s="1" t="s">
        <v>132</v>
      </c>
      <c r="AR153" s="1" t="n">
        <v>3.57033180243904</v>
      </c>
      <c r="AS153" s="1" t="n">
        <v>2.16464935365855</v>
      </c>
      <c r="AT153" s="1" t="n">
        <v>0.90325690650409</v>
      </c>
      <c r="AU153" s="1" t="s">
        <v>132</v>
      </c>
      <c r="AV153" s="1" t="s">
        <v>132</v>
      </c>
      <c r="AW153" s="1" t="s">
        <v>132</v>
      </c>
      <c r="AX153" s="1" t="s">
        <v>132</v>
      </c>
      <c r="AY153" s="1" t="s">
        <v>132</v>
      </c>
      <c r="AZ153" s="1" t="n">
        <v>-2.31681443658534</v>
      </c>
      <c r="BA153" s="1" t="n">
        <v>3.22688888048778</v>
      </c>
      <c r="BB153" s="1" t="s">
        <v>132</v>
      </c>
      <c r="BC153" s="1" t="s">
        <v>132</v>
      </c>
      <c r="BD153" s="1" t="s">
        <v>132</v>
      </c>
      <c r="BE153" s="1" t="s">
        <v>132</v>
      </c>
      <c r="BF153" s="1" t="n">
        <v>0.949383410162653</v>
      </c>
      <c r="BG153" s="1" t="s">
        <v>132</v>
      </c>
      <c r="BH153" s="1" t="s">
        <v>132</v>
      </c>
      <c r="BI153" s="1" t="s">
        <v>132</v>
      </c>
      <c r="BJ153" s="1" t="n">
        <f aca="false">SUM(C153:BI153)</f>
        <v>-2.50962625243873</v>
      </c>
    </row>
    <row r="154" customFormat="false" ht="12" hidden="false" customHeight="false" outlineLevel="0" collapsed="false">
      <c r="A154" s="12" t="n">
        <v>17.0002466040926</v>
      </c>
      <c r="B154" s="1" t="s">
        <v>211</v>
      </c>
      <c r="C154" s="1" t="s">
        <v>132</v>
      </c>
      <c r="D154" s="1" t="n">
        <v>-3.55631256829268</v>
      </c>
      <c r="E154" s="1" t="s">
        <v>132</v>
      </c>
      <c r="F154" s="1" t="n">
        <v>-0.666236098373958</v>
      </c>
      <c r="G154" s="1" t="s">
        <v>132</v>
      </c>
      <c r="H154" s="1" t="s">
        <v>132</v>
      </c>
      <c r="I154" s="1" t="s">
        <v>132</v>
      </c>
      <c r="J154" s="1" t="s">
        <v>132</v>
      </c>
      <c r="K154" s="1" t="n">
        <v>-0.337401480487834</v>
      </c>
      <c r="L154" s="1" t="s">
        <v>132</v>
      </c>
      <c r="M154" s="1" t="s">
        <v>132</v>
      </c>
      <c r="N154" s="1" t="s">
        <v>132</v>
      </c>
      <c r="O154" s="1" t="s">
        <v>132</v>
      </c>
      <c r="P154" s="1" t="s">
        <v>132</v>
      </c>
      <c r="Q154" s="1" t="n">
        <v>-2.8589610939024</v>
      </c>
      <c r="R154" s="1" t="n">
        <v>-0.0512622963414415</v>
      </c>
      <c r="S154" s="1" t="n">
        <v>-2.0242743650406</v>
      </c>
      <c r="T154" s="1" t="s">
        <v>132</v>
      </c>
      <c r="U154" s="1" t="s">
        <v>132</v>
      </c>
      <c r="V154" s="1" t="s">
        <v>132</v>
      </c>
      <c r="W154" s="1" t="n">
        <v>3.75847440243894</v>
      </c>
      <c r="X154" s="1" t="s">
        <v>132</v>
      </c>
      <c r="Y154" s="1" t="s">
        <v>132</v>
      </c>
      <c r="Z154" s="1" t="s">
        <v>132</v>
      </c>
      <c r="AA154" s="1" t="s">
        <v>132</v>
      </c>
      <c r="AB154" s="1" t="n">
        <v>-0.0405790426828716</v>
      </c>
      <c r="AC154" s="1" t="s">
        <v>132</v>
      </c>
      <c r="AD154" s="1" t="s">
        <v>132</v>
      </c>
      <c r="AE154" s="1" t="n">
        <v>-1.08382805975613</v>
      </c>
      <c r="AF154" s="1" t="n">
        <v>-2.95803226097559</v>
      </c>
      <c r="AG154" s="1" t="n">
        <v>-3.17053729593496</v>
      </c>
      <c r="AH154" s="1" t="s">
        <v>132</v>
      </c>
      <c r="AI154" s="1" t="s">
        <v>132</v>
      </c>
      <c r="AJ154" s="1" t="s">
        <v>132</v>
      </c>
      <c r="AK154" s="1" t="s">
        <v>132</v>
      </c>
      <c r="AL154" s="1" t="s">
        <v>132</v>
      </c>
      <c r="AM154" s="1" t="s">
        <v>132</v>
      </c>
      <c r="AN154" s="1" t="n">
        <v>-0.0981787528455698</v>
      </c>
      <c r="AO154" s="1" t="s">
        <v>132</v>
      </c>
      <c r="AP154" s="1" t="s">
        <v>132</v>
      </c>
      <c r="AQ154" s="1" t="s">
        <v>132</v>
      </c>
      <c r="AR154" s="1" t="s">
        <v>132</v>
      </c>
      <c r="AS154" s="1" t="s">
        <v>132</v>
      </c>
      <c r="AT154" s="1" t="s">
        <v>132</v>
      </c>
      <c r="AU154" s="1" t="n">
        <v>-1.37990468699186</v>
      </c>
      <c r="AV154" s="1" t="s">
        <v>132</v>
      </c>
      <c r="AW154" s="1" t="s">
        <v>132</v>
      </c>
      <c r="AX154" s="1" t="s">
        <v>132</v>
      </c>
      <c r="AY154" s="1" t="n">
        <v>-2.82653117276428</v>
      </c>
      <c r="AZ154" s="1" t="s">
        <v>132</v>
      </c>
      <c r="BA154" s="1" t="n">
        <v>-1.85997736951222</v>
      </c>
      <c r="BB154" s="1" t="s">
        <v>132</v>
      </c>
      <c r="BC154" s="1" t="s">
        <v>132</v>
      </c>
      <c r="BD154" s="1" t="s">
        <v>132</v>
      </c>
      <c r="BE154" s="1" t="n">
        <v>-3.54035872723572</v>
      </c>
      <c r="BF154" s="1" t="s">
        <v>132</v>
      </c>
      <c r="BG154" s="1" t="s">
        <v>132</v>
      </c>
      <c r="BH154" s="1" t="s">
        <v>132</v>
      </c>
      <c r="BI154" s="1" t="n">
        <v>-1.96650839390247</v>
      </c>
      <c r="BJ154" s="1" t="n">
        <f aca="false">SUM(C154:BI154)</f>
        <v>-24.6604092626017</v>
      </c>
    </row>
    <row r="155" customFormat="false" ht="12" hidden="false" customHeight="false" outlineLevel="0" collapsed="false">
      <c r="A155" s="12" t="n">
        <v>16.0004927479976</v>
      </c>
      <c r="B155" s="1" t="s">
        <v>212</v>
      </c>
      <c r="C155" s="1" t="s">
        <v>132</v>
      </c>
      <c r="D155" s="1" t="s">
        <v>132</v>
      </c>
      <c r="E155" s="1" t="s">
        <v>132</v>
      </c>
      <c r="F155" s="1" t="s">
        <v>132</v>
      </c>
      <c r="G155" s="1" t="s">
        <v>132</v>
      </c>
      <c r="H155" s="1" t="s">
        <v>132</v>
      </c>
      <c r="I155" s="1" t="s">
        <v>132</v>
      </c>
      <c r="J155" s="1" t="s">
        <v>132</v>
      </c>
      <c r="K155" s="1" t="n">
        <v>-2.63537423048784</v>
      </c>
      <c r="L155" s="1" t="n">
        <v>-4.04562238170731</v>
      </c>
      <c r="M155" s="1" t="s">
        <v>132</v>
      </c>
      <c r="N155" s="1" t="n">
        <v>-3.75732767317069</v>
      </c>
      <c r="O155" s="1" t="s">
        <v>132</v>
      </c>
      <c r="P155" s="1" t="s">
        <v>132</v>
      </c>
      <c r="Q155" s="1" t="s">
        <v>132</v>
      </c>
      <c r="R155" s="1" t="s">
        <v>132</v>
      </c>
      <c r="S155" s="1" t="s">
        <v>132</v>
      </c>
      <c r="T155" s="1" t="s">
        <v>132</v>
      </c>
      <c r="U155" s="1" t="s">
        <v>132</v>
      </c>
      <c r="V155" s="1" t="s">
        <v>132</v>
      </c>
      <c r="W155" s="1" t="s">
        <v>132</v>
      </c>
      <c r="X155" s="1" t="s">
        <v>132</v>
      </c>
      <c r="Y155" s="1" t="s">
        <v>132</v>
      </c>
      <c r="Z155" s="1" t="n">
        <v>-3.49999249268296</v>
      </c>
      <c r="AA155" s="1" t="s">
        <v>132</v>
      </c>
      <c r="AB155" s="1" t="s">
        <v>132</v>
      </c>
      <c r="AC155" s="1" t="s">
        <v>132</v>
      </c>
      <c r="AD155" s="1" t="s">
        <v>132</v>
      </c>
      <c r="AE155" s="1" t="s">
        <v>132</v>
      </c>
      <c r="AF155" s="1" t="s">
        <v>132</v>
      </c>
      <c r="AG155" s="1" t="n">
        <v>-3.90781454593497</v>
      </c>
      <c r="AH155" s="1" t="n">
        <v>-3.20731826707317</v>
      </c>
      <c r="AI155" s="1" t="s">
        <v>132</v>
      </c>
      <c r="AJ155" s="1" t="s">
        <v>132</v>
      </c>
      <c r="AK155" s="1" t="n">
        <v>-4.20831290081302</v>
      </c>
      <c r="AL155" s="1" t="n">
        <v>-3.9254189869919</v>
      </c>
      <c r="AM155" s="1" t="s">
        <v>132</v>
      </c>
      <c r="AN155" s="1" t="s">
        <v>132</v>
      </c>
      <c r="AO155" s="1" t="s">
        <v>132</v>
      </c>
      <c r="AP155" s="1" t="n">
        <v>-3.82467831463408</v>
      </c>
      <c r="AQ155" s="1" t="s">
        <v>132</v>
      </c>
      <c r="AR155" s="1" t="s">
        <v>132</v>
      </c>
      <c r="AS155" s="1" t="n">
        <v>-3.11811864634142</v>
      </c>
      <c r="AT155" s="1" t="s">
        <v>132</v>
      </c>
      <c r="AU155" s="1" t="n">
        <v>-1.41811543699187</v>
      </c>
      <c r="AV155" s="1" t="s">
        <v>132</v>
      </c>
      <c r="AW155" s="1" t="n">
        <v>0.967938604878075</v>
      </c>
      <c r="AX155" s="1" t="s">
        <v>132</v>
      </c>
      <c r="AY155" s="1" t="s">
        <v>132</v>
      </c>
      <c r="AZ155" s="1" t="s">
        <v>132</v>
      </c>
      <c r="BA155" s="1" t="n">
        <v>-2.02838636951222</v>
      </c>
      <c r="BB155" s="1" t="s">
        <v>132</v>
      </c>
      <c r="BC155" s="1" t="s">
        <v>132</v>
      </c>
      <c r="BD155" s="1" t="n">
        <v>-3.97334418373987</v>
      </c>
      <c r="BE155" s="1" t="s">
        <v>132</v>
      </c>
      <c r="BF155" s="1" t="s">
        <v>132</v>
      </c>
      <c r="BG155" s="1" t="n">
        <v>-2.74024052764224</v>
      </c>
      <c r="BH155" s="1" t="n">
        <v>-3.95267340894312</v>
      </c>
      <c r="BI155" s="1" t="s">
        <v>132</v>
      </c>
      <c r="BJ155" s="1" t="n">
        <f aca="false">SUM(C155:BI155)</f>
        <v>-49.2747997617886</v>
      </c>
    </row>
    <row r="156" customFormat="false" ht="12" hidden="false" customHeight="false" outlineLevel="0" collapsed="false">
      <c r="A156" s="12" t="n">
        <v>15.000453181668</v>
      </c>
      <c r="B156" s="1" t="s">
        <v>213</v>
      </c>
      <c r="C156" s="1" t="n">
        <v>-3.48494306626008</v>
      </c>
      <c r="D156" s="1" t="s">
        <v>132</v>
      </c>
      <c r="E156" s="1" t="n">
        <v>-2.9871863182927</v>
      </c>
      <c r="F156" s="1" t="s">
        <v>132</v>
      </c>
      <c r="G156" s="1" t="s">
        <v>132</v>
      </c>
      <c r="H156" s="1" t="s">
        <v>132</v>
      </c>
      <c r="I156" s="1" t="s">
        <v>132</v>
      </c>
      <c r="J156" s="1" t="s">
        <v>132</v>
      </c>
      <c r="K156" s="1" t="n">
        <v>-3.98847548048784</v>
      </c>
      <c r="L156" s="1" t="s">
        <v>132</v>
      </c>
      <c r="M156" s="1" t="s">
        <v>132</v>
      </c>
      <c r="N156" s="1" t="s">
        <v>132</v>
      </c>
      <c r="O156" s="1" t="s">
        <v>132</v>
      </c>
      <c r="P156" s="1" t="s">
        <v>132</v>
      </c>
      <c r="Q156" s="1" t="n">
        <v>-4.0333460939024</v>
      </c>
      <c r="R156" s="1" t="s">
        <v>132</v>
      </c>
      <c r="S156" s="1" t="s">
        <v>132</v>
      </c>
      <c r="T156" s="1" t="s">
        <v>132</v>
      </c>
      <c r="U156" s="1" t="s">
        <v>132</v>
      </c>
      <c r="V156" s="1" t="s">
        <v>132</v>
      </c>
      <c r="W156" s="1" t="s">
        <v>132</v>
      </c>
      <c r="X156" s="1" t="s">
        <v>132</v>
      </c>
      <c r="Y156" s="1" t="s">
        <v>132</v>
      </c>
      <c r="Z156" s="1" t="s">
        <v>132</v>
      </c>
      <c r="AA156" s="1" t="s">
        <v>132</v>
      </c>
      <c r="AB156" s="1" t="n">
        <v>-3.00801579268288</v>
      </c>
      <c r="AC156" s="1" t="s">
        <v>132</v>
      </c>
      <c r="AD156" s="1" t="s">
        <v>132</v>
      </c>
      <c r="AE156" s="1" t="s">
        <v>132</v>
      </c>
      <c r="AF156" s="1" t="s">
        <v>132</v>
      </c>
      <c r="AG156" s="1" t="s">
        <v>132</v>
      </c>
      <c r="AH156" s="1" t="n">
        <v>-3.39668051707317</v>
      </c>
      <c r="AI156" s="1" t="s">
        <v>132</v>
      </c>
      <c r="AJ156" s="1" t="s">
        <v>132</v>
      </c>
      <c r="AK156" s="1" t="s">
        <v>132</v>
      </c>
      <c r="AL156" s="1" t="s">
        <v>132</v>
      </c>
      <c r="AM156" s="1" t="s">
        <v>132</v>
      </c>
      <c r="AN156" s="1" t="s">
        <v>132</v>
      </c>
      <c r="AO156" s="1" t="s">
        <v>132</v>
      </c>
      <c r="AP156" s="1" t="n">
        <v>2.49857068536592</v>
      </c>
      <c r="AQ156" s="1" t="n">
        <v>-3.86092062601624</v>
      </c>
      <c r="AR156" s="1" t="n">
        <v>-3.03536219756096</v>
      </c>
      <c r="AS156" s="1" t="s">
        <v>132</v>
      </c>
      <c r="AT156" s="1" t="s">
        <v>132</v>
      </c>
      <c r="AU156" s="1" t="s">
        <v>132</v>
      </c>
      <c r="AV156" s="1" t="n">
        <v>-3.81005404756093</v>
      </c>
      <c r="AW156" s="1" t="s">
        <v>132</v>
      </c>
      <c r="AX156" s="1" t="s">
        <v>132</v>
      </c>
      <c r="AY156" s="1" t="s">
        <v>132</v>
      </c>
      <c r="AZ156" s="1" t="s">
        <v>132</v>
      </c>
      <c r="BA156" s="1" t="n">
        <v>-3.72254586951222</v>
      </c>
      <c r="BB156" s="1" t="n">
        <v>-2.03290551747966</v>
      </c>
      <c r="BC156" s="1" t="n">
        <v>-4.63705428414629</v>
      </c>
      <c r="BD156" s="1" t="s">
        <v>132</v>
      </c>
      <c r="BE156" s="1" t="s">
        <v>132</v>
      </c>
      <c r="BF156" s="1" t="s">
        <v>132</v>
      </c>
      <c r="BG156" s="1" t="n">
        <v>-3.57728877764223</v>
      </c>
      <c r="BH156" s="1" t="s">
        <v>132</v>
      </c>
      <c r="BI156" s="1" t="n">
        <v>-2.24195889390246</v>
      </c>
      <c r="BJ156" s="1" t="n">
        <f aca="false">SUM(C156:BI156)</f>
        <v>-45.3181667971542</v>
      </c>
    </row>
    <row r="157" customFormat="false" ht="12" hidden="false" customHeight="false" outlineLevel="0" collapsed="false">
      <c r="A157" s="12" t="n">
        <v>15.0003966663207</v>
      </c>
      <c r="B157" s="1" t="s">
        <v>214</v>
      </c>
      <c r="C157" s="1" t="n">
        <v>-4.14633881626009</v>
      </c>
      <c r="D157" s="1" t="s">
        <v>132</v>
      </c>
      <c r="E157" s="1" t="s">
        <v>132</v>
      </c>
      <c r="F157" s="1" t="n">
        <v>-1.86665359837397</v>
      </c>
      <c r="G157" s="1" t="s">
        <v>132</v>
      </c>
      <c r="H157" s="1" t="n">
        <v>-2.64492925609757</v>
      </c>
      <c r="I157" s="1" t="s">
        <v>132</v>
      </c>
      <c r="J157" s="1" t="s">
        <v>132</v>
      </c>
      <c r="K157" s="1" t="s">
        <v>132</v>
      </c>
      <c r="L157" s="1" t="s">
        <v>132</v>
      </c>
      <c r="M157" s="1" t="s">
        <v>132</v>
      </c>
      <c r="N157" s="1" t="s">
        <v>132</v>
      </c>
      <c r="O157" s="1" t="n">
        <v>2.81716472926829</v>
      </c>
      <c r="P157" s="1" t="s">
        <v>132</v>
      </c>
      <c r="Q157" s="1" t="s">
        <v>132</v>
      </c>
      <c r="R157" s="1" t="s">
        <v>132</v>
      </c>
      <c r="S157" s="1" t="s">
        <v>132</v>
      </c>
      <c r="T157" s="1" t="s">
        <v>132</v>
      </c>
      <c r="U157" s="1" t="s">
        <v>132</v>
      </c>
      <c r="V157" s="1" t="n">
        <v>-2.00929963373988</v>
      </c>
      <c r="W157" s="1" t="n">
        <v>3.75847440243894</v>
      </c>
      <c r="X157" s="1" t="s">
        <v>132</v>
      </c>
      <c r="Y157" s="1" t="s">
        <v>132</v>
      </c>
      <c r="Z157" s="1" t="s">
        <v>132</v>
      </c>
      <c r="AA157" s="1" t="s">
        <v>132</v>
      </c>
      <c r="AB157" s="1" t="s">
        <v>132</v>
      </c>
      <c r="AC157" s="1" t="s">
        <v>132</v>
      </c>
      <c r="AD157" s="1" t="s">
        <v>132</v>
      </c>
      <c r="AE157" s="1" t="s">
        <v>132</v>
      </c>
      <c r="AF157" s="1" t="s">
        <v>132</v>
      </c>
      <c r="AG157" s="1" t="s">
        <v>132</v>
      </c>
      <c r="AH157" s="1" t="n">
        <v>-4.48631501707317</v>
      </c>
      <c r="AI157" s="1" t="s">
        <v>132</v>
      </c>
      <c r="AJ157" s="1" t="n">
        <v>-4.07131021138208</v>
      </c>
      <c r="AK157" s="1" t="s">
        <v>132</v>
      </c>
      <c r="AL157" s="1" t="n">
        <v>-4.05934398699189</v>
      </c>
      <c r="AM157" s="1" t="n">
        <v>-4.57908186707321</v>
      </c>
      <c r="AN157" s="1" t="s">
        <v>132</v>
      </c>
      <c r="AO157" s="1" t="n">
        <v>-3.83166121747974</v>
      </c>
      <c r="AP157" s="1" t="n">
        <v>-3.10275256463408</v>
      </c>
      <c r="AQ157" s="1" t="s">
        <v>132</v>
      </c>
      <c r="AR157" s="1" t="s">
        <v>132</v>
      </c>
      <c r="AS157" s="1" t="s">
        <v>132</v>
      </c>
      <c r="AT157" s="1" t="s">
        <v>132</v>
      </c>
      <c r="AU157" s="1" t="s">
        <v>132</v>
      </c>
      <c r="AV157" s="1" t="s">
        <v>132</v>
      </c>
      <c r="AW157" s="1" t="s">
        <v>132</v>
      </c>
      <c r="AX157" s="1" t="s">
        <v>132</v>
      </c>
      <c r="AY157" s="1" t="s">
        <v>132</v>
      </c>
      <c r="AZ157" s="1" t="s">
        <v>132</v>
      </c>
      <c r="BA157" s="1" t="s">
        <v>132</v>
      </c>
      <c r="BB157" s="1" t="s">
        <v>132</v>
      </c>
      <c r="BC157" s="1" t="n">
        <v>-3.72156403414629</v>
      </c>
      <c r="BD157" s="1" t="s">
        <v>132</v>
      </c>
      <c r="BE157" s="1" t="s">
        <v>132</v>
      </c>
      <c r="BF157" s="1" t="n">
        <v>-4.85579233983735</v>
      </c>
      <c r="BG157" s="1" t="s">
        <v>132</v>
      </c>
      <c r="BH157" s="1" t="n">
        <v>-2.86722865894309</v>
      </c>
      <c r="BI157" s="1" t="s">
        <v>132</v>
      </c>
      <c r="BJ157" s="1" t="n">
        <f aca="false">SUM(C157:BI157)</f>
        <v>-39.6666320703252</v>
      </c>
    </row>
    <row r="158" customFormat="false" ht="12" hidden="false" customHeight="false" outlineLevel="0" collapsed="false">
      <c r="A158" s="12" t="n">
        <v>15.0002046385292</v>
      </c>
      <c r="B158" s="1" t="s">
        <v>215</v>
      </c>
      <c r="C158" s="1" t="s">
        <v>132</v>
      </c>
      <c r="D158" s="1" t="s">
        <v>132</v>
      </c>
      <c r="E158" s="1" t="n">
        <v>-2.6519700682927</v>
      </c>
      <c r="F158" s="1" t="n">
        <v>-1.88085809837396</v>
      </c>
      <c r="G158" s="1" t="n">
        <v>-3.23663112560977</v>
      </c>
      <c r="H158" s="1" t="s">
        <v>132</v>
      </c>
      <c r="I158" s="1" t="s">
        <v>132</v>
      </c>
      <c r="J158" s="1" t="s">
        <v>132</v>
      </c>
      <c r="K158" s="1" t="s">
        <v>132</v>
      </c>
      <c r="L158" s="1" t="s">
        <v>132</v>
      </c>
      <c r="M158" s="1" t="s">
        <v>132</v>
      </c>
      <c r="N158" s="1" t="s">
        <v>132</v>
      </c>
      <c r="O158" s="1" t="s">
        <v>132</v>
      </c>
      <c r="P158" s="1" t="s">
        <v>132</v>
      </c>
      <c r="Q158" s="1" t="n">
        <v>-3.3266835939024</v>
      </c>
      <c r="R158" s="1" t="s">
        <v>132</v>
      </c>
      <c r="S158" s="1" t="n">
        <v>-1.1921201150406</v>
      </c>
      <c r="T158" s="1" t="s">
        <v>132</v>
      </c>
      <c r="U158" s="1" t="s">
        <v>132</v>
      </c>
      <c r="V158" s="1" t="s">
        <v>132</v>
      </c>
      <c r="W158" s="1" t="n">
        <v>3.75847440243894</v>
      </c>
      <c r="X158" s="1" t="s">
        <v>132</v>
      </c>
      <c r="Y158" s="1" t="s">
        <v>132</v>
      </c>
      <c r="Z158" s="1" t="s">
        <v>132</v>
      </c>
      <c r="AA158" s="1" t="n">
        <v>-2.69717823780489</v>
      </c>
      <c r="AB158" s="1" t="s">
        <v>132</v>
      </c>
      <c r="AC158" s="1" t="s">
        <v>132</v>
      </c>
      <c r="AD158" s="1" t="s">
        <v>132</v>
      </c>
      <c r="AE158" s="1" t="s">
        <v>132</v>
      </c>
      <c r="AF158" s="1" t="n">
        <v>-0.78102226097559</v>
      </c>
      <c r="AG158" s="1" t="n">
        <v>-0.330654795934969</v>
      </c>
      <c r="AH158" s="1" t="s">
        <v>132</v>
      </c>
      <c r="AI158" s="1" t="s">
        <v>132</v>
      </c>
      <c r="AJ158" s="1" t="s">
        <v>132</v>
      </c>
      <c r="AK158" s="1" t="s">
        <v>132</v>
      </c>
      <c r="AL158" s="1" t="s">
        <v>132</v>
      </c>
      <c r="AM158" s="1" t="s">
        <v>132</v>
      </c>
      <c r="AN158" s="1" t="s">
        <v>132</v>
      </c>
      <c r="AO158" s="1" t="s">
        <v>132</v>
      </c>
      <c r="AP158" s="1" t="s">
        <v>132</v>
      </c>
      <c r="AQ158" s="1" t="n">
        <v>-4.13090937601623</v>
      </c>
      <c r="AR158" s="1" t="n">
        <v>0.794091802439041</v>
      </c>
      <c r="AS158" s="1" t="n">
        <v>-1.13635539634141</v>
      </c>
      <c r="AT158" s="1" t="n">
        <v>-1.76098059349594</v>
      </c>
      <c r="AU158" s="1" t="s">
        <v>132</v>
      </c>
      <c r="AV158" s="1" t="s">
        <v>132</v>
      </c>
      <c r="AW158" s="1" t="s">
        <v>132</v>
      </c>
      <c r="AX158" s="1" t="s">
        <v>132</v>
      </c>
      <c r="AY158" s="1" t="s">
        <v>132</v>
      </c>
      <c r="AZ158" s="1" t="s">
        <v>132</v>
      </c>
      <c r="BA158" s="1" t="n">
        <v>-0.0277711195122237</v>
      </c>
      <c r="BB158" s="1" t="s">
        <v>132</v>
      </c>
      <c r="BC158" s="1" t="s">
        <v>132</v>
      </c>
      <c r="BD158" s="1" t="s">
        <v>132</v>
      </c>
      <c r="BE158" s="1" t="s">
        <v>132</v>
      </c>
      <c r="BF158" s="1" t="n">
        <v>-1.86328433983735</v>
      </c>
      <c r="BG158" s="1" t="s">
        <v>132</v>
      </c>
      <c r="BH158" s="1" t="s">
        <v>132</v>
      </c>
      <c r="BI158" s="1" t="s">
        <v>132</v>
      </c>
      <c r="BJ158" s="1" t="n">
        <f aca="false">SUM(C158:BI158)</f>
        <v>-20.4638529162601</v>
      </c>
    </row>
    <row r="159" customFormat="false" ht="12" hidden="false" customHeight="false" outlineLevel="0" collapsed="false">
      <c r="A159" s="12" t="n">
        <v>14.9998180182694</v>
      </c>
      <c r="B159" s="1" t="s">
        <v>216</v>
      </c>
      <c r="C159" s="1" t="s">
        <v>132</v>
      </c>
      <c r="D159" s="1" t="n">
        <v>-0.605387818292662</v>
      </c>
      <c r="E159" s="1" t="s">
        <v>132</v>
      </c>
      <c r="F159" s="1" t="s">
        <v>132</v>
      </c>
      <c r="G159" s="1" t="s">
        <v>132</v>
      </c>
      <c r="H159" s="1" t="s">
        <v>132</v>
      </c>
      <c r="I159" s="1" t="n">
        <v>8.75269676463409</v>
      </c>
      <c r="J159" s="1" t="s">
        <v>132</v>
      </c>
      <c r="K159" s="1" t="s">
        <v>132</v>
      </c>
      <c r="L159" s="1" t="s">
        <v>132</v>
      </c>
      <c r="M159" s="1" t="s">
        <v>132</v>
      </c>
      <c r="N159" s="1" t="s">
        <v>132</v>
      </c>
      <c r="O159" s="1" t="s">
        <v>132</v>
      </c>
      <c r="P159" s="1" t="n">
        <v>10.1046316292683</v>
      </c>
      <c r="Q159" s="1" t="s">
        <v>132</v>
      </c>
      <c r="R159" s="1" t="s">
        <v>132</v>
      </c>
      <c r="S159" s="1" t="s">
        <v>132</v>
      </c>
      <c r="T159" s="1" t="s">
        <v>132</v>
      </c>
      <c r="U159" s="1" t="n">
        <v>-2.95251466910572</v>
      </c>
      <c r="V159" s="1" t="n">
        <v>8.19780286626009</v>
      </c>
      <c r="W159" s="1" t="s">
        <v>132</v>
      </c>
      <c r="X159" s="1" t="s">
        <v>132</v>
      </c>
      <c r="Y159" s="1" t="s">
        <v>132</v>
      </c>
      <c r="Z159" s="1" t="n">
        <v>3.25466800731704</v>
      </c>
      <c r="AA159" s="1" t="n">
        <v>-2.60556198780489</v>
      </c>
      <c r="AB159" s="1" t="s">
        <v>132</v>
      </c>
      <c r="AC159" s="1" t="s">
        <v>132</v>
      </c>
      <c r="AD159" s="1" t="n">
        <v>4.06729205569105</v>
      </c>
      <c r="AE159" s="1" t="s">
        <v>132</v>
      </c>
      <c r="AF159" s="1" t="s">
        <v>132</v>
      </c>
      <c r="AG159" s="1" t="s">
        <v>132</v>
      </c>
      <c r="AH159" s="1" t="s">
        <v>132</v>
      </c>
      <c r="AI159" s="1" t="s">
        <v>132</v>
      </c>
      <c r="AJ159" s="1" t="s">
        <v>132</v>
      </c>
      <c r="AK159" s="1" t="s">
        <v>132</v>
      </c>
      <c r="AL159" s="1" t="s">
        <v>132</v>
      </c>
      <c r="AM159" s="1" t="s">
        <v>132</v>
      </c>
      <c r="AN159" s="1" t="s">
        <v>132</v>
      </c>
      <c r="AO159" s="1" t="s">
        <v>132</v>
      </c>
      <c r="AP159" s="1" t="n">
        <v>-3.85506706463408</v>
      </c>
      <c r="AQ159" s="1" t="s">
        <v>132</v>
      </c>
      <c r="AR159" s="1" t="n">
        <v>-3.01463719756096</v>
      </c>
      <c r="AS159" s="1" t="s">
        <v>132</v>
      </c>
      <c r="AT159" s="1" t="s">
        <v>132</v>
      </c>
      <c r="AU159" s="1" t="s">
        <v>132</v>
      </c>
      <c r="AV159" s="1" t="s">
        <v>132</v>
      </c>
      <c r="AW159" s="1" t="s">
        <v>132</v>
      </c>
      <c r="AX159" s="1" t="n">
        <v>-2.44497002764224</v>
      </c>
      <c r="AY159" s="1" t="n">
        <v>-1.80100492276428</v>
      </c>
      <c r="AZ159" s="1" t="n">
        <v>3.92110156341466</v>
      </c>
      <c r="BA159" s="1" t="n">
        <v>-2.00697761951222</v>
      </c>
      <c r="BB159" s="1" t="n">
        <v>-0.813898517479657</v>
      </c>
      <c r="BC159" s="1" t="s">
        <v>132</v>
      </c>
      <c r="BD159" s="1" t="s">
        <v>132</v>
      </c>
      <c r="BE159" s="1" t="s">
        <v>132</v>
      </c>
      <c r="BF159" s="1" t="s">
        <v>132</v>
      </c>
      <c r="BG159" s="1" t="s">
        <v>132</v>
      </c>
      <c r="BH159" s="1" t="s">
        <v>132</v>
      </c>
      <c r="BI159" s="1" t="s">
        <v>132</v>
      </c>
      <c r="BJ159" s="1" t="n">
        <f aca="false">SUM(C159:BI159)</f>
        <v>18.1981730617886</v>
      </c>
    </row>
    <row r="160" customFormat="false" ht="12" hidden="false" customHeight="false" outlineLevel="0" collapsed="false">
      <c r="A160" s="12" t="n">
        <v>14.0002238941791</v>
      </c>
      <c r="B160" s="1" t="s">
        <v>217</v>
      </c>
      <c r="C160" s="1" t="s">
        <v>132</v>
      </c>
      <c r="D160" s="1" t="s">
        <v>132</v>
      </c>
      <c r="E160" s="1" t="n">
        <v>-3.63457681829269</v>
      </c>
      <c r="F160" s="1" t="n">
        <v>-1.05937834837396</v>
      </c>
      <c r="G160" s="1" t="n">
        <v>-1.70489812560977</v>
      </c>
      <c r="H160" s="1" t="s">
        <v>132</v>
      </c>
      <c r="I160" s="1" t="s">
        <v>132</v>
      </c>
      <c r="J160" s="1" t="s">
        <v>132</v>
      </c>
      <c r="K160" s="1" t="s">
        <v>132</v>
      </c>
      <c r="L160" s="1" t="s">
        <v>132</v>
      </c>
      <c r="M160" s="1" t="s">
        <v>132</v>
      </c>
      <c r="N160" s="1" t="s">
        <v>132</v>
      </c>
      <c r="O160" s="1" t="s">
        <v>132</v>
      </c>
      <c r="P160" s="1" t="s">
        <v>132</v>
      </c>
      <c r="Q160" s="1" t="n">
        <v>-3.68658284390241</v>
      </c>
      <c r="R160" s="1" t="s">
        <v>132</v>
      </c>
      <c r="S160" s="1" t="n">
        <v>0.955788134959406</v>
      </c>
      <c r="T160" s="1" t="s">
        <v>132</v>
      </c>
      <c r="U160" s="1" t="s">
        <v>132</v>
      </c>
      <c r="V160" s="1" t="s">
        <v>132</v>
      </c>
      <c r="W160" s="1" t="s">
        <v>132</v>
      </c>
      <c r="X160" s="1" t="s">
        <v>132</v>
      </c>
      <c r="Y160" s="1" t="s">
        <v>132</v>
      </c>
      <c r="Z160" s="1" t="s">
        <v>132</v>
      </c>
      <c r="AA160" s="1" t="n">
        <v>-3.92907423780488</v>
      </c>
      <c r="AB160" s="1" t="s">
        <v>132</v>
      </c>
      <c r="AC160" s="1" t="s">
        <v>132</v>
      </c>
      <c r="AD160" s="1" t="s">
        <v>132</v>
      </c>
      <c r="AE160" s="1" t="s">
        <v>132</v>
      </c>
      <c r="AF160" s="1" t="n">
        <v>-1.62008026097558</v>
      </c>
      <c r="AG160" s="1" t="n">
        <v>-1.86281829593497</v>
      </c>
      <c r="AH160" s="1" t="s">
        <v>132</v>
      </c>
      <c r="AI160" s="1" t="s">
        <v>132</v>
      </c>
      <c r="AJ160" s="1" t="s">
        <v>132</v>
      </c>
      <c r="AK160" s="1" t="s">
        <v>132</v>
      </c>
      <c r="AL160" s="1" t="s">
        <v>132</v>
      </c>
      <c r="AM160" s="1" t="s">
        <v>132</v>
      </c>
      <c r="AN160" s="1" t="s">
        <v>132</v>
      </c>
      <c r="AO160" s="1" t="n">
        <v>-4.10567896747973</v>
      </c>
      <c r="AP160" s="1" t="s">
        <v>132</v>
      </c>
      <c r="AQ160" s="1" t="s">
        <v>132</v>
      </c>
      <c r="AR160" s="1" t="n">
        <v>0.794024552439041</v>
      </c>
      <c r="AS160" s="1" t="n">
        <v>0.196768103658577</v>
      </c>
      <c r="AT160" s="1" t="n">
        <v>-1.3421075934959</v>
      </c>
      <c r="AU160" s="1" t="s">
        <v>132</v>
      </c>
      <c r="AV160" s="1" t="s">
        <v>132</v>
      </c>
      <c r="AW160" s="1" t="s">
        <v>132</v>
      </c>
      <c r="AX160" s="1" t="s">
        <v>132</v>
      </c>
      <c r="AY160" s="1" t="s">
        <v>132</v>
      </c>
      <c r="AZ160" s="1" t="s">
        <v>132</v>
      </c>
      <c r="BA160" s="1" t="n">
        <v>0.706227880487774</v>
      </c>
      <c r="BB160" s="1" t="s">
        <v>132</v>
      </c>
      <c r="BC160" s="1" t="s">
        <v>132</v>
      </c>
      <c r="BD160" s="1" t="s">
        <v>132</v>
      </c>
      <c r="BE160" s="1" t="s">
        <v>132</v>
      </c>
      <c r="BF160" s="1" t="n">
        <v>-2.09703108983735</v>
      </c>
      <c r="BG160" s="1" t="s">
        <v>132</v>
      </c>
      <c r="BH160" s="1" t="s">
        <v>132</v>
      </c>
      <c r="BI160" s="1" t="s">
        <v>132</v>
      </c>
      <c r="BJ160" s="1" t="n">
        <f aca="false">SUM(C160:BI160)</f>
        <v>-22.3894179101624</v>
      </c>
    </row>
    <row r="161" customFormat="false" ht="12" hidden="false" customHeight="false" outlineLevel="0" collapsed="false">
      <c r="A161" s="12" t="n">
        <v>13.9999092697318</v>
      </c>
      <c r="B161" s="1" t="s">
        <v>218</v>
      </c>
      <c r="C161" s="1" t="s">
        <v>132</v>
      </c>
      <c r="D161" s="1" t="s">
        <v>132</v>
      </c>
      <c r="E161" s="1" t="s">
        <v>132</v>
      </c>
      <c r="F161" s="1" t="s">
        <v>132</v>
      </c>
      <c r="G161" s="1" t="s">
        <v>132</v>
      </c>
      <c r="H161" s="1" t="s">
        <v>132</v>
      </c>
      <c r="I161" s="1" t="s">
        <v>132</v>
      </c>
      <c r="J161" s="1" t="s">
        <v>132</v>
      </c>
      <c r="K161" s="1" t="s">
        <v>132</v>
      </c>
      <c r="L161" s="1" t="s">
        <v>132</v>
      </c>
      <c r="M161" s="1" t="s">
        <v>132</v>
      </c>
      <c r="N161" s="1" t="s">
        <v>132</v>
      </c>
      <c r="O161" s="1" t="s">
        <v>132</v>
      </c>
      <c r="P161" s="1" t="s">
        <v>132</v>
      </c>
      <c r="Q161" s="1" t="n">
        <v>2.00639890609759</v>
      </c>
      <c r="R161" s="1" t="s">
        <v>132</v>
      </c>
      <c r="S161" s="1" t="s">
        <v>132</v>
      </c>
      <c r="T161" s="1" t="n">
        <v>6.25844573902434</v>
      </c>
      <c r="U161" s="1" t="s">
        <v>132</v>
      </c>
      <c r="V161" s="1" t="s">
        <v>132</v>
      </c>
      <c r="W161" s="1" t="s">
        <v>132</v>
      </c>
      <c r="X161" s="1" t="s">
        <v>132</v>
      </c>
      <c r="Y161" s="1" t="n">
        <v>0.814943122357725</v>
      </c>
      <c r="Z161" s="1" t="s">
        <v>132</v>
      </c>
      <c r="AA161" s="1" t="n">
        <v>-1.37058273780489</v>
      </c>
      <c r="AB161" s="1" t="s">
        <v>132</v>
      </c>
      <c r="AC161" s="1" t="s">
        <v>132</v>
      </c>
      <c r="AD161" s="1" t="s">
        <v>132</v>
      </c>
      <c r="AE161" s="1" t="s">
        <v>132</v>
      </c>
      <c r="AF161" s="1" t="s">
        <v>132</v>
      </c>
      <c r="AG161" s="1" t="s">
        <v>132</v>
      </c>
      <c r="AH161" s="1" t="n">
        <v>7.73549748292682</v>
      </c>
      <c r="AI161" s="1" t="s">
        <v>132</v>
      </c>
      <c r="AJ161" s="1" t="s">
        <v>132</v>
      </c>
      <c r="AK161" s="1" t="n">
        <v>3.175166099187</v>
      </c>
      <c r="AL161" s="1" t="n">
        <v>-0.808600236991914</v>
      </c>
      <c r="AM161" s="1" t="n">
        <v>-3.70593061707321</v>
      </c>
      <c r="AN161" s="1" t="s">
        <v>132</v>
      </c>
      <c r="AO161" s="1" t="s">
        <v>132</v>
      </c>
      <c r="AP161" s="1" t="s">
        <v>132</v>
      </c>
      <c r="AQ161" s="1" t="n">
        <v>-2.01875762601622</v>
      </c>
      <c r="AR161" s="1" t="s">
        <v>132</v>
      </c>
      <c r="AS161" s="1" t="s">
        <v>132</v>
      </c>
      <c r="AT161" s="1" t="s">
        <v>132</v>
      </c>
      <c r="AU161" s="1" t="s">
        <v>132</v>
      </c>
      <c r="AV161" s="1" t="n">
        <v>-2.39084404756093</v>
      </c>
      <c r="AW161" s="1" t="s">
        <v>132</v>
      </c>
      <c r="AX161" s="1" t="n">
        <v>-2.57085777764224</v>
      </c>
      <c r="AY161" s="1" t="s">
        <v>132</v>
      </c>
      <c r="AZ161" s="1" t="n">
        <v>2.13145531341466</v>
      </c>
      <c r="BA161" s="1" t="n">
        <v>-3.91809136951222</v>
      </c>
      <c r="BB161" s="1" t="s">
        <v>132</v>
      </c>
      <c r="BC161" s="1" t="s">
        <v>132</v>
      </c>
      <c r="BD161" s="1" t="n">
        <v>3.73478456626013</v>
      </c>
      <c r="BE161" s="1" t="s">
        <v>132</v>
      </c>
      <c r="BF161" s="1" t="s">
        <v>132</v>
      </c>
      <c r="BG161" s="1" t="s">
        <v>132</v>
      </c>
      <c r="BH161" s="1" t="s">
        <v>132</v>
      </c>
      <c r="BI161" s="1" t="s">
        <v>132</v>
      </c>
      <c r="BJ161" s="1" t="n">
        <f aca="false">SUM(C161:BI161)</f>
        <v>9.07302681666664</v>
      </c>
    </row>
    <row r="162" customFormat="false" ht="12" hidden="false" customHeight="false" outlineLevel="0" collapsed="false">
      <c r="A162" s="12" t="n">
        <v>13.0001073174939</v>
      </c>
      <c r="B162" s="1" t="s">
        <v>219</v>
      </c>
      <c r="C162" s="1" t="s">
        <v>132</v>
      </c>
      <c r="D162" s="1" t="s">
        <v>132</v>
      </c>
      <c r="E162" s="1" t="s">
        <v>132</v>
      </c>
      <c r="F162" s="1" t="s">
        <v>132</v>
      </c>
      <c r="G162" s="1" t="n">
        <v>-4.19155612560977</v>
      </c>
      <c r="H162" s="1" t="s">
        <v>132</v>
      </c>
      <c r="I162" s="1" t="s">
        <v>132</v>
      </c>
      <c r="J162" s="1" t="n">
        <v>-3.0835269768293</v>
      </c>
      <c r="K162" s="1" t="s">
        <v>132</v>
      </c>
      <c r="L162" s="1" t="s">
        <v>132</v>
      </c>
      <c r="M162" s="1" t="s">
        <v>132</v>
      </c>
      <c r="N162" s="1" t="s">
        <v>132</v>
      </c>
      <c r="O162" s="1" t="s">
        <v>132</v>
      </c>
      <c r="P162" s="1" t="s">
        <v>132</v>
      </c>
      <c r="Q162" s="1" t="s">
        <v>132</v>
      </c>
      <c r="R162" s="1" t="s">
        <v>132</v>
      </c>
      <c r="S162" s="1" t="n">
        <v>5.5475053849594</v>
      </c>
      <c r="T162" s="1" t="s">
        <v>132</v>
      </c>
      <c r="U162" s="1" t="n">
        <v>0.593920330894299</v>
      </c>
      <c r="V162" s="1" t="s">
        <v>132</v>
      </c>
      <c r="W162" s="1" t="s">
        <v>132</v>
      </c>
      <c r="X162" s="1" t="s">
        <v>132</v>
      </c>
      <c r="Y162" s="1" t="s">
        <v>132</v>
      </c>
      <c r="Z162" s="1" t="s">
        <v>132</v>
      </c>
      <c r="AA162" s="1" t="s">
        <v>132</v>
      </c>
      <c r="AB162" s="1" t="s">
        <v>132</v>
      </c>
      <c r="AC162" s="1" t="s">
        <v>132</v>
      </c>
      <c r="AD162" s="1" t="s">
        <v>132</v>
      </c>
      <c r="AE162" s="1" t="s">
        <v>132</v>
      </c>
      <c r="AF162" s="1" t="s">
        <v>132</v>
      </c>
      <c r="AG162" s="1" t="s">
        <v>132</v>
      </c>
      <c r="AH162" s="1" t="s">
        <v>132</v>
      </c>
      <c r="AI162" s="1" t="s">
        <v>132</v>
      </c>
      <c r="AJ162" s="1" t="n">
        <v>-4.07936346138207</v>
      </c>
      <c r="AK162" s="1" t="n">
        <v>0.426577599186992</v>
      </c>
      <c r="AL162" s="1" t="s">
        <v>132</v>
      </c>
      <c r="AM162" s="1" t="s">
        <v>132</v>
      </c>
      <c r="AN162" s="1" t="s">
        <v>132</v>
      </c>
      <c r="AO162" s="1" t="n">
        <v>-4.44227371747974</v>
      </c>
      <c r="AP162" s="1" t="n">
        <v>-2.96443031463408</v>
      </c>
      <c r="AQ162" s="1" t="s">
        <v>132</v>
      </c>
      <c r="AR162" s="1" t="s">
        <v>132</v>
      </c>
      <c r="AS162" s="1" t="s">
        <v>132</v>
      </c>
      <c r="AT162" s="1" t="n">
        <v>7.29028865650407</v>
      </c>
      <c r="AU162" s="1" t="n">
        <v>-1.61193418699187</v>
      </c>
      <c r="AV162" s="1" t="n">
        <v>-0.604767797560925</v>
      </c>
      <c r="AW162" s="1" t="s">
        <v>132</v>
      </c>
      <c r="AX162" s="1" t="s">
        <v>132</v>
      </c>
      <c r="AY162" s="1" t="s">
        <v>132</v>
      </c>
      <c r="AZ162" s="1" t="n">
        <v>-2.55429768658535</v>
      </c>
      <c r="BA162" s="1" t="s">
        <v>132</v>
      </c>
      <c r="BB162" s="1" t="s">
        <v>132</v>
      </c>
      <c r="BC162" s="1" t="s">
        <v>132</v>
      </c>
      <c r="BD162" s="1" t="s">
        <v>132</v>
      </c>
      <c r="BE162" s="1" t="s">
        <v>132</v>
      </c>
      <c r="BF162" s="1" t="n">
        <v>-1.05789108983736</v>
      </c>
      <c r="BG162" s="1" t="s">
        <v>132</v>
      </c>
      <c r="BH162" s="1" t="s">
        <v>132</v>
      </c>
      <c r="BI162" s="1" t="s">
        <v>132</v>
      </c>
      <c r="BJ162" s="1" t="n">
        <f aca="false">SUM(C162:BI162)</f>
        <v>-10.7317493853657</v>
      </c>
    </row>
    <row r="163" customFormat="false" ht="12" hidden="false" customHeight="false" outlineLevel="0" collapsed="false">
      <c r="A163" s="12" t="n">
        <v>12.0003127078232</v>
      </c>
      <c r="B163" s="1" t="s">
        <v>220</v>
      </c>
      <c r="C163" s="1" t="s">
        <v>132</v>
      </c>
      <c r="D163" s="1" t="s">
        <v>132</v>
      </c>
      <c r="E163" s="1" t="s">
        <v>132</v>
      </c>
      <c r="F163" s="1" t="s">
        <v>132</v>
      </c>
      <c r="G163" s="1" t="s">
        <v>132</v>
      </c>
      <c r="H163" s="1" t="s">
        <v>132</v>
      </c>
      <c r="I163" s="1" t="n">
        <v>-3.64003148536591</v>
      </c>
      <c r="J163" s="1" t="s">
        <v>132</v>
      </c>
      <c r="K163" s="1" t="s">
        <v>132</v>
      </c>
      <c r="L163" s="1" t="s">
        <v>132</v>
      </c>
      <c r="M163" s="1" t="s">
        <v>132</v>
      </c>
      <c r="N163" s="1" t="s">
        <v>132</v>
      </c>
      <c r="O163" s="1" t="s">
        <v>132</v>
      </c>
      <c r="P163" s="1" t="s">
        <v>132</v>
      </c>
      <c r="Q163" s="1" t="s">
        <v>132</v>
      </c>
      <c r="R163" s="1" t="s">
        <v>132</v>
      </c>
      <c r="S163" s="1" t="s">
        <v>132</v>
      </c>
      <c r="T163" s="1" t="s">
        <v>132</v>
      </c>
      <c r="U163" s="1" t="s">
        <v>132</v>
      </c>
      <c r="V163" s="1" t="s">
        <v>132</v>
      </c>
      <c r="W163" s="1" t="s">
        <v>132</v>
      </c>
      <c r="X163" s="1" t="s">
        <v>132</v>
      </c>
      <c r="Y163" s="1" t="s">
        <v>132</v>
      </c>
      <c r="Z163" s="1" t="n">
        <v>-3.05978374268297</v>
      </c>
      <c r="AA163" s="1" t="n">
        <v>-3.0008564878049</v>
      </c>
      <c r="AB163" s="1" t="s">
        <v>132</v>
      </c>
      <c r="AC163" s="1" t="s">
        <v>132</v>
      </c>
      <c r="AD163" s="1" t="s">
        <v>132</v>
      </c>
      <c r="AE163" s="1" t="n">
        <v>-3.22661305975613</v>
      </c>
      <c r="AF163" s="1" t="n">
        <v>-2.48143251097558</v>
      </c>
      <c r="AG163" s="1" t="s">
        <v>132</v>
      </c>
      <c r="AH163" s="1" t="n">
        <v>-1.82865826707319</v>
      </c>
      <c r="AI163" s="1" t="s">
        <v>132</v>
      </c>
      <c r="AJ163" s="1" t="s">
        <v>132</v>
      </c>
      <c r="AK163" s="1" t="s">
        <v>132</v>
      </c>
      <c r="AL163" s="1" t="s">
        <v>132</v>
      </c>
      <c r="AM163" s="1" t="s">
        <v>132</v>
      </c>
      <c r="AN163" s="1" t="n">
        <v>-1.26891075284555</v>
      </c>
      <c r="AO163" s="1" t="s">
        <v>132</v>
      </c>
      <c r="AP163" s="1" t="n">
        <v>-3.31045781463408</v>
      </c>
      <c r="AQ163" s="1" t="s">
        <v>132</v>
      </c>
      <c r="AR163" s="1" t="s">
        <v>132</v>
      </c>
      <c r="AS163" s="1" t="s">
        <v>132</v>
      </c>
      <c r="AT163" s="1" t="s">
        <v>132</v>
      </c>
      <c r="AU163" s="1" t="n">
        <v>-2.64450343699187</v>
      </c>
      <c r="AV163" s="1" t="n">
        <v>-3.59742054756093</v>
      </c>
      <c r="AW163" s="1" t="s">
        <v>132</v>
      </c>
      <c r="AX163" s="1" t="s">
        <v>132</v>
      </c>
      <c r="AY163" s="1" t="s">
        <v>132</v>
      </c>
      <c r="AZ163" s="1" t="s">
        <v>132</v>
      </c>
      <c r="BA163" s="1" t="s">
        <v>132</v>
      </c>
      <c r="BB163" s="1" t="s">
        <v>132</v>
      </c>
      <c r="BC163" s="1" t="s">
        <v>132</v>
      </c>
      <c r="BD163" s="1" t="n">
        <v>-1.52799143373984</v>
      </c>
      <c r="BE163" s="1" t="s">
        <v>132</v>
      </c>
      <c r="BF163" s="1" t="s">
        <v>132</v>
      </c>
      <c r="BG163" s="1" t="n">
        <v>-1.68412277764223</v>
      </c>
      <c r="BH163" s="1" t="s">
        <v>132</v>
      </c>
      <c r="BI163" s="1" t="s">
        <v>132</v>
      </c>
      <c r="BJ163" s="1" t="n">
        <f aca="false">SUM(C163:BI163)</f>
        <v>-31.2707823170732</v>
      </c>
    </row>
    <row r="164" customFormat="false" ht="12" hidden="false" customHeight="false" outlineLevel="0" collapsed="false">
      <c r="A164" s="12" t="n">
        <v>12.0002475969346</v>
      </c>
      <c r="B164" s="1" t="s">
        <v>221</v>
      </c>
      <c r="C164" s="1" t="s">
        <v>132</v>
      </c>
      <c r="D164" s="1" t="s">
        <v>132</v>
      </c>
      <c r="E164" s="1" t="n">
        <v>-3.6810608182927</v>
      </c>
      <c r="F164" s="1" t="n">
        <v>-2.07298484837395</v>
      </c>
      <c r="G164" s="1" t="n">
        <v>-4.38554187560976</v>
      </c>
      <c r="H164" s="1" t="s">
        <v>132</v>
      </c>
      <c r="I164" s="1" t="s">
        <v>132</v>
      </c>
      <c r="J164" s="1" t="s">
        <v>132</v>
      </c>
      <c r="K164" s="1" t="s">
        <v>132</v>
      </c>
      <c r="L164" s="1" t="s">
        <v>132</v>
      </c>
      <c r="M164" s="1" t="s">
        <v>132</v>
      </c>
      <c r="N164" s="1" t="s">
        <v>132</v>
      </c>
      <c r="O164" s="1" t="s">
        <v>132</v>
      </c>
      <c r="P164" s="1" t="s">
        <v>132</v>
      </c>
      <c r="Q164" s="1" t="s">
        <v>132</v>
      </c>
      <c r="R164" s="1" t="s">
        <v>132</v>
      </c>
      <c r="S164" s="1" t="n">
        <v>-3.6231066150406</v>
      </c>
      <c r="T164" s="1" t="s">
        <v>132</v>
      </c>
      <c r="U164" s="1" t="s">
        <v>132</v>
      </c>
      <c r="V164" s="1" t="s">
        <v>132</v>
      </c>
      <c r="W164" s="1" t="n">
        <v>3.75847440243894</v>
      </c>
      <c r="X164" s="1" t="s">
        <v>132</v>
      </c>
      <c r="Y164" s="1" t="s">
        <v>132</v>
      </c>
      <c r="Z164" s="1" t="s">
        <v>132</v>
      </c>
      <c r="AA164" s="1" t="s">
        <v>132</v>
      </c>
      <c r="AB164" s="1" t="s">
        <v>132</v>
      </c>
      <c r="AC164" s="1" t="s">
        <v>132</v>
      </c>
      <c r="AD164" s="1" t="s">
        <v>132</v>
      </c>
      <c r="AE164" s="1" t="s">
        <v>132</v>
      </c>
      <c r="AF164" s="1" t="n">
        <v>-1.92922976097559</v>
      </c>
      <c r="AG164" s="1" t="n">
        <v>-2.52162529593497</v>
      </c>
      <c r="AH164" s="1" t="s">
        <v>132</v>
      </c>
      <c r="AI164" s="1" t="s">
        <v>132</v>
      </c>
      <c r="AJ164" s="1" t="s">
        <v>132</v>
      </c>
      <c r="AK164" s="1" t="s">
        <v>132</v>
      </c>
      <c r="AL164" s="1" t="s">
        <v>132</v>
      </c>
      <c r="AM164" s="1" t="s">
        <v>132</v>
      </c>
      <c r="AN164" s="1" t="s">
        <v>132</v>
      </c>
      <c r="AO164" s="1" t="s">
        <v>132</v>
      </c>
      <c r="AP164" s="1" t="s">
        <v>132</v>
      </c>
      <c r="AQ164" s="1" t="s">
        <v>132</v>
      </c>
      <c r="AR164" s="1" t="n">
        <v>-0.703317947560961</v>
      </c>
      <c r="AS164" s="1" t="n">
        <v>-2.10182489634141</v>
      </c>
      <c r="AT164" s="1" t="n">
        <v>-3.04405434349593</v>
      </c>
      <c r="AU164" s="1" t="s">
        <v>132</v>
      </c>
      <c r="AV164" s="1" t="s">
        <v>132</v>
      </c>
      <c r="AW164" s="1" t="s">
        <v>132</v>
      </c>
      <c r="AX164" s="1" t="s">
        <v>132</v>
      </c>
      <c r="AY164" s="1" t="s">
        <v>132</v>
      </c>
      <c r="AZ164" s="1" t="s">
        <v>132</v>
      </c>
      <c r="BA164" s="1" t="n">
        <v>-0.980948869512218</v>
      </c>
      <c r="BB164" s="1" t="s">
        <v>132</v>
      </c>
      <c r="BC164" s="1" t="s">
        <v>132</v>
      </c>
      <c r="BD164" s="1" t="s">
        <v>132</v>
      </c>
      <c r="BE164" s="1" t="s">
        <v>132</v>
      </c>
      <c r="BF164" s="1" t="n">
        <v>-3.47447258983735</v>
      </c>
      <c r="BG164" s="1" t="s">
        <v>132</v>
      </c>
      <c r="BH164" s="1" t="s">
        <v>132</v>
      </c>
      <c r="BI164" s="1" t="s">
        <v>132</v>
      </c>
      <c r="BJ164" s="1" t="n">
        <f aca="false">SUM(C164:BI164)</f>
        <v>-24.7596934585365</v>
      </c>
    </row>
    <row r="165" customFormat="false" ht="12" hidden="false" customHeight="false" outlineLevel="0" collapsed="false">
      <c r="A165" s="12" t="n">
        <v>12.0002089154863</v>
      </c>
      <c r="B165" s="1" t="s">
        <v>222</v>
      </c>
      <c r="C165" s="1" t="s">
        <v>132</v>
      </c>
      <c r="D165" s="1" t="s">
        <v>132</v>
      </c>
      <c r="E165" s="1" t="s">
        <v>132</v>
      </c>
      <c r="F165" s="1" t="n">
        <v>-2.46034909837396</v>
      </c>
      <c r="G165" s="1" t="n">
        <v>-3.85234987560976</v>
      </c>
      <c r="H165" s="1" t="s">
        <v>132</v>
      </c>
      <c r="I165" s="1" t="s">
        <v>132</v>
      </c>
      <c r="J165" s="1" t="s">
        <v>132</v>
      </c>
      <c r="K165" s="1" t="s">
        <v>132</v>
      </c>
      <c r="L165" s="1" t="s">
        <v>132</v>
      </c>
      <c r="M165" s="1" t="s">
        <v>132</v>
      </c>
      <c r="N165" s="1" t="s">
        <v>132</v>
      </c>
      <c r="O165" s="1" t="s">
        <v>132</v>
      </c>
      <c r="P165" s="1" t="s">
        <v>132</v>
      </c>
      <c r="Q165" s="1" t="s">
        <v>132</v>
      </c>
      <c r="R165" s="1" t="s">
        <v>132</v>
      </c>
      <c r="S165" s="1" t="n">
        <v>-0.918665365040607</v>
      </c>
      <c r="T165" s="1" t="s">
        <v>132</v>
      </c>
      <c r="U165" s="1" t="s">
        <v>132</v>
      </c>
      <c r="V165" s="1" t="s">
        <v>132</v>
      </c>
      <c r="W165" s="1" t="n">
        <v>3.75847440243894</v>
      </c>
      <c r="X165" s="1" t="s">
        <v>132</v>
      </c>
      <c r="Y165" s="1" t="s">
        <v>132</v>
      </c>
      <c r="Z165" s="1" t="s">
        <v>132</v>
      </c>
      <c r="AA165" s="1" t="n">
        <v>-4.10268973780489</v>
      </c>
      <c r="AB165" s="1" t="s">
        <v>132</v>
      </c>
      <c r="AC165" s="1" t="s">
        <v>132</v>
      </c>
      <c r="AD165" s="1" t="s">
        <v>132</v>
      </c>
      <c r="AE165" s="1" t="s">
        <v>132</v>
      </c>
      <c r="AF165" s="1" t="n">
        <v>-2.61072451097559</v>
      </c>
      <c r="AG165" s="1" t="n">
        <v>-2.46874279593497</v>
      </c>
      <c r="AH165" s="1" t="s">
        <v>132</v>
      </c>
      <c r="AI165" s="1" t="s">
        <v>132</v>
      </c>
      <c r="AJ165" s="1" t="s">
        <v>132</v>
      </c>
      <c r="AK165" s="1" t="s">
        <v>132</v>
      </c>
      <c r="AL165" s="1" t="s">
        <v>132</v>
      </c>
      <c r="AM165" s="1" t="s">
        <v>132</v>
      </c>
      <c r="AN165" s="1" t="s">
        <v>132</v>
      </c>
      <c r="AO165" s="1" t="s">
        <v>132</v>
      </c>
      <c r="AP165" s="1" t="s">
        <v>132</v>
      </c>
      <c r="AQ165" s="1" t="s">
        <v>132</v>
      </c>
      <c r="AR165" s="1" t="n">
        <v>-0.491463197560954</v>
      </c>
      <c r="AS165" s="1" t="n">
        <v>-1.65481189634141</v>
      </c>
      <c r="AT165" s="1" t="n">
        <v>-2.77069959349592</v>
      </c>
      <c r="AU165" s="1" t="s">
        <v>132</v>
      </c>
      <c r="AV165" s="1" t="s">
        <v>132</v>
      </c>
      <c r="AW165" s="1" t="s">
        <v>132</v>
      </c>
      <c r="AX165" s="1" t="s">
        <v>132</v>
      </c>
      <c r="AY165" s="1" t="s">
        <v>132</v>
      </c>
      <c r="AZ165" s="1" t="s">
        <v>132</v>
      </c>
      <c r="BA165" s="1" t="n">
        <v>-0.642222119512219</v>
      </c>
      <c r="BB165" s="1" t="s">
        <v>132</v>
      </c>
      <c r="BC165" s="1" t="s">
        <v>132</v>
      </c>
      <c r="BD165" s="1" t="s">
        <v>132</v>
      </c>
      <c r="BE165" s="1" t="s">
        <v>132</v>
      </c>
      <c r="BF165" s="1" t="n">
        <v>-2.67730483983735</v>
      </c>
      <c r="BG165" s="1" t="s">
        <v>132</v>
      </c>
      <c r="BH165" s="1" t="s">
        <v>132</v>
      </c>
      <c r="BI165" s="1" t="s">
        <v>132</v>
      </c>
      <c r="BJ165" s="1" t="n">
        <f aca="false">SUM(C165:BI165)</f>
        <v>-20.8915486280487</v>
      </c>
    </row>
    <row r="166" customFormat="false" ht="12" hidden="false" customHeight="false" outlineLevel="0" collapsed="false">
      <c r="A166" s="12" t="n">
        <v>11.0002255936511</v>
      </c>
      <c r="B166" s="1" t="s">
        <v>223</v>
      </c>
      <c r="C166" s="1" t="s">
        <v>132</v>
      </c>
      <c r="D166" s="1" t="s">
        <v>132</v>
      </c>
      <c r="E166" s="1" t="n">
        <v>-3.11292731829269</v>
      </c>
      <c r="F166" s="1" t="n">
        <v>-2.96427834837396</v>
      </c>
      <c r="G166" s="1" t="n">
        <v>-4.29512137560976</v>
      </c>
      <c r="H166" s="1" t="s">
        <v>132</v>
      </c>
      <c r="I166" s="1" t="s">
        <v>132</v>
      </c>
      <c r="J166" s="1" t="s">
        <v>132</v>
      </c>
      <c r="K166" s="1" t="s">
        <v>132</v>
      </c>
      <c r="L166" s="1" t="s">
        <v>132</v>
      </c>
      <c r="M166" s="1" t="s">
        <v>132</v>
      </c>
      <c r="N166" s="1" t="s">
        <v>132</v>
      </c>
      <c r="O166" s="1" t="s">
        <v>132</v>
      </c>
      <c r="P166" s="1" t="s">
        <v>132</v>
      </c>
      <c r="Q166" s="1" t="s">
        <v>132</v>
      </c>
      <c r="R166" s="1" t="s">
        <v>132</v>
      </c>
      <c r="S166" s="1" t="n">
        <v>-2.1269153650406</v>
      </c>
      <c r="T166" s="1" t="s">
        <v>132</v>
      </c>
      <c r="U166" s="1" t="s">
        <v>132</v>
      </c>
      <c r="V166" s="1" t="s">
        <v>132</v>
      </c>
      <c r="W166" s="1" t="s">
        <v>132</v>
      </c>
      <c r="X166" s="1" t="s">
        <v>132</v>
      </c>
      <c r="Y166" s="1" t="s">
        <v>132</v>
      </c>
      <c r="Z166" s="1" t="s">
        <v>132</v>
      </c>
      <c r="AA166" s="1" t="s">
        <v>132</v>
      </c>
      <c r="AB166" s="1" t="s">
        <v>132</v>
      </c>
      <c r="AC166" s="1" t="s">
        <v>132</v>
      </c>
      <c r="AD166" s="1" t="s">
        <v>132</v>
      </c>
      <c r="AE166" s="1" t="s">
        <v>132</v>
      </c>
      <c r="AF166" s="1" t="n">
        <v>-3.24376676097557</v>
      </c>
      <c r="AG166" s="1" t="n">
        <v>-1.93001704593496</v>
      </c>
      <c r="AH166" s="1" t="s">
        <v>132</v>
      </c>
      <c r="AI166" s="1" t="s">
        <v>132</v>
      </c>
      <c r="AJ166" s="1" t="s">
        <v>132</v>
      </c>
      <c r="AK166" s="1" t="s">
        <v>132</v>
      </c>
      <c r="AL166" s="1" t="s">
        <v>132</v>
      </c>
      <c r="AM166" s="1" t="s">
        <v>132</v>
      </c>
      <c r="AN166" s="1" t="s">
        <v>132</v>
      </c>
      <c r="AO166" s="1" t="s">
        <v>132</v>
      </c>
      <c r="AP166" s="1" t="s">
        <v>132</v>
      </c>
      <c r="AQ166" s="1" t="s">
        <v>132</v>
      </c>
      <c r="AR166" s="1" t="n">
        <v>0.0391423024390463</v>
      </c>
      <c r="AS166" s="1" t="n">
        <v>-1.07590164634143</v>
      </c>
      <c r="AT166" s="1" t="n">
        <v>-1.56873009349593</v>
      </c>
      <c r="AU166" s="1" t="s">
        <v>132</v>
      </c>
      <c r="AV166" s="1" t="s">
        <v>132</v>
      </c>
      <c r="AW166" s="1" t="s">
        <v>132</v>
      </c>
      <c r="AX166" s="1" t="s">
        <v>132</v>
      </c>
      <c r="AY166" s="1" t="s">
        <v>132</v>
      </c>
      <c r="AZ166" s="1" t="s">
        <v>132</v>
      </c>
      <c r="BA166" s="1" t="n">
        <v>-0.387173369512219</v>
      </c>
      <c r="BB166" s="1" t="s">
        <v>132</v>
      </c>
      <c r="BC166" s="1" t="s">
        <v>132</v>
      </c>
      <c r="BD166" s="1" t="s">
        <v>132</v>
      </c>
      <c r="BE166" s="1" t="s">
        <v>132</v>
      </c>
      <c r="BF166" s="1" t="n">
        <v>-1.89367608983735</v>
      </c>
      <c r="BG166" s="1" t="s">
        <v>132</v>
      </c>
      <c r="BH166" s="1" t="s">
        <v>132</v>
      </c>
      <c r="BI166" s="1" t="s">
        <v>132</v>
      </c>
      <c r="BJ166" s="1" t="n">
        <f aca="false">SUM(C166:BI166)</f>
        <v>-22.5593651109754</v>
      </c>
    </row>
    <row r="167" customFormat="false" ht="12" hidden="false" customHeight="false" outlineLevel="0" collapsed="false">
      <c r="A167" s="12" t="n">
        <v>11.0001931958386</v>
      </c>
      <c r="B167" s="1" t="s">
        <v>224</v>
      </c>
      <c r="C167" s="1" t="s">
        <v>132</v>
      </c>
      <c r="D167" s="1" t="s">
        <v>132</v>
      </c>
      <c r="E167" s="1" t="n">
        <v>-3.49120456829269</v>
      </c>
      <c r="F167" s="1" t="s">
        <v>132</v>
      </c>
      <c r="G167" s="1" t="n">
        <v>-3.61885912560977</v>
      </c>
      <c r="H167" s="1" t="s">
        <v>132</v>
      </c>
      <c r="I167" s="1" t="s">
        <v>132</v>
      </c>
      <c r="J167" s="1" t="s">
        <v>132</v>
      </c>
      <c r="K167" s="1" t="s">
        <v>132</v>
      </c>
      <c r="L167" s="1" t="s">
        <v>132</v>
      </c>
      <c r="M167" s="1" t="s">
        <v>132</v>
      </c>
      <c r="N167" s="1" t="s">
        <v>132</v>
      </c>
      <c r="O167" s="1" t="s">
        <v>132</v>
      </c>
      <c r="P167" s="1" t="s">
        <v>132</v>
      </c>
      <c r="Q167" s="1" t="s">
        <v>132</v>
      </c>
      <c r="R167" s="1" t="s">
        <v>132</v>
      </c>
      <c r="S167" s="1" t="n">
        <v>-4.59098761504062</v>
      </c>
      <c r="T167" s="1" t="s">
        <v>132</v>
      </c>
      <c r="U167" s="1" t="s">
        <v>132</v>
      </c>
      <c r="V167" s="1" t="s">
        <v>132</v>
      </c>
      <c r="W167" s="1" t="n">
        <v>3.75847440243894</v>
      </c>
      <c r="X167" s="1" t="s">
        <v>132</v>
      </c>
      <c r="Y167" s="1" t="s">
        <v>132</v>
      </c>
      <c r="Z167" s="1" t="s">
        <v>132</v>
      </c>
      <c r="AA167" s="1" t="s">
        <v>132</v>
      </c>
      <c r="AB167" s="1" t="s">
        <v>132</v>
      </c>
      <c r="AC167" s="1" t="s">
        <v>132</v>
      </c>
      <c r="AD167" s="1" t="s">
        <v>132</v>
      </c>
      <c r="AE167" s="1" t="s">
        <v>132</v>
      </c>
      <c r="AF167" s="1" t="n">
        <v>-3.41823351097558</v>
      </c>
      <c r="AG167" s="1" t="n">
        <v>-1.95621304593497</v>
      </c>
      <c r="AH167" s="1" t="s">
        <v>132</v>
      </c>
      <c r="AI167" s="1" t="s">
        <v>132</v>
      </c>
      <c r="AJ167" s="1" t="s">
        <v>132</v>
      </c>
      <c r="AK167" s="1" t="s">
        <v>132</v>
      </c>
      <c r="AL167" s="1" t="s">
        <v>132</v>
      </c>
      <c r="AM167" s="1" t="s">
        <v>132</v>
      </c>
      <c r="AN167" s="1" t="s">
        <v>132</v>
      </c>
      <c r="AO167" s="1" t="s">
        <v>132</v>
      </c>
      <c r="AP167" s="1" t="s">
        <v>132</v>
      </c>
      <c r="AQ167" s="1" t="s">
        <v>132</v>
      </c>
      <c r="AR167" s="1" t="n">
        <v>0.00438005243904627</v>
      </c>
      <c r="AS167" s="1" t="n">
        <v>-1.96788564634142</v>
      </c>
      <c r="AT167" s="1" t="n">
        <v>-1.50799134349593</v>
      </c>
      <c r="AU167" s="1" t="s">
        <v>132</v>
      </c>
      <c r="AV167" s="1" t="s">
        <v>132</v>
      </c>
      <c r="AW167" s="1" t="s">
        <v>132</v>
      </c>
      <c r="AX167" s="1" t="s">
        <v>132</v>
      </c>
      <c r="AY167" s="1" t="s">
        <v>132</v>
      </c>
      <c r="AZ167" s="1" t="s">
        <v>132</v>
      </c>
      <c r="BA167" s="1" t="n">
        <v>-0.44881436951222</v>
      </c>
      <c r="BB167" s="1" t="s">
        <v>132</v>
      </c>
      <c r="BC167" s="1" t="s">
        <v>132</v>
      </c>
      <c r="BD167" s="1" t="s">
        <v>132</v>
      </c>
      <c r="BE167" s="1" t="s">
        <v>132</v>
      </c>
      <c r="BF167" s="1" t="n">
        <v>-2.08224908983735</v>
      </c>
      <c r="BG167" s="1" t="s">
        <v>132</v>
      </c>
      <c r="BH167" s="1" t="s">
        <v>132</v>
      </c>
      <c r="BI167" s="1" t="s">
        <v>132</v>
      </c>
      <c r="BJ167" s="1" t="n">
        <f aca="false">SUM(C167:BI167)</f>
        <v>-19.3195838601626</v>
      </c>
    </row>
    <row r="168" customFormat="false" ht="12" hidden="false" customHeight="false" outlineLevel="0" collapsed="false">
      <c r="A168" s="12" t="n">
        <v>11.0001696283762</v>
      </c>
      <c r="B168" s="1" t="s">
        <v>225</v>
      </c>
      <c r="C168" s="1" t="s">
        <v>132</v>
      </c>
      <c r="D168" s="1" t="s">
        <v>132</v>
      </c>
      <c r="E168" s="1" t="n">
        <v>-0.121212568292698</v>
      </c>
      <c r="F168" s="1" t="s">
        <v>132</v>
      </c>
      <c r="G168" s="1" t="s">
        <v>132</v>
      </c>
      <c r="H168" s="1" t="s">
        <v>132</v>
      </c>
      <c r="I168" s="1" t="s">
        <v>132</v>
      </c>
      <c r="J168" s="1" t="n">
        <v>0.356453773170699</v>
      </c>
      <c r="K168" s="1" t="n">
        <v>-4.16410723048784</v>
      </c>
      <c r="L168" s="1" t="s">
        <v>132</v>
      </c>
      <c r="M168" s="1" t="n">
        <v>1.4440865430894</v>
      </c>
      <c r="N168" s="1" t="s">
        <v>132</v>
      </c>
      <c r="O168" s="1" t="n">
        <v>-4.21650902073171</v>
      </c>
      <c r="P168" s="1" t="s">
        <v>132</v>
      </c>
      <c r="Q168" s="1" t="s">
        <v>132</v>
      </c>
      <c r="R168" s="1" t="s">
        <v>132</v>
      </c>
      <c r="S168" s="1" t="s">
        <v>132</v>
      </c>
      <c r="T168" s="1" t="n">
        <v>-1.02244551097565</v>
      </c>
      <c r="U168" s="1" t="s">
        <v>132</v>
      </c>
      <c r="V168" s="1" t="n">
        <v>-3.24622788373988</v>
      </c>
      <c r="W168" s="1" t="n">
        <v>2.05534915243894</v>
      </c>
      <c r="X168" s="1" t="s">
        <v>132</v>
      </c>
      <c r="Y168" s="1" t="s">
        <v>132</v>
      </c>
      <c r="Z168" s="1" t="s">
        <v>132</v>
      </c>
      <c r="AA168" s="1" t="s">
        <v>132</v>
      </c>
      <c r="AB168" s="1" t="s">
        <v>132</v>
      </c>
      <c r="AC168" s="1" t="s">
        <v>132</v>
      </c>
      <c r="AD168" s="1" t="s">
        <v>132</v>
      </c>
      <c r="AE168" s="1" t="s">
        <v>132</v>
      </c>
      <c r="AF168" s="1" t="s">
        <v>132</v>
      </c>
      <c r="AG168" s="1" t="s">
        <v>132</v>
      </c>
      <c r="AH168" s="1" t="s">
        <v>132</v>
      </c>
      <c r="AI168" s="1" t="s">
        <v>132</v>
      </c>
      <c r="AJ168" s="1" t="s">
        <v>132</v>
      </c>
      <c r="AK168" s="1" t="s">
        <v>132</v>
      </c>
      <c r="AL168" s="1" t="s">
        <v>132</v>
      </c>
      <c r="AM168" s="1" t="n">
        <v>-3.14946761707321</v>
      </c>
      <c r="AN168" s="1" t="s">
        <v>132</v>
      </c>
      <c r="AO168" s="1" t="s">
        <v>132</v>
      </c>
      <c r="AP168" s="1" t="s">
        <v>132</v>
      </c>
      <c r="AQ168" s="1" t="s">
        <v>132</v>
      </c>
      <c r="AR168" s="1" t="s">
        <v>132</v>
      </c>
      <c r="AS168" s="1" t="s">
        <v>132</v>
      </c>
      <c r="AT168" s="1" t="s">
        <v>132</v>
      </c>
      <c r="AU168" s="1" t="s">
        <v>132</v>
      </c>
      <c r="AV168" s="1" t="s">
        <v>132</v>
      </c>
      <c r="AW168" s="1" t="s">
        <v>132</v>
      </c>
      <c r="AX168" s="1" t="s">
        <v>132</v>
      </c>
      <c r="AY168" s="1" t="s">
        <v>132</v>
      </c>
      <c r="AZ168" s="1" t="s">
        <v>132</v>
      </c>
      <c r="BA168" s="1" t="s">
        <v>132</v>
      </c>
      <c r="BB168" s="1" t="s">
        <v>132</v>
      </c>
      <c r="BC168" s="1" t="n">
        <v>-0.63693078414628</v>
      </c>
      <c r="BD168" s="1" t="s">
        <v>132</v>
      </c>
      <c r="BE168" s="1" t="n">
        <v>-4.26182647723575</v>
      </c>
      <c r="BF168" s="1" t="s">
        <v>132</v>
      </c>
      <c r="BG168" s="1" t="s">
        <v>132</v>
      </c>
      <c r="BH168" s="1" t="s">
        <v>132</v>
      </c>
      <c r="BI168" s="1" t="s">
        <v>132</v>
      </c>
      <c r="BJ168" s="1" t="n">
        <f aca="false">SUM(C168:BI168)</f>
        <v>-16.962837623984</v>
      </c>
    </row>
    <row r="169" customFormat="false" ht="12" hidden="false" customHeight="false" outlineLevel="0" collapsed="false">
      <c r="A169" s="12" t="n">
        <v>10.0003174494324</v>
      </c>
      <c r="B169" s="1" t="s">
        <v>226</v>
      </c>
      <c r="C169" s="1" t="s">
        <v>132</v>
      </c>
      <c r="D169" s="1" t="s">
        <v>132</v>
      </c>
      <c r="E169" s="1" t="s">
        <v>132</v>
      </c>
      <c r="F169" s="1" t="s">
        <v>132</v>
      </c>
      <c r="G169" s="1" t="s">
        <v>132</v>
      </c>
      <c r="H169" s="1" t="s">
        <v>132</v>
      </c>
      <c r="I169" s="1" t="s">
        <v>132</v>
      </c>
      <c r="J169" s="1" t="s">
        <v>132</v>
      </c>
      <c r="K169" s="1" t="s">
        <v>132</v>
      </c>
      <c r="L169" s="1" t="s">
        <v>132</v>
      </c>
      <c r="M169" s="1" t="s">
        <v>132</v>
      </c>
      <c r="N169" s="1" t="s">
        <v>132</v>
      </c>
      <c r="O169" s="1" t="n">
        <v>-4.13236527073171</v>
      </c>
      <c r="P169" s="1" t="s">
        <v>132</v>
      </c>
      <c r="Q169" s="1" t="s">
        <v>132</v>
      </c>
      <c r="R169" s="1" t="s">
        <v>132</v>
      </c>
      <c r="S169" s="1" t="s">
        <v>132</v>
      </c>
      <c r="T169" s="1" t="s">
        <v>132</v>
      </c>
      <c r="U169" s="1" t="n">
        <v>-3.8635371691057</v>
      </c>
      <c r="V169" s="1" t="s">
        <v>132</v>
      </c>
      <c r="W169" s="1" t="n">
        <v>3.75847440243894</v>
      </c>
      <c r="X169" s="1" t="s">
        <v>132</v>
      </c>
      <c r="Y169" s="1" t="s">
        <v>132</v>
      </c>
      <c r="Z169" s="1" t="s">
        <v>132</v>
      </c>
      <c r="AA169" s="1" t="s">
        <v>132</v>
      </c>
      <c r="AB169" s="1" t="s">
        <v>132</v>
      </c>
      <c r="AC169" s="1" t="s">
        <v>132</v>
      </c>
      <c r="AD169" s="1" t="s">
        <v>132</v>
      </c>
      <c r="AE169" s="1" t="s">
        <v>132</v>
      </c>
      <c r="AF169" s="1" t="s">
        <v>132</v>
      </c>
      <c r="AG169" s="1" t="n">
        <v>-3.89068279593498</v>
      </c>
      <c r="AH169" s="1" t="n">
        <v>-3.93431401707318</v>
      </c>
      <c r="AI169" s="1" t="s">
        <v>132</v>
      </c>
      <c r="AJ169" s="1" t="n">
        <v>-3.69536971138208</v>
      </c>
      <c r="AK169" s="1" t="s">
        <v>132</v>
      </c>
      <c r="AL169" s="1" t="n">
        <v>-4.31653698699189</v>
      </c>
      <c r="AM169" s="1" t="n">
        <v>-4.28187736707321</v>
      </c>
      <c r="AN169" s="1" t="s">
        <v>132</v>
      </c>
      <c r="AO169" s="1" t="s">
        <v>132</v>
      </c>
      <c r="AP169" s="1" t="s">
        <v>132</v>
      </c>
      <c r="AQ169" s="1" t="s">
        <v>132</v>
      </c>
      <c r="AR169" s="1" t="s">
        <v>132</v>
      </c>
      <c r="AS169" s="1" t="s">
        <v>132</v>
      </c>
      <c r="AT169" s="1" t="s">
        <v>132</v>
      </c>
      <c r="AU169" s="1" t="s">
        <v>132</v>
      </c>
      <c r="AV169" s="1" t="s">
        <v>132</v>
      </c>
      <c r="AW169" s="1" t="n">
        <v>-3.60821839512192</v>
      </c>
      <c r="AX169" s="1" t="s">
        <v>132</v>
      </c>
      <c r="AY169" s="1" t="s">
        <v>132</v>
      </c>
      <c r="AZ169" s="1" t="s">
        <v>132</v>
      </c>
      <c r="BA169" s="1" t="s">
        <v>132</v>
      </c>
      <c r="BB169" s="1" t="s">
        <v>132</v>
      </c>
      <c r="BC169" s="1" t="s">
        <v>132</v>
      </c>
      <c r="BD169" s="1" t="n">
        <v>-3.78051593373985</v>
      </c>
      <c r="BE169" s="1" t="s">
        <v>132</v>
      </c>
      <c r="BF169" s="1" t="s">
        <v>132</v>
      </c>
      <c r="BG169" s="1" t="s">
        <v>132</v>
      </c>
      <c r="BH169" s="1" t="s">
        <v>132</v>
      </c>
      <c r="BI169" s="1" t="s">
        <v>132</v>
      </c>
      <c r="BJ169" s="1" t="n">
        <f aca="false">SUM(C169:BI169)</f>
        <v>-31.7449432447156</v>
      </c>
    </row>
    <row r="170" customFormat="false" ht="12" hidden="false" customHeight="false" outlineLevel="0" collapsed="false">
      <c r="A170" s="12" t="n">
        <v>10.0003089429241</v>
      </c>
      <c r="B170" s="1" t="s">
        <v>227</v>
      </c>
      <c r="C170" s="1" t="s">
        <v>132</v>
      </c>
      <c r="D170" s="1" t="s">
        <v>132</v>
      </c>
      <c r="E170" s="1" t="s">
        <v>132</v>
      </c>
      <c r="F170" s="1" t="n">
        <v>-3.78588734837397</v>
      </c>
      <c r="G170" s="1" t="s">
        <v>132</v>
      </c>
      <c r="H170" s="1" t="n">
        <v>-3.71511125609757</v>
      </c>
      <c r="I170" s="1" t="n">
        <v>-0.436859735365864</v>
      </c>
      <c r="J170" s="1" t="s">
        <v>132</v>
      </c>
      <c r="K170" s="1" t="s">
        <v>132</v>
      </c>
      <c r="L170" s="1" t="s">
        <v>132</v>
      </c>
      <c r="M170" s="1" t="s">
        <v>132</v>
      </c>
      <c r="N170" s="1" t="s">
        <v>132</v>
      </c>
      <c r="O170" s="1" t="s">
        <v>132</v>
      </c>
      <c r="P170" s="1" t="s">
        <v>132</v>
      </c>
      <c r="Q170" s="1" t="s">
        <v>132</v>
      </c>
      <c r="R170" s="1" t="s">
        <v>132</v>
      </c>
      <c r="S170" s="1" t="s">
        <v>132</v>
      </c>
      <c r="T170" s="1" t="s">
        <v>132</v>
      </c>
      <c r="U170" s="1" t="s">
        <v>132</v>
      </c>
      <c r="V170" s="1" t="s">
        <v>132</v>
      </c>
      <c r="W170" s="1" t="n">
        <v>-6.16720809756106</v>
      </c>
      <c r="X170" s="1" t="s">
        <v>132</v>
      </c>
      <c r="Y170" s="1" t="s">
        <v>132</v>
      </c>
      <c r="Z170" s="1" t="s">
        <v>132</v>
      </c>
      <c r="AA170" s="1" t="s">
        <v>132</v>
      </c>
      <c r="AB170" s="1" t="s">
        <v>132</v>
      </c>
      <c r="AC170" s="1" t="s">
        <v>132</v>
      </c>
      <c r="AD170" s="1" t="n">
        <v>0.0361038056910488</v>
      </c>
      <c r="AE170" s="1" t="s">
        <v>132</v>
      </c>
      <c r="AF170" s="1" t="s">
        <v>132</v>
      </c>
      <c r="AG170" s="1" t="s">
        <v>132</v>
      </c>
      <c r="AH170" s="1" t="s">
        <v>132</v>
      </c>
      <c r="AI170" s="1" t="s">
        <v>132</v>
      </c>
      <c r="AJ170" s="1" t="s">
        <v>132</v>
      </c>
      <c r="AK170" s="1" t="s">
        <v>132</v>
      </c>
      <c r="AL170" s="1" t="s">
        <v>132</v>
      </c>
      <c r="AM170" s="1" t="s">
        <v>132</v>
      </c>
      <c r="AN170" s="1" t="s">
        <v>132</v>
      </c>
      <c r="AO170" s="1" t="s">
        <v>132</v>
      </c>
      <c r="AP170" s="1" t="n">
        <v>-0.151363564634078</v>
      </c>
      <c r="AQ170" s="1" t="s">
        <v>132</v>
      </c>
      <c r="AR170" s="1" t="s">
        <v>132</v>
      </c>
      <c r="AS170" s="1" t="s">
        <v>132</v>
      </c>
      <c r="AT170" s="1" t="s">
        <v>132</v>
      </c>
      <c r="AU170" s="1" t="s">
        <v>132</v>
      </c>
      <c r="AV170" s="1" t="s">
        <v>132</v>
      </c>
      <c r="AW170" s="1" t="s">
        <v>132</v>
      </c>
      <c r="AX170" s="1" t="s">
        <v>132</v>
      </c>
      <c r="AY170" s="1" t="s">
        <v>132</v>
      </c>
      <c r="AZ170" s="1" t="n">
        <v>-4.24397893658535</v>
      </c>
      <c r="BA170" s="1" t="s">
        <v>132</v>
      </c>
      <c r="BB170" s="1" t="s">
        <v>132</v>
      </c>
      <c r="BC170" s="1" t="n">
        <v>-4.00414428414629</v>
      </c>
      <c r="BD170" s="1" t="s">
        <v>132</v>
      </c>
      <c r="BE170" s="1" t="s">
        <v>132</v>
      </c>
      <c r="BF170" s="1" t="n">
        <v>-4.75186558983734</v>
      </c>
      <c r="BG170" s="1" t="s">
        <v>132</v>
      </c>
      <c r="BH170" s="1" t="n">
        <v>-3.67397740894309</v>
      </c>
      <c r="BI170" s="1" t="s">
        <v>132</v>
      </c>
      <c r="BJ170" s="1" t="n">
        <f aca="false">SUM(C170:BI170)</f>
        <v>-30.8942924158536</v>
      </c>
    </row>
    <row r="171" customFormat="false" ht="12" hidden="false" customHeight="false" outlineLevel="0" collapsed="false">
      <c r="A171" s="12" t="n">
        <v>8.0002867675581</v>
      </c>
      <c r="B171" s="1" t="s">
        <v>228</v>
      </c>
      <c r="C171" s="1" t="s">
        <v>132</v>
      </c>
      <c r="D171" s="1" t="n">
        <v>-4.17825806829268</v>
      </c>
      <c r="E171" s="1" t="s">
        <v>132</v>
      </c>
      <c r="F171" s="1" t="s">
        <v>132</v>
      </c>
      <c r="G171" s="1" t="s">
        <v>132</v>
      </c>
      <c r="H171" s="1" t="s">
        <v>132</v>
      </c>
      <c r="I171" s="1" t="s">
        <v>132</v>
      </c>
      <c r="J171" s="1" t="s">
        <v>132</v>
      </c>
      <c r="K171" s="1" t="s">
        <v>132</v>
      </c>
      <c r="L171" s="1" t="s">
        <v>132</v>
      </c>
      <c r="M171" s="1" t="s">
        <v>132</v>
      </c>
      <c r="N171" s="1" t="s">
        <v>132</v>
      </c>
      <c r="O171" s="1" t="s">
        <v>132</v>
      </c>
      <c r="P171" s="1" t="s">
        <v>132</v>
      </c>
      <c r="Q171" s="1" t="s">
        <v>132</v>
      </c>
      <c r="R171" s="1" t="s">
        <v>132</v>
      </c>
      <c r="S171" s="1" t="s">
        <v>132</v>
      </c>
      <c r="T171" s="1" t="s">
        <v>132</v>
      </c>
      <c r="U171" s="1" t="s">
        <v>132</v>
      </c>
      <c r="V171" s="1" t="s">
        <v>132</v>
      </c>
      <c r="W171" s="1" t="s">
        <v>132</v>
      </c>
      <c r="X171" s="1" t="s">
        <v>132</v>
      </c>
      <c r="Y171" s="1" t="s">
        <v>132</v>
      </c>
      <c r="Z171" s="1" t="n">
        <v>-1.83729974268296</v>
      </c>
      <c r="AA171" s="1" t="s">
        <v>132</v>
      </c>
      <c r="AB171" s="1" t="s">
        <v>132</v>
      </c>
      <c r="AC171" s="1" t="s">
        <v>132</v>
      </c>
      <c r="AD171" s="1" t="s">
        <v>132</v>
      </c>
      <c r="AE171" s="1" t="s">
        <v>132</v>
      </c>
      <c r="AF171" s="1" t="s">
        <v>132</v>
      </c>
      <c r="AG171" s="1" t="n">
        <v>-3.87427029593498</v>
      </c>
      <c r="AH171" s="1" t="s">
        <v>132</v>
      </c>
      <c r="AI171" s="1" t="s">
        <v>132</v>
      </c>
      <c r="AJ171" s="1" t="s">
        <v>132</v>
      </c>
      <c r="AK171" s="1" t="s">
        <v>132</v>
      </c>
      <c r="AL171" s="1" t="n">
        <v>-3.7935077369919</v>
      </c>
      <c r="AM171" s="1" t="s">
        <v>132</v>
      </c>
      <c r="AN171" s="1" t="s">
        <v>132</v>
      </c>
      <c r="AO171" s="1" t="s">
        <v>132</v>
      </c>
      <c r="AP171" s="1" t="s">
        <v>132</v>
      </c>
      <c r="AQ171" s="1" t="n">
        <v>-4.14129987601625</v>
      </c>
      <c r="AR171" s="1" t="s">
        <v>132</v>
      </c>
      <c r="AS171" s="1" t="s">
        <v>132</v>
      </c>
      <c r="AT171" s="1" t="s">
        <v>132</v>
      </c>
      <c r="AU171" s="1" t="s">
        <v>132</v>
      </c>
      <c r="AV171" s="1" t="s">
        <v>132</v>
      </c>
      <c r="AW171" s="1" t="s">
        <v>132</v>
      </c>
      <c r="AX171" s="1" t="s">
        <v>132</v>
      </c>
      <c r="AY171" s="1" t="s">
        <v>132</v>
      </c>
      <c r="AZ171" s="1" t="n">
        <v>-3.73284893658535</v>
      </c>
      <c r="BA171" s="1" t="n">
        <v>-2.84217736951222</v>
      </c>
      <c r="BB171" s="1" t="s">
        <v>132</v>
      </c>
      <c r="BC171" s="1" t="n">
        <v>-4.2770937841463</v>
      </c>
      <c r="BD171" s="1" t="s">
        <v>132</v>
      </c>
      <c r="BE171" s="1" t="s">
        <v>132</v>
      </c>
      <c r="BF171" s="1" t="s">
        <v>132</v>
      </c>
      <c r="BG171" s="1" t="s">
        <v>132</v>
      </c>
      <c r="BH171" s="1" t="s">
        <v>132</v>
      </c>
      <c r="BI171" s="1" t="s">
        <v>132</v>
      </c>
      <c r="BJ171" s="1" t="n">
        <f aca="false">SUM(C171:BI171)</f>
        <v>-28.6767558101626</v>
      </c>
    </row>
    <row r="172" customFormat="false" ht="12" hidden="false" customHeight="false" outlineLevel="0" collapsed="false">
      <c r="A172" s="12" t="n">
        <v>8.00022566690552</v>
      </c>
      <c r="B172" s="1" t="s">
        <v>229</v>
      </c>
      <c r="C172" s="1" t="s">
        <v>132</v>
      </c>
      <c r="D172" s="1" t="s">
        <v>132</v>
      </c>
      <c r="E172" s="1" t="s">
        <v>132</v>
      </c>
      <c r="F172" s="1" t="n">
        <v>-1.19944484837396</v>
      </c>
      <c r="G172" s="1" t="s">
        <v>132</v>
      </c>
      <c r="H172" s="1" t="n">
        <v>-3.73291775609759</v>
      </c>
      <c r="I172" s="1" t="s">
        <v>132</v>
      </c>
      <c r="J172" s="1" t="s">
        <v>132</v>
      </c>
      <c r="K172" s="1" t="s">
        <v>132</v>
      </c>
      <c r="L172" s="1" t="s">
        <v>132</v>
      </c>
      <c r="M172" s="1" t="s">
        <v>132</v>
      </c>
      <c r="N172" s="1" t="s">
        <v>132</v>
      </c>
      <c r="O172" s="1" t="s">
        <v>132</v>
      </c>
      <c r="P172" s="1" t="s">
        <v>132</v>
      </c>
      <c r="Q172" s="1" t="s">
        <v>132</v>
      </c>
      <c r="R172" s="1" t="s">
        <v>132</v>
      </c>
      <c r="S172" s="1" t="s">
        <v>132</v>
      </c>
      <c r="T172" s="1" t="s">
        <v>132</v>
      </c>
      <c r="U172" s="1" t="s">
        <v>132</v>
      </c>
      <c r="V172" s="1" t="s">
        <v>132</v>
      </c>
      <c r="W172" s="1" t="s">
        <v>132</v>
      </c>
      <c r="X172" s="1" t="s">
        <v>132</v>
      </c>
      <c r="Y172" s="1" t="s">
        <v>132</v>
      </c>
      <c r="Z172" s="1" t="s">
        <v>132</v>
      </c>
      <c r="AA172" s="1" t="s">
        <v>132</v>
      </c>
      <c r="AB172" s="1" t="s">
        <v>132</v>
      </c>
      <c r="AC172" s="1" t="s">
        <v>132</v>
      </c>
      <c r="AD172" s="1" t="s">
        <v>132</v>
      </c>
      <c r="AE172" s="1" t="s">
        <v>132</v>
      </c>
      <c r="AF172" s="1" t="s">
        <v>132</v>
      </c>
      <c r="AG172" s="1" t="s">
        <v>132</v>
      </c>
      <c r="AH172" s="1" t="n">
        <v>-4.64686451707318</v>
      </c>
      <c r="AI172" s="1" t="s">
        <v>132</v>
      </c>
      <c r="AJ172" s="1" t="s">
        <v>132</v>
      </c>
      <c r="AK172" s="1" t="s">
        <v>132</v>
      </c>
      <c r="AL172" s="1" t="n">
        <v>-0.249480236991921</v>
      </c>
      <c r="AM172" s="1" t="s">
        <v>132</v>
      </c>
      <c r="AN172" s="1" t="s">
        <v>132</v>
      </c>
      <c r="AO172" s="1" t="s">
        <v>132</v>
      </c>
      <c r="AP172" s="1" t="n">
        <v>-2.45285981463408</v>
      </c>
      <c r="AQ172" s="1" t="s">
        <v>132</v>
      </c>
      <c r="AR172" s="1" t="s">
        <v>132</v>
      </c>
      <c r="AS172" s="1" t="s">
        <v>132</v>
      </c>
      <c r="AT172" s="1" t="s">
        <v>132</v>
      </c>
      <c r="AU172" s="1" t="s">
        <v>132</v>
      </c>
      <c r="AV172" s="1" t="s">
        <v>132</v>
      </c>
      <c r="AW172" s="1" t="s">
        <v>132</v>
      </c>
      <c r="AX172" s="1" t="s">
        <v>132</v>
      </c>
      <c r="AY172" s="1" t="s">
        <v>132</v>
      </c>
      <c r="AZ172" s="1" t="n">
        <v>-4.50927093658534</v>
      </c>
      <c r="BA172" s="1" t="s">
        <v>132</v>
      </c>
      <c r="BB172" s="1" t="s">
        <v>132</v>
      </c>
      <c r="BC172" s="1" t="n">
        <v>-3.9858765341463</v>
      </c>
      <c r="BD172" s="1" t="s">
        <v>132</v>
      </c>
      <c r="BE172" s="1" t="s">
        <v>132</v>
      </c>
      <c r="BF172" s="1" t="s">
        <v>132</v>
      </c>
      <c r="BG172" s="1" t="s">
        <v>132</v>
      </c>
      <c r="BH172" s="1" t="n">
        <v>-1.78997590894308</v>
      </c>
      <c r="BI172" s="1" t="s">
        <v>132</v>
      </c>
      <c r="BJ172" s="1" t="n">
        <f aca="false">SUM(C172:BI172)</f>
        <v>-22.5666905528454</v>
      </c>
    </row>
    <row r="173" customFormat="false" ht="12" hidden="false" customHeight="false" outlineLevel="0" collapsed="false">
      <c r="A173" s="12" t="n">
        <v>8.00004803796878</v>
      </c>
      <c r="B173" s="1" t="s">
        <v>230</v>
      </c>
      <c r="C173" s="1" t="s">
        <v>132</v>
      </c>
      <c r="D173" s="1" t="s">
        <v>132</v>
      </c>
      <c r="E173" s="1" t="s">
        <v>132</v>
      </c>
      <c r="F173" s="1" t="s">
        <v>132</v>
      </c>
      <c r="G173" s="1" t="s">
        <v>132</v>
      </c>
      <c r="H173" s="1" t="s">
        <v>132</v>
      </c>
      <c r="I173" s="1" t="s">
        <v>132</v>
      </c>
      <c r="J173" s="1" t="s">
        <v>132</v>
      </c>
      <c r="K173" s="1" t="s">
        <v>132</v>
      </c>
      <c r="L173" s="1" t="s">
        <v>132</v>
      </c>
      <c r="M173" s="1" t="s">
        <v>132</v>
      </c>
      <c r="N173" s="1" t="s">
        <v>132</v>
      </c>
      <c r="O173" s="1" t="s">
        <v>132</v>
      </c>
      <c r="P173" s="1" t="s">
        <v>132</v>
      </c>
      <c r="Q173" s="1" t="s">
        <v>132</v>
      </c>
      <c r="R173" s="1" t="s">
        <v>132</v>
      </c>
      <c r="S173" s="1" t="n">
        <v>3.9432016349594</v>
      </c>
      <c r="T173" s="1" t="s">
        <v>132</v>
      </c>
      <c r="U173" s="1" t="n">
        <v>-1.72644866910571</v>
      </c>
      <c r="V173" s="1" t="s">
        <v>132</v>
      </c>
      <c r="W173" s="1" t="s">
        <v>132</v>
      </c>
      <c r="X173" s="1" t="n">
        <v>-1.62565827560973</v>
      </c>
      <c r="Y173" s="1" t="s">
        <v>132</v>
      </c>
      <c r="Z173" s="1" t="s">
        <v>132</v>
      </c>
      <c r="AA173" s="1" t="s">
        <v>132</v>
      </c>
      <c r="AB173" s="1" t="s">
        <v>132</v>
      </c>
      <c r="AC173" s="1" t="s">
        <v>132</v>
      </c>
      <c r="AD173" s="1" t="s">
        <v>132</v>
      </c>
      <c r="AE173" s="1" t="s">
        <v>132</v>
      </c>
      <c r="AF173" s="1" t="s">
        <v>132</v>
      </c>
      <c r="AG173" s="1" t="s">
        <v>132</v>
      </c>
      <c r="AH173" s="1" t="s">
        <v>132</v>
      </c>
      <c r="AI173" s="1" t="s">
        <v>132</v>
      </c>
      <c r="AJ173" s="1" t="s">
        <v>132</v>
      </c>
      <c r="AK173" s="1" t="n">
        <v>-1.632533400813</v>
      </c>
      <c r="AL173" s="1" t="s">
        <v>132</v>
      </c>
      <c r="AM173" s="1" t="s">
        <v>132</v>
      </c>
      <c r="AN173" s="1" t="s">
        <v>132</v>
      </c>
      <c r="AO173" s="1" t="s">
        <v>132</v>
      </c>
      <c r="AP173" s="1" t="s">
        <v>132</v>
      </c>
      <c r="AQ173" s="1" t="s">
        <v>132</v>
      </c>
      <c r="AR173" s="1" t="s">
        <v>132</v>
      </c>
      <c r="AS173" s="1" t="s">
        <v>132</v>
      </c>
      <c r="AT173" s="1" t="n">
        <v>5.24140715650407</v>
      </c>
      <c r="AU173" s="1" t="s">
        <v>132</v>
      </c>
      <c r="AV173" s="1" t="n">
        <v>-3.08371154756092</v>
      </c>
      <c r="AW173" s="1" t="s">
        <v>132</v>
      </c>
      <c r="AX173" s="1" t="s">
        <v>132</v>
      </c>
      <c r="AY173" s="1" t="s">
        <v>132</v>
      </c>
      <c r="AZ173" s="1" t="n">
        <v>-2.20804868658534</v>
      </c>
      <c r="BA173" s="1" t="s">
        <v>132</v>
      </c>
      <c r="BB173" s="1" t="s">
        <v>132</v>
      </c>
      <c r="BC173" s="1" t="s">
        <v>132</v>
      </c>
      <c r="BD173" s="1" t="s">
        <v>132</v>
      </c>
      <c r="BE173" s="1" t="s">
        <v>132</v>
      </c>
      <c r="BF173" s="1" t="n">
        <v>-3.71200508983735</v>
      </c>
      <c r="BG173" s="1" t="s">
        <v>132</v>
      </c>
      <c r="BH173" s="1" t="s">
        <v>132</v>
      </c>
      <c r="BI173" s="1" t="s">
        <v>132</v>
      </c>
      <c r="BJ173" s="1" t="n">
        <f aca="false">SUM(C173:BI173)</f>
        <v>-4.80379687804858</v>
      </c>
    </row>
    <row r="174" customFormat="false" ht="12" hidden="false" customHeight="false" outlineLevel="0" collapsed="false">
      <c r="A174" s="12" t="n">
        <v>7.00023160739765</v>
      </c>
      <c r="B174" s="1" t="s">
        <v>231</v>
      </c>
      <c r="C174" s="1" t="s">
        <v>132</v>
      </c>
      <c r="D174" s="1" t="n">
        <v>-3.9796133182927</v>
      </c>
      <c r="E174" s="1" t="s">
        <v>132</v>
      </c>
      <c r="F174" s="1" t="s">
        <v>132</v>
      </c>
      <c r="G174" s="1" t="s">
        <v>132</v>
      </c>
      <c r="H174" s="1" t="s">
        <v>132</v>
      </c>
      <c r="I174" s="1" t="s">
        <v>132</v>
      </c>
      <c r="J174" s="1" t="s">
        <v>132</v>
      </c>
      <c r="K174" s="1" t="s">
        <v>132</v>
      </c>
      <c r="L174" s="1" t="s">
        <v>132</v>
      </c>
      <c r="M174" s="1" t="s">
        <v>132</v>
      </c>
      <c r="N174" s="1" t="s">
        <v>132</v>
      </c>
      <c r="O174" s="1" t="s">
        <v>132</v>
      </c>
      <c r="P174" s="1" t="s">
        <v>132</v>
      </c>
      <c r="Q174" s="1" t="s">
        <v>132</v>
      </c>
      <c r="R174" s="1" t="s">
        <v>132</v>
      </c>
      <c r="S174" s="1" t="s">
        <v>132</v>
      </c>
      <c r="T174" s="1" t="s">
        <v>132</v>
      </c>
      <c r="U174" s="1" t="s">
        <v>132</v>
      </c>
      <c r="V174" s="1" t="s">
        <v>132</v>
      </c>
      <c r="W174" s="1" t="s">
        <v>132</v>
      </c>
      <c r="X174" s="1" t="s">
        <v>132</v>
      </c>
      <c r="Y174" s="1" t="s">
        <v>132</v>
      </c>
      <c r="Z174" s="1" t="n">
        <v>-1.71552449268296</v>
      </c>
      <c r="AA174" s="1" t="s">
        <v>132</v>
      </c>
      <c r="AB174" s="1" t="s">
        <v>132</v>
      </c>
      <c r="AC174" s="1" t="s">
        <v>132</v>
      </c>
      <c r="AD174" s="1" t="s">
        <v>132</v>
      </c>
      <c r="AE174" s="1" t="s">
        <v>132</v>
      </c>
      <c r="AF174" s="1" t="s">
        <v>132</v>
      </c>
      <c r="AG174" s="1" t="s">
        <v>132</v>
      </c>
      <c r="AH174" s="1" t="s">
        <v>132</v>
      </c>
      <c r="AI174" s="1" t="s">
        <v>132</v>
      </c>
      <c r="AJ174" s="1" t="s">
        <v>132</v>
      </c>
      <c r="AK174" s="1" t="s">
        <v>132</v>
      </c>
      <c r="AL174" s="1" t="n">
        <v>-2.53321273699193</v>
      </c>
      <c r="AM174" s="1" t="s">
        <v>132</v>
      </c>
      <c r="AN174" s="1" t="s">
        <v>132</v>
      </c>
      <c r="AO174" s="1" t="s">
        <v>132</v>
      </c>
      <c r="AP174" s="1" t="s">
        <v>132</v>
      </c>
      <c r="AQ174" s="1" t="n">
        <v>-3.33747187601622</v>
      </c>
      <c r="AR174" s="1" t="s">
        <v>132</v>
      </c>
      <c r="AS174" s="1" t="s">
        <v>132</v>
      </c>
      <c r="AT174" s="1" t="s">
        <v>132</v>
      </c>
      <c r="AU174" s="1" t="s">
        <v>132</v>
      </c>
      <c r="AV174" s="1" t="s">
        <v>132</v>
      </c>
      <c r="AW174" s="1" t="s">
        <v>132</v>
      </c>
      <c r="AX174" s="1" t="s">
        <v>132</v>
      </c>
      <c r="AY174" s="1" t="s">
        <v>132</v>
      </c>
      <c r="AZ174" s="1" t="n">
        <v>-4.56468893658535</v>
      </c>
      <c r="BA174" s="1" t="n">
        <v>-3.47827186951221</v>
      </c>
      <c r="BB174" s="1" t="s">
        <v>132</v>
      </c>
      <c r="BC174" s="1" t="n">
        <v>-3.5519565341463</v>
      </c>
      <c r="BD174" s="1" t="s">
        <v>132</v>
      </c>
      <c r="BE174" s="1" t="s">
        <v>132</v>
      </c>
      <c r="BF174" s="1" t="s">
        <v>132</v>
      </c>
      <c r="BG174" s="1" t="s">
        <v>132</v>
      </c>
      <c r="BH174" s="1" t="s">
        <v>132</v>
      </c>
      <c r="BI174" s="1" t="s">
        <v>132</v>
      </c>
      <c r="BJ174" s="1" t="n">
        <f aca="false">SUM(C174:BI174)</f>
        <v>-23.1607397642277</v>
      </c>
    </row>
    <row r="175" customFormat="false" ht="12" hidden="false" customHeight="false" outlineLevel="0" collapsed="false">
      <c r="A175" s="12" t="n">
        <v>7.00011800852326</v>
      </c>
      <c r="B175" s="1" t="s">
        <v>232</v>
      </c>
      <c r="C175" s="1" t="s">
        <v>132</v>
      </c>
      <c r="D175" s="1" t="s">
        <v>132</v>
      </c>
      <c r="E175" s="1" t="s">
        <v>132</v>
      </c>
      <c r="F175" s="1" t="s">
        <v>132</v>
      </c>
      <c r="G175" s="1" t="s">
        <v>132</v>
      </c>
      <c r="H175" s="1" t="s">
        <v>132</v>
      </c>
      <c r="I175" s="1" t="s">
        <v>132</v>
      </c>
      <c r="J175" s="1" t="s">
        <v>132</v>
      </c>
      <c r="K175" s="1" t="s">
        <v>132</v>
      </c>
      <c r="L175" s="1" t="s">
        <v>132</v>
      </c>
      <c r="M175" s="1" t="s">
        <v>132</v>
      </c>
      <c r="N175" s="1" t="s">
        <v>132</v>
      </c>
      <c r="O175" s="1" t="s">
        <v>132</v>
      </c>
      <c r="P175" s="1" t="s">
        <v>132</v>
      </c>
      <c r="Q175" s="1" t="s">
        <v>132</v>
      </c>
      <c r="R175" s="1" t="s">
        <v>132</v>
      </c>
      <c r="S175" s="1" t="n">
        <v>0.703977384959401</v>
      </c>
      <c r="T175" s="1" t="s">
        <v>132</v>
      </c>
      <c r="U175" s="1" t="s">
        <v>132</v>
      </c>
      <c r="V175" s="1" t="s">
        <v>132</v>
      </c>
      <c r="W175" s="1" t="s">
        <v>132</v>
      </c>
      <c r="X175" s="1" t="s">
        <v>132</v>
      </c>
      <c r="Y175" s="1" t="s">
        <v>132</v>
      </c>
      <c r="Z175" s="1" t="s">
        <v>132</v>
      </c>
      <c r="AA175" s="1" t="s">
        <v>132</v>
      </c>
      <c r="AB175" s="1" t="s">
        <v>132</v>
      </c>
      <c r="AC175" s="1" t="s">
        <v>132</v>
      </c>
      <c r="AD175" s="1" t="s">
        <v>132</v>
      </c>
      <c r="AE175" s="1" t="s">
        <v>132</v>
      </c>
      <c r="AF175" s="1" t="s">
        <v>132</v>
      </c>
      <c r="AG175" s="1" t="s">
        <v>132</v>
      </c>
      <c r="AH175" s="1" t="s">
        <v>132</v>
      </c>
      <c r="AI175" s="1" t="s">
        <v>132</v>
      </c>
      <c r="AJ175" s="1" t="s">
        <v>132</v>
      </c>
      <c r="AK175" s="1" t="s">
        <v>132</v>
      </c>
      <c r="AL175" s="1" t="n">
        <v>-0.841830236991925</v>
      </c>
      <c r="AM175" s="1" t="s">
        <v>132</v>
      </c>
      <c r="AN175" s="1" t="s">
        <v>132</v>
      </c>
      <c r="AO175" s="1" t="s">
        <v>132</v>
      </c>
      <c r="AP175" s="1" t="s">
        <v>132</v>
      </c>
      <c r="AQ175" s="1" t="n">
        <v>-3.73756662601624</v>
      </c>
      <c r="AR175" s="1" t="n">
        <v>-4.70561369756096</v>
      </c>
      <c r="AS175" s="1" t="s">
        <v>132</v>
      </c>
      <c r="AT175" s="1" t="n">
        <v>0.506071906504083</v>
      </c>
      <c r="AU175" s="1" t="s">
        <v>132</v>
      </c>
      <c r="AV175" s="1" t="s">
        <v>132</v>
      </c>
      <c r="AW175" s="1" t="s">
        <v>132</v>
      </c>
      <c r="AX175" s="1" t="s">
        <v>132</v>
      </c>
      <c r="AY175" s="1" t="s">
        <v>132</v>
      </c>
      <c r="AZ175" s="1" t="n">
        <v>-2.71838543658535</v>
      </c>
      <c r="BA175" s="1" t="n">
        <v>-1.00750561951222</v>
      </c>
      <c r="BB175" s="1" t="s">
        <v>132</v>
      </c>
      <c r="BC175" s="1" t="s">
        <v>132</v>
      </c>
      <c r="BD175" s="1" t="s">
        <v>132</v>
      </c>
      <c r="BE175" s="1" t="s">
        <v>132</v>
      </c>
      <c r="BF175" s="1" t="s">
        <v>132</v>
      </c>
      <c r="BG175" s="1" t="s">
        <v>132</v>
      </c>
      <c r="BH175" s="1" t="s">
        <v>132</v>
      </c>
      <c r="BI175" s="1" t="s">
        <v>132</v>
      </c>
      <c r="BJ175" s="1" t="n">
        <f aca="false">SUM(C175:BI175)</f>
        <v>-11.8008523252032</v>
      </c>
    </row>
    <row r="176" customFormat="false" ht="12" hidden="false" customHeight="false" outlineLevel="0" collapsed="false">
      <c r="A176" s="12" t="n">
        <v>6.00021794027636</v>
      </c>
      <c r="B176" s="1" t="s">
        <v>233</v>
      </c>
      <c r="C176" s="1" t="s">
        <v>132</v>
      </c>
      <c r="D176" s="1" t="s">
        <v>132</v>
      </c>
      <c r="E176" s="1" t="s">
        <v>132</v>
      </c>
      <c r="F176" s="1" t="s">
        <v>132</v>
      </c>
      <c r="G176" s="1" t="s">
        <v>132</v>
      </c>
      <c r="H176" s="1" t="s">
        <v>132</v>
      </c>
      <c r="I176" s="1" t="s">
        <v>132</v>
      </c>
      <c r="J176" s="1" t="s">
        <v>132</v>
      </c>
      <c r="K176" s="1" t="s">
        <v>132</v>
      </c>
      <c r="L176" s="1" t="s">
        <v>132</v>
      </c>
      <c r="M176" s="1" t="s">
        <v>132</v>
      </c>
      <c r="N176" s="1" t="s">
        <v>132</v>
      </c>
      <c r="O176" s="1" t="s">
        <v>132</v>
      </c>
      <c r="P176" s="1" t="n">
        <v>-2.64969637073166</v>
      </c>
      <c r="Q176" s="1" t="s">
        <v>132</v>
      </c>
      <c r="R176" s="1" t="s">
        <v>132</v>
      </c>
      <c r="S176" s="1" t="n">
        <v>-4.87305961504061</v>
      </c>
      <c r="T176" s="1" t="s">
        <v>132</v>
      </c>
      <c r="U176" s="1" t="s">
        <v>132</v>
      </c>
      <c r="V176" s="1" t="s">
        <v>132</v>
      </c>
      <c r="W176" s="1" t="s">
        <v>132</v>
      </c>
      <c r="X176" s="1" t="n">
        <v>-2.08548827560971</v>
      </c>
      <c r="Y176" s="1" t="s">
        <v>132</v>
      </c>
      <c r="Z176" s="1" t="s">
        <v>132</v>
      </c>
      <c r="AA176" s="1" t="s">
        <v>132</v>
      </c>
      <c r="AB176" s="1" t="s">
        <v>132</v>
      </c>
      <c r="AC176" s="1" t="s">
        <v>132</v>
      </c>
      <c r="AD176" s="1" t="s">
        <v>132</v>
      </c>
      <c r="AE176" s="1" t="n">
        <v>-3.64200330975613</v>
      </c>
      <c r="AF176" s="1" t="s">
        <v>132</v>
      </c>
      <c r="AG176" s="1" t="s">
        <v>132</v>
      </c>
      <c r="AH176" s="1" t="n">
        <v>-4.44394201707318</v>
      </c>
      <c r="AI176" s="1" t="s">
        <v>132</v>
      </c>
      <c r="AJ176" s="1" t="s">
        <v>132</v>
      </c>
      <c r="AK176" s="1" t="s">
        <v>132</v>
      </c>
      <c r="AL176" s="1" t="s">
        <v>132</v>
      </c>
      <c r="AM176" s="1" t="s">
        <v>132</v>
      </c>
      <c r="AN176" s="1" t="s">
        <v>132</v>
      </c>
      <c r="AO176" s="1" t="s">
        <v>132</v>
      </c>
      <c r="AP176" s="1" t="s">
        <v>132</v>
      </c>
      <c r="AQ176" s="1" t="s">
        <v>132</v>
      </c>
      <c r="AR176" s="1" t="s">
        <v>132</v>
      </c>
      <c r="AS176" s="1" t="s">
        <v>132</v>
      </c>
      <c r="AT176" s="1" t="s">
        <v>132</v>
      </c>
      <c r="AU176" s="1" t="s">
        <v>132</v>
      </c>
      <c r="AV176" s="1" t="n">
        <v>-4.09983804756093</v>
      </c>
      <c r="AW176" s="1" t="s">
        <v>132</v>
      </c>
      <c r="AX176" s="1" t="s">
        <v>132</v>
      </c>
      <c r="AY176" s="1" t="s">
        <v>132</v>
      </c>
      <c r="AZ176" s="1" t="s">
        <v>132</v>
      </c>
      <c r="BA176" s="1" t="s">
        <v>132</v>
      </c>
      <c r="BB176" s="1" t="s">
        <v>132</v>
      </c>
      <c r="BC176" s="1" t="s">
        <v>132</v>
      </c>
      <c r="BD176" s="1" t="s">
        <v>132</v>
      </c>
      <c r="BE176" s="1" t="s">
        <v>132</v>
      </c>
      <c r="BF176" s="1" t="s">
        <v>132</v>
      </c>
      <c r="BG176" s="1" t="s">
        <v>132</v>
      </c>
      <c r="BH176" s="1" t="s">
        <v>132</v>
      </c>
      <c r="BI176" s="1" t="s">
        <v>132</v>
      </c>
      <c r="BJ176" s="1" t="n">
        <f aca="false">SUM(C176:BI176)</f>
        <v>-21.7940276357722</v>
      </c>
    </row>
    <row r="177" customFormat="false" ht="12" hidden="false" customHeight="false" outlineLevel="0" collapsed="false">
      <c r="A177" s="12" t="n">
        <v>5.0002217773141</v>
      </c>
      <c r="B177" s="1" t="s">
        <v>234</v>
      </c>
      <c r="C177" s="1" t="s">
        <v>132</v>
      </c>
      <c r="D177" s="1" t="s">
        <v>132</v>
      </c>
      <c r="E177" s="1" t="s">
        <v>132</v>
      </c>
      <c r="F177" s="1" t="s">
        <v>132</v>
      </c>
      <c r="G177" s="1" t="s">
        <v>132</v>
      </c>
      <c r="H177" s="1" t="s">
        <v>132</v>
      </c>
      <c r="I177" s="1" t="s">
        <v>132</v>
      </c>
      <c r="J177" s="1" t="s">
        <v>132</v>
      </c>
      <c r="K177" s="1" t="s">
        <v>132</v>
      </c>
      <c r="L177" s="1" t="n">
        <v>-4.4328671317073</v>
      </c>
      <c r="M177" s="1" t="s">
        <v>132</v>
      </c>
      <c r="N177" s="1" t="s">
        <v>132</v>
      </c>
      <c r="O177" s="1" t="s">
        <v>132</v>
      </c>
      <c r="P177" s="1" t="s">
        <v>132</v>
      </c>
      <c r="Q177" s="1" t="s">
        <v>132</v>
      </c>
      <c r="R177" s="1" t="s">
        <v>132</v>
      </c>
      <c r="S177" s="1" t="s">
        <v>132</v>
      </c>
      <c r="T177" s="1" t="s">
        <v>132</v>
      </c>
      <c r="U177" s="1" t="n">
        <v>-3.7700119191057</v>
      </c>
      <c r="V177" s="1" t="s">
        <v>132</v>
      </c>
      <c r="W177" s="1" t="s">
        <v>132</v>
      </c>
      <c r="X177" s="1" t="s">
        <v>132</v>
      </c>
      <c r="Y177" s="1" t="s">
        <v>132</v>
      </c>
      <c r="Z177" s="1" t="s">
        <v>132</v>
      </c>
      <c r="AA177" s="1" t="s">
        <v>132</v>
      </c>
      <c r="AB177" s="1" t="s">
        <v>132</v>
      </c>
      <c r="AC177" s="1" t="s">
        <v>132</v>
      </c>
      <c r="AD177" s="1" t="s">
        <v>132</v>
      </c>
      <c r="AE177" s="1" t="s">
        <v>132</v>
      </c>
      <c r="AF177" s="1" t="s">
        <v>132</v>
      </c>
      <c r="AG177" s="1" t="s">
        <v>132</v>
      </c>
      <c r="AH177" s="1" t="s">
        <v>132</v>
      </c>
      <c r="AI177" s="1" t="s">
        <v>132</v>
      </c>
      <c r="AJ177" s="1" t="s">
        <v>132</v>
      </c>
      <c r="AK177" s="1" t="n">
        <v>-4.46449740081301</v>
      </c>
      <c r="AL177" s="1" t="s">
        <v>132</v>
      </c>
      <c r="AM177" s="1" t="s">
        <v>132</v>
      </c>
      <c r="AN177" s="1" t="s">
        <v>132</v>
      </c>
      <c r="AO177" s="1" t="s">
        <v>132</v>
      </c>
      <c r="AP177" s="1" t="s">
        <v>132</v>
      </c>
      <c r="AQ177" s="1" t="s">
        <v>132</v>
      </c>
      <c r="AR177" s="1" t="s">
        <v>132</v>
      </c>
      <c r="AS177" s="1" t="s">
        <v>132</v>
      </c>
      <c r="AT177" s="1" t="s">
        <v>132</v>
      </c>
      <c r="AU177" s="1" t="s">
        <v>132</v>
      </c>
      <c r="AV177" s="1" t="s">
        <v>132</v>
      </c>
      <c r="AW177" s="1" t="s">
        <v>132</v>
      </c>
      <c r="AX177" s="1" t="s">
        <v>132</v>
      </c>
      <c r="AY177" s="1" t="s">
        <v>132</v>
      </c>
      <c r="AZ177" s="1" t="s">
        <v>132</v>
      </c>
      <c r="BA177" s="1" t="n">
        <v>-4.63957136951222</v>
      </c>
      <c r="BB177" s="1" t="s">
        <v>132</v>
      </c>
      <c r="BC177" s="1" t="s">
        <v>132</v>
      </c>
      <c r="BD177" s="1" t="s">
        <v>132</v>
      </c>
      <c r="BE177" s="1" t="s">
        <v>132</v>
      </c>
      <c r="BF177" s="1" t="n">
        <v>-4.87078358983735</v>
      </c>
      <c r="BG177" s="1" t="s">
        <v>132</v>
      </c>
      <c r="BH177" s="1" t="s">
        <v>132</v>
      </c>
      <c r="BI177" s="1" t="s">
        <v>132</v>
      </c>
      <c r="BJ177" s="1" t="n">
        <f aca="false">SUM(C177:BI177)</f>
        <v>-22.1777314109756</v>
      </c>
    </row>
    <row r="178" customFormat="false" ht="12" hidden="false" customHeight="false" outlineLevel="0" collapsed="false">
      <c r="A178" s="12" t="n">
        <v>5.00016317457797</v>
      </c>
      <c r="B178" s="1" t="s">
        <v>235</v>
      </c>
      <c r="C178" s="1" t="n">
        <v>-4.59455006626009</v>
      </c>
      <c r="D178" s="1" t="s">
        <v>132</v>
      </c>
      <c r="E178" s="1" t="s">
        <v>132</v>
      </c>
      <c r="F178" s="1" t="s">
        <v>132</v>
      </c>
      <c r="G178" s="1" t="s">
        <v>132</v>
      </c>
      <c r="H178" s="1" t="s">
        <v>132</v>
      </c>
      <c r="I178" s="1" t="n">
        <v>-1.43084048536587</v>
      </c>
      <c r="J178" s="1" t="s">
        <v>132</v>
      </c>
      <c r="K178" s="1" t="s">
        <v>132</v>
      </c>
      <c r="L178" s="1" t="s">
        <v>132</v>
      </c>
      <c r="M178" s="1" t="s">
        <v>132</v>
      </c>
      <c r="N178" s="1" t="s">
        <v>132</v>
      </c>
      <c r="O178" s="1" t="s">
        <v>132</v>
      </c>
      <c r="P178" s="1" t="s">
        <v>132</v>
      </c>
      <c r="Q178" s="1" t="s">
        <v>132</v>
      </c>
      <c r="R178" s="1" t="s">
        <v>132</v>
      </c>
      <c r="S178" s="1" t="s">
        <v>132</v>
      </c>
      <c r="T178" s="1" t="s">
        <v>132</v>
      </c>
      <c r="U178" s="1" t="s">
        <v>132</v>
      </c>
      <c r="V178" s="1" t="s">
        <v>132</v>
      </c>
      <c r="W178" s="1" t="s">
        <v>132</v>
      </c>
      <c r="X178" s="1" t="s">
        <v>132</v>
      </c>
      <c r="Y178" s="1" t="s">
        <v>132</v>
      </c>
      <c r="Z178" s="1" t="s">
        <v>132</v>
      </c>
      <c r="AA178" s="1" t="s">
        <v>132</v>
      </c>
      <c r="AB178" s="1" t="s">
        <v>132</v>
      </c>
      <c r="AC178" s="1" t="s">
        <v>132</v>
      </c>
      <c r="AD178" s="1" t="n">
        <v>-0.868328444308951</v>
      </c>
      <c r="AE178" s="1" t="s">
        <v>132</v>
      </c>
      <c r="AF178" s="1" t="s">
        <v>132</v>
      </c>
      <c r="AG178" s="1" t="s">
        <v>132</v>
      </c>
      <c r="AH178" s="1" t="s">
        <v>132</v>
      </c>
      <c r="AI178" s="1" t="s">
        <v>132</v>
      </c>
      <c r="AJ178" s="1" t="n">
        <v>-4.77978096138207</v>
      </c>
      <c r="AK178" s="1" t="s">
        <v>132</v>
      </c>
      <c r="AL178" s="1" t="s">
        <v>132</v>
      </c>
      <c r="AM178" s="1" t="s">
        <v>132</v>
      </c>
      <c r="AN178" s="1" t="s">
        <v>132</v>
      </c>
      <c r="AO178" s="1" t="s">
        <v>132</v>
      </c>
      <c r="AP178" s="1" t="s">
        <v>132</v>
      </c>
      <c r="AQ178" s="1" t="s">
        <v>132</v>
      </c>
      <c r="AR178" s="1" t="s">
        <v>132</v>
      </c>
      <c r="AS178" s="1" t="s">
        <v>132</v>
      </c>
      <c r="AT178" s="1" t="s">
        <v>132</v>
      </c>
      <c r="AU178" s="1" t="s">
        <v>132</v>
      </c>
      <c r="AV178" s="1" t="s">
        <v>132</v>
      </c>
      <c r="AW178" s="1" t="s">
        <v>132</v>
      </c>
      <c r="AX178" s="1" t="s">
        <v>132</v>
      </c>
      <c r="AY178" s="1" t="s">
        <v>132</v>
      </c>
      <c r="AZ178" s="1" t="s">
        <v>132</v>
      </c>
      <c r="BA178" s="1" t="s">
        <v>132</v>
      </c>
      <c r="BB178" s="1" t="s">
        <v>132</v>
      </c>
      <c r="BC178" s="1" t="s">
        <v>132</v>
      </c>
      <c r="BD178" s="1" t="s">
        <v>132</v>
      </c>
      <c r="BE178" s="1" t="s">
        <v>132</v>
      </c>
      <c r="BF178" s="1" t="n">
        <v>-4.64395783983735</v>
      </c>
      <c r="BG178" s="1" t="s">
        <v>132</v>
      </c>
      <c r="BH178" s="1" t="s">
        <v>132</v>
      </c>
      <c r="BI178" s="1" t="s">
        <v>132</v>
      </c>
      <c r="BJ178" s="1" t="n">
        <f aca="false">SUM(C178:BI178)</f>
        <v>-16.3174577971543</v>
      </c>
    </row>
    <row r="179" customFormat="false" ht="12" hidden="false" customHeight="false" outlineLevel="0" collapsed="false">
      <c r="A179" s="12" t="n">
        <v>5.00013215276363</v>
      </c>
      <c r="B179" s="1" t="s">
        <v>236</v>
      </c>
      <c r="C179" s="1" t="s">
        <v>132</v>
      </c>
      <c r="D179" s="1" t="s">
        <v>132</v>
      </c>
      <c r="E179" s="1" t="s">
        <v>132</v>
      </c>
      <c r="F179" s="1" t="s">
        <v>132</v>
      </c>
      <c r="G179" s="1" t="s">
        <v>132</v>
      </c>
      <c r="H179" s="1" t="s">
        <v>132</v>
      </c>
      <c r="I179" s="1" t="s">
        <v>132</v>
      </c>
      <c r="J179" s="1" t="s">
        <v>132</v>
      </c>
      <c r="K179" s="1" t="s">
        <v>132</v>
      </c>
      <c r="L179" s="1" t="s">
        <v>132</v>
      </c>
      <c r="M179" s="1" t="s">
        <v>132</v>
      </c>
      <c r="N179" s="1" t="s">
        <v>132</v>
      </c>
      <c r="O179" s="1" t="s">
        <v>132</v>
      </c>
      <c r="P179" s="1" t="n">
        <v>-0.0212181207316533</v>
      </c>
      <c r="Q179" s="1" t="s">
        <v>132</v>
      </c>
      <c r="R179" s="1" t="s">
        <v>132</v>
      </c>
      <c r="S179" s="1" t="s">
        <v>132</v>
      </c>
      <c r="T179" s="1" t="s">
        <v>132</v>
      </c>
      <c r="U179" s="1" t="s">
        <v>132</v>
      </c>
      <c r="V179" s="1" t="s">
        <v>132</v>
      </c>
      <c r="W179" s="1" t="s">
        <v>132</v>
      </c>
      <c r="X179" s="1" t="s">
        <v>132</v>
      </c>
      <c r="Y179" s="1" t="s">
        <v>132</v>
      </c>
      <c r="Z179" s="1" t="s">
        <v>132</v>
      </c>
      <c r="AA179" s="1" t="s">
        <v>132</v>
      </c>
      <c r="AB179" s="1" t="s">
        <v>132</v>
      </c>
      <c r="AC179" s="1" t="s">
        <v>132</v>
      </c>
      <c r="AD179" s="1" t="s">
        <v>132</v>
      </c>
      <c r="AE179" s="1" t="s">
        <v>132</v>
      </c>
      <c r="AF179" s="1" t="s">
        <v>132</v>
      </c>
      <c r="AG179" s="1" t="s">
        <v>132</v>
      </c>
      <c r="AH179" s="1" t="s">
        <v>132</v>
      </c>
      <c r="AI179" s="1" t="n">
        <v>-1.71983496341462</v>
      </c>
      <c r="AJ179" s="1" t="n">
        <v>-4.42521421138208</v>
      </c>
      <c r="AK179" s="1" t="s">
        <v>132</v>
      </c>
      <c r="AL179" s="1" t="s">
        <v>132</v>
      </c>
      <c r="AM179" s="1" t="s">
        <v>132</v>
      </c>
      <c r="AN179" s="1" t="s">
        <v>132</v>
      </c>
      <c r="AO179" s="1" t="s">
        <v>132</v>
      </c>
      <c r="AP179" s="1" t="s">
        <v>132</v>
      </c>
      <c r="AQ179" s="1" t="s">
        <v>132</v>
      </c>
      <c r="AR179" s="1" t="n">
        <v>-4.97468269756095</v>
      </c>
      <c r="AS179" s="1" t="s">
        <v>132</v>
      </c>
      <c r="AT179" s="1" t="s">
        <v>132</v>
      </c>
      <c r="AU179" s="1" t="s">
        <v>132</v>
      </c>
      <c r="AV179" s="1" t="s">
        <v>132</v>
      </c>
      <c r="AW179" s="1" t="s">
        <v>132</v>
      </c>
      <c r="AX179" s="1" t="s">
        <v>132</v>
      </c>
      <c r="AY179" s="1" t="s">
        <v>132</v>
      </c>
      <c r="AZ179" s="1" t="s">
        <v>132</v>
      </c>
      <c r="BA179" s="1" t="n">
        <v>-2.07432636951221</v>
      </c>
      <c r="BB179" s="1" t="s">
        <v>132</v>
      </c>
      <c r="BC179" s="1" t="s">
        <v>132</v>
      </c>
      <c r="BD179" s="1" t="s">
        <v>132</v>
      </c>
      <c r="BE179" s="1" t="s">
        <v>132</v>
      </c>
      <c r="BF179" s="1" t="s">
        <v>132</v>
      </c>
      <c r="BG179" s="1" t="s">
        <v>132</v>
      </c>
      <c r="BH179" s="1" t="s">
        <v>132</v>
      </c>
      <c r="BI179" s="1" t="s">
        <v>132</v>
      </c>
      <c r="BJ179" s="1" t="n">
        <f aca="false">SUM(C179:BI179)</f>
        <v>-13.2152763626015</v>
      </c>
    </row>
    <row r="180" customFormat="false" ht="12" hidden="false" customHeight="false" outlineLevel="0" collapsed="false">
      <c r="A180" s="12" t="n">
        <v>5.00010402938791</v>
      </c>
      <c r="B180" s="1" t="s">
        <v>237</v>
      </c>
      <c r="C180" s="1" t="s">
        <v>132</v>
      </c>
      <c r="D180" s="1" t="s">
        <v>132</v>
      </c>
      <c r="E180" s="1" t="s">
        <v>132</v>
      </c>
      <c r="F180" s="1" t="s">
        <v>132</v>
      </c>
      <c r="G180" s="1" t="s">
        <v>132</v>
      </c>
      <c r="H180" s="1" t="s">
        <v>132</v>
      </c>
      <c r="I180" s="1" t="s">
        <v>132</v>
      </c>
      <c r="J180" s="1" t="s">
        <v>132</v>
      </c>
      <c r="K180" s="1" t="s">
        <v>132</v>
      </c>
      <c r="L180" s="1" t="s">
        <v>132</v>
      </c>
      <c r="M180" s="1" t="s">
        <v>132</v>
      </c>
      <c r="N180" s="1" t="s">
        <v>132</v>
      </c>
      <c r="O180" s="1" t="s">
        <v>132</v>
      </c>
      <c r="P180" s="1" t="s">
        <v>132</v>
      </c>
      <c r="Q180" s="1" t="s">
        <v>132</v>
      </c>
      <c r="R180" s="1" t="s">
        <v>132</v>
      </c>
      <c r="S180" s="1" t="n">
        <v>-4.71882461504061</v>
      </c>
      <c r="T180" s="1" t="s">
        <v>132</v>
      </c>
      <c r="U180" s="1" t="s">
        <v>132</v>
      </c>
      <c r="V180" s="1" t="s">
        <v>132</v>
      </c>
      <c r="W180" s="1" t="n">
        <v>3.75847440243894</v>
      </c>
      <c r="X180" s="1" t="s">
        <v>132</v>
      </c>
      <c r="Y180" s="1" t="s">
        <v>132</v>
      </c>
      <c r="Z180" s="1" t="s">
        <v>132</v>
      </c>
      <c r="AA180" s="1" t="s">
        <v>132</v>
      </c>
      <c r="AB180" s="1" t="s">
        <v>132</v>
      </c>
      <c r="AC180" s="1" t="s">
        <v>132</v>
      </c>
      <c r="AD180" s="1" t="s">
        <v>132</v>
      </c>
      <c r="AE180" s="1" t="s">
        <v>132</v>
      </c>
      <c r="AF180" s="1" t="n">
        <v>-4.24140776097559</v>
      </c>
      <c r="AG180" s="1" t="s">
        <v>132</v>
      </c>
      <c r="AH180" s="1" t="s">
        <v>132</v>
      </c>
      <c r="AI180" s="1" t="s">
        <v>132</v>
      </c>
      <c r="AJ180" s="1" t="s">
        <v>132</v>
      </c>
      <c r="AK180" s="1" t="s">
        <v>132</v>
      </c>
      <c r="AL180" s="1" t="s">
        <v>132</v>
      </c>
      <c r="AM180" s="1" t="s">
        <v>132</v>
      </c>
      <c r="AN180" s="1" t="s">
        <v>132</v>
      </c>
      <c r="AO180" s="1" t="s">
        <v>132</v>
      </c>
      <c r="AP180" s="1" t="s">
        <v>132</v>
      </c>
      <c r="AQ180" s="1" t="s">
        <v>132</v>
      </c>
      <c r="AR180" s="1" t="n">
        <v>-2.25012094756096</v>
      </c>
      <c r="AS180" s="1" t="s">
        <v>132</v>
      </c>
      <c r="AT180" s="1" t="s">
        <v>132</v>
      </c>
      <c r="AU180" s="1" t="s">
        <v>132</v>
      </c>
      <c r="AV180" s="1" t="s">
        <v>132</v>
      </c>
      <c r="AW180" s="1" t="s">
        <v>132</v>
      </c>
      <c r="AX180" s="1" t="s">
        <v>132</v>
      </c>
      <c r="AY180" s="1" t="s">
        <v>132</v>
      </c>
      <c r="AZ180" s="1" t="s">
        <v>132</v>
      </c>
      <c r="BA180" s="1" t="n">
        <v>-2.95105986951222</v>
      </c>
      <c r="BB180" s="1" t="s">
        <v>132</v>
      </c>
      <c r="BC180" s="1" t="s">
        <v>132</v>
      </c>
      <c r="BD180" s="1" t="s">
        <v>132</v>
      </c>
      <c r="BE180" s="1" t="s">
        <v>132</v>
      </c>
      <c r="BF180" s="1" t="s">
        <v>132</v>
      </c>
      <c r="BG180" s="1" t="s">
        <v>132</v>
      </c>
      <c r="BH180" s="1" t="s">
        <v>132</v>
      </c>
      <c r="BI180" s="1" t="s">
        <v>132</v>
      </c>
      <c r="BJ180" s="1" t="n">
        <f aca="false">SUM(C180:BI180)</f>
        <v>-10.4029387906504</v>
      </c>
    </row>
    <row r="181" customFormat="false" ht="12" hidden="false" customHeight="false" outlineLevel="0" collapsed="false">
      <c r="A181" s="12" t="n">
        <v>4.99999719216974</v>
      </c>
      <c r="B181" s="1" t="s">
        <v>238</v>
      </c>
      <c r="C181" s="1" t="s">
        <v>132</v>
      </c>
      <c r="D181" s="1" t="s">
        <v>132</v>
      </c>
      <c r="E181" s="1" t="s">
        <v>132</v>
      </c>
      <c r="F181" s="1" t="s">
        <v>132</v>
      </c>
      <c r="G181" s="1" t="s">
        <v>132</v>
      </c>
      <c r="H181" s="1" t="s">
        <v>132</v>
      </c>
      <c r="I181" s="1" t="n">
        <v>-3.87469098536587</v>
      </c>
      <c r="J181" s="1" t="s">
        <v>132</v>
      </c>
      <c r="K181" s="1" t="s">
        <v>132</v>
      </c>
      <c r="L181" s="1" t="s">
        <v>132</v>
      </c>
      <c r="M181" s="1" t="s">
        <v>132</v>
      </c>
      <c r="N181" s="1" t="s">
        <v>132</v>
      </c>
      <c r="O181" s="1" t="s">
        <v>132</v>
      </c>
      <c r="P181" s="1" t="n">
        <v>1.63051687926835</v>
      </c>
      <c r="Q181" s="1" t="s">
        <v>132</v>
      </c>
      <c r="R181" s="1" t="s">
        <v>132</v>
      </c>
      <c r="S181" s="1" t="n">
        <v>1.38796813495939</v>
      </c>
      <c r="T181" s="1" t="s">
        <v>132</v>
      </c>
      <c r="U181" s="1" t="s">
        <v>132</v>
      </c>
      <c r="V181" s="1" t="s">
        <v>132</v>
      </c>
      <c r="W181" s="1" t="s">
        <v>132</v>
      </c>
      <c r="X181" s="1" t="s">
        <v>132</v>
      </c>
      <c r="Y181" s="1" t="s">
        <v>132</v>
      </c>
      <c r="Z181" s="1" t="s">
        <v>132</v>
      </c>
      <c r="AA181" s="1" t="s">
        <v>132</v>
      </c>
      <c r="AB181" s="1" t="s">
        <v>132</v>
      </c>
      <c r="AC181" s="1" t="s">
        <v>132</v>
      </c>
      <c r="AD181" s="1" t="s">
        <v>132</v>
      </c>
      <c r="AE181" s="1" t="s">
        <v>132</v>
      </c>
      <c r="AF181" s="1" t="s">
        <v>132</v>
      </c>
      <c r="AG181" s="1" t="s">
        <v>132</v>
      </c>
      <c r="AH181" s="1" t="s">
        <v>132</v>
      </c>
      <c r="AI181" s="1" t="s">
        <v>132</v>
      </c>
      <c r="AJ181" s="1" t="s">
        <v>132</v>
      </c>
      <c r="AK181" s="1" t="s">
        <v>132</v>
      </c>
      <c r="AL181" s="1" t="s">
        <v>132</v>
      </c>
      <c r="AM181" s="1" t="s">
        <v>132</v>
      </c>
      <c r="AN181" s="1" t="s">
        <v>132</v>
      </c>
      <c r="AO181" s="1" t="s">
        <v>132</v>
      </c>
      <c r="AP181" s="1" t="s">
        <v>132</v>
      </c>
      <c r="AQ181" s="1" t="s">
        <v>132</v>
      </c>
      <c r="AR181" s="1" t="s">
        <v>132</v>
      </c>
      <c r="AS181" s="1" t="s">
        <v>132</v>
      </c>
      <c r="AT181" s="1" t="n">
        <v>2.19399090650407</v>
      </c>
      <c r="AU181" s="1" t="s">
        <v>132</v>
      </c>
      <c r="AV181" s="1" t="s">
        <v>132</v>
      </c>
      <c r="AW181" s="1" t="s">
        <v>132</v>
      </c>
      <c r="AX181" s="1" t="s">
        <v>132</v>
      </c>
      <c r="AY181" s="1" t="s">
        <v>132</v>
      </c>
      <c r="AZ181" s="1" t="s">
        <v>132</v>
      </c>
      <c r="BA181" s="1" t="s">
        <v>132</v>
      </c>
      <c r="BB181" s="1" t="s">
        <v>132</v>
      </c>
      <c r="BC181" s="1" t="s">
        <v>132</v>
      </c>
      <c r="BD181" s="1" t="s">
        <v>132</v>
      </c>
      <c r="BE181" s="1" t="s">
        <v>132</v>
      </c>
      <c r="BF181" s="1" t="s">
        <v>132</v>
      </c>
      <c r="BG181" s="1" t="s">
        <v>132</v>
      </c>
      <c r="BH181" s="1" t="n">
        <v>-1.05700190894309</v>
      </c>
      <c r="BI181" s="1" t="s">
        <v>132</v>
      </c>
      <c r="BJ181" s="1" t="n">
        <f aca="false">SUM(C181:BI181)</f>
        <v>0.280783026422842</v>
      </c>
    </row>
    <row r="182" customFormat="false" ht="12" hidden="false" customHeight="false" outlineLevel="0" collapsed="false">
      <c r="A182" s="12" t="n">
        <v>4.00016512764798</v>
      </c>
      <c r="B182" s="1" t="s">
        <v>239</v>
      </c>
      <c r="C182" s="1" t="s">
        <v>132</v>
      </c>
      <c r="D182" s="1" t="s">
        <v>132</v>
      </c>
      <c r="E182" s="1" t="s">
        <v>132</v>
      </c>
      <c r="F182" s="1" t="s">
        <v>132</v>
      </c>
      <c r="G182" s="1" t="s">
        <v>132</v>
      </c>
      <c r="H182" s="1" t="s">
        <v>132</v>
      </c>
      <c r="I182" s="1" t="s">
        <v>132</v>
      </c>
      <c r="J182" s="1" t="s">
        <v>132</v>
      </c>
      <c r="K182" s="1" t="s">
        <v>132</v>
      </c>
      <c r="L182" s="1" t="s">
        <v>132</v>
      </c>
      <c r="M182" s="1" t="s">
        <v>132</v>
      </c>
      <c r="N182" s="1" t="s">
        <v>132</v>
      </c>
      <c r="O182" s="1" t="s">
        <v>132</v>
      </c>
      <c r="P182" s="1" t="s">
        <v>132</v>
      </c>
      <c r="Q182" s="1" t="s">
        <v>132</v>
      </c>
      <c r="R182" s="1" t="s">
        <v>132</v>
      </c>
      <c r="S182" s="1" t="s">
        <v>132</v>
      </c>
      <c r="T182" s="1" t="s">
        <v>132</v>
      </c>
      <c r="U182" s="1" t="s">
        <v>132</v>
      </c>
      <c r="V182" s="1" t="s">
        <v>132</v>
      </c>
      <c r="W182" s="1" t="s">
        <v>132</v>
      </c>
      <c r="X182" s="1" t="s">
        <v>132</v>
      </c>
      <c r="Y182" s="1" t="s">
        <v>132</v>
      </c>
      <c r="Z182" s="1" t="s">
        <v>132</v>
      </c>
      <c r="AA182" s="1" t="n">
        <v>-4.55777948780489</v>
      </c>
      <c r="AB182" s="1" t="s">
        <v>132</v>
      </c>
      <c r="AC182" s="1" t="s">
        <v>132</v>
      </c>
      <c r="AD182" s="1" t="s">
        <v>132</v>
      </c>
      <c r="AE182" s="1" t="s">
        <v>132</v>
      </c>
      <c r="AF182" s="1" t="s">
        <v>132</v>
      </c>
      <c r="AG182" s="1" t="s">
        <v>132</v>
      </c>
      <c r="AH182" s="1" t="s">
        <v>132</v>
      </c>
      <c r="AI182" s="1" t="s">
        <v>132</v>
      </c>
      <c r="AJ182" s="1" t="n">
        <v>-4.45022046138207</v>
      </c>
      <c r="AK182" s="1" t="s">
        <v>132</v>
      </c>
      <c r="AL182" s="1" t="s">
        <v>132</v>
      </c>
      <c r="AM182" s="1" t="s">
        <v>132</v>
      </c>
      <c r="AN182" s="1" t="s">
        <v>132</v>
      </c>
      <c r="AO182" s="1" t="s">
        <v>132</v>
      </c>
      <c r="AP182" s="1" t="n">
        <v>-2.82194931463408</v>
      </c>
      <c r="AQ182" s="1" t="s">
        <v>132</v>
      </c>
      <c r="AR182" s="1" t="s">
        <v>132</v>
      </c>
      <c r="AS182" s="1" t="s">
        <v>132</v>
      </c>
      <c r="AT182" s="1" t="s">
        <v>132</v>
      </c>
      <c r="AU182" s="1" t="s">
        <v>132</v>
      </c>
      <c r="AV182" s="1" t="s">
        <v>132</v>
      </c>
      <c r="AW182" s="1" t="s">
        <v>132</v>
      </c>
      <c r="AX182" s="1" t="s">
        <v>132</v>
      </c>
      <c r="AY182" s="1" t="s">
        <v>132</v>
      </c>
      <c r="AZ182" s="1" t="s">
        <v>132</v>
      </c>
      <c r="BA182" s="1" t="s">
        <v>132</v>
      </c>
      <c r="BB182" s="1" t="s">
        <v>132</v>
      </c>
      <c r="BC182" s="1" t="n">
        <v>-4.68281553414631</v>
      </c>
      <c r="BD182" s="1" t="s">
        <v>132</v>
      </c>
      <c r="BE182" s="1" t="s">
        <v>132</v>
      </c>
      <c r="BF182" s="1" t="s">
        <v>132</v>
      </c>
      <c r="BG182" s="1" t="s">
        <v>132</v>
      </c>
      <c r="BH182" s="1" t="s">
        <v>132</v>
      </c>
      <c r="BI182" s="1" t="s">
        <v>132</v>
      </c>
      <c r="BJ182" s="1" t="n">
        <f aca="false">SUM(C182:BI182)</f>
        <v>-16.5127647979674</v>
      </c>
    </row>
    <row r="183" customFormat="false" ht="12" hidden="false" customHeight="false" outlineLevel="0" collapsed="false">
      <c r="A183" s="12" t="n">
        <v>4.00008766100851</v>
      </c>
      <c r="B183" s="1" t="s">
        <v>240</v>
      </c>
      <c r="C183" s="1" t="s">
        <v>132</v>
      </c>
      <c r="D183" s="1" t="s">
        <v>132</v>
      </c>
      <c r="E183" s="1" t="s">
        <v>132</v>
      </c>
      <c r="F183" s="1" t="s">
        <v>132</v>
      </c>
      <c r="G183" s="1" t="s">
        <v>132</v>
      </c>
      <c r="H183" s="1" t="s">
        <v>132</v>
      </c>
      <c r="I183" s="1" t="s">
        <v>132</v>
      </c>
      <c r="J183" s="1" t="s">
        <v>132</v>
      </c>
      <c r="K183" s="1" t="s">
        <v>132</v>
      </c>
      <c r="L183" s="1" t="s">
        <v>132</v>
      </c>
      <c r="M183" s="1" t="s">
        <v>132</v>
      </c>
      <c r="N183" s="1" t="s">
        <v>132</v>
      </c>
      <c r="O183" s="1" t="s">
        <v>132</v>
      </c>
      <c r="P183" s="1" t="s">
        <v>132</v>
      </c>
      <c r="Q183" s="1" t="s">
        <v>132</v>
      </c>
      <c r="R183" s="1" t="s">
        <v>132</v>
      </c>
      <c r="S183" s="1" t="s">
        <v>132</v>
      </c>
      <c r="T183" s="1" t="s">
        <v>132</v>
      </c>
      <c r="U183" s="1" t="s">
        <v>132</v>
      </c>
      <c r="V183" s="1" t="s">
        <v>132</v>
      </c>
      <c r="W183" s="1" t="n">
        <v>3.75847440243894</v>
      </c>
      <c r="X183" s="1" t="s">
        <v>132</v>
      </c>
      <c r="Y183" s="1" t="s">
        <v>132</v>
      </c>
      <c r="Z183" s="1" t="s">
        <v>132</v>
      </c>
      <c r="AA183" s="1" t="s">
        <v>132</v>
      </c>
      <c r="AB183" s="1" t="s">
        <v>132</v>
      </c>
      <c r="AC183" s="1" t="s">
        <v>132</v>
      </c>
      <c r="AD183" s="1" t="s">
        <v>132</v>
      </c>
      <c r="AE183" s="1" t="s">
        <v>132</v>
      </c>
      <c r="AF183" s="1" t="s">
        <v>132</v>
      </c>
      <c r="AG183" s="1" t="s">
        <v>132</v>
      </c>
      <c r="AH183" s="1" t="s">
        <v>132</v>
      </c>
      <c r="AI183" s="1" t="s">
        <v>132</v>
      </c>
      <c r="AJ183" s="1" t="s">
        <v>132</v>
      </c>
      <c r="AK183" s="1" t="s">
        <v>132</v>
      </c>
      <c r="AL183" s="1" t="s">
        <v>132</v>
      </c>
      <c r="AM183" s="1" t="s">
        <v>132</v>
      </c>
      <c r="AN183" s="1" t="s">
        <v>132</v>
      </c>
      <c r="AO183" s="1" t="s">
        <v>132</v>
      </c>
      <c r="AP183" s="1" t="s">
        <v>132</v>
      </c>
      <c r="AQ183" s="1" t="s">
        <v>132</v>
      </c>
      <c r="AR183" s="1" t="n">
        <v>-3.86958319756096</v>
      </c>
      <c r="AS183" s="1" t="s">
        <v>132</v>
      </c>
      <c r="AT183" s="1" t="s">
        <v>132</v>
      </c>
      <c r="AU183" s="1" t="s">
        <v>132</v>
      </c>
      <c r="AV183" s="1" t="s">
        <v>132</v>
      </c>
      <c r="AW183" s="1" t="s">
        <v>132</v>
      </c>
      <c r="AX183" s="1" t="s">
        <v>132</v>
      </c>
      <c r="AY183" s="1" t="s">
        <v>132</v>
      </c>
      <c r="AZ183" s="1" t="n">
        <v>-4.58336493658531</v>
      </c>
      <c r="BA183" s="1" t="n">
        <v>-4.07162711951222</v>
      </c>
      <c r="BB183" s="1" t="s">
        <v>132</v>
      </c>
      <c r="BC183" s="1" t="s">
        <v>132</v>
      </c>
      <c r="BD183" s="1" t="s">
        <v>132</v>
      </c>
      <c r="BE183" s="1" t="s">
        <v>132</v>
      </c>
      <c r="BF183" s="1" t="s">
        <v>132</v>
      </c>
      <c r="BG183" s="1" t="s">
        <v>132</v>
      </c>
      <c r="BH183" s="1" t="s">
        <v>132</v>
      </c>
      <c r="BI183" s="1" t="s">
        <v>132</v>
      </c>
      <c r="BJ183" s="1" t="n">
        <f aca="false">SUM(C183:BI183)</f>
        <v>-8.76610085121954</v>
      </c>
    </row>
    <row r="184" customFormat="false" ht="12" hidden="false" customHeight="false" outlineLevel="0" collapsed="false">
      <c r="A184" s="12" t="n">
        <v>4.0000868187828</v>
      </c>
      <c r="B184" s="1" t="s">
        <v>241</v>
      </c>
      <c r="C184" s="1" t="s">
        <v>132</v>
      </c>
      <c r="D184" s="1" t="s">
        <v>132</v>
      </c>
      <c r="E184" s="1" t="s">
        <v>132</v>
      </c>
      <c r="F184" s="1" t="s">
        <v>132</v>
      </c>
      <c r="G184" s="1" t="s">
        <v>132</v>
      </c>
      <c r="H184" s="1" t="s">
        <v>132</v>
      </c>
      <c r="I184" s="1" t="s">
        <v>132</v>
      </c>
      <c r="J184" s="1" t="s">
        <v>132</v>
      </c>
      <c r="K184" s="1" t="s">
        <v>132</v>
      </c>
      <c r="L184" s="1" t="s">
        <v>132</v>
      </c>
      <c r="M184" s="1" t="s">
        <v>132</v>
      </c>
      <c r="N184" s="1" t="s">
        <v>132</v>
      </c>
      <c r="O184" s="1" t="s">
        <v>132</v>
      </c>
      <c r="P184" s="1" t="s">
        <v>132</v>
      </c>
      <c r="Q184" s="1" t="s">
        <v>132</v>
      </c>
      <c r="R184" s="1" t="s">
        <v>132</v>
      </c>
      <c r="S184" s="1" t="n">
        <v>-3.47492511504062</v>
      </c>
      <c r="T184" s="1" t="s">
        <v>132</v>
      </c>
      <c r="U184" s="1" t="s">
        <v>132</v>
      </c>
      <c r="V184" s="1" t="s">
        <v>132</v>
      </c>
      <c r="W184" s="1" t="n">
        <v>3.75847440243894</v>
      </c>
      <c r="X184" s="1" t="s">
        <v>132</v>
      </c>
      <c r="Y184" s="1" t="s">
        <v>132</v>
      </c>
      <c r="Z184" s="1" t="s">
        <v>132</v>
      </c>
      <c r="AA184" s="1" t="s">
        <v>132</v>
      </c>
      <c r="AB184" s="1" t="s">
        <v>132</v>
      </c>
      <c r="AC184" s="1" t="s">
        <v>132</v>
      </c>
      <c r="AD184" s="1" t="s">
        <v>132</v>
      </c>
      <c r="AE184" s="1" t="s">
        <v>132</v>
      </c>
      <c r="AF184" s="1" t="s">
        <v>132</v>
      </c>
      <c r="AG184" s="1" t="s">
        <v>132</v>
      </c>
      <c r="AH184" s="1" t="s">
        <v>132</v>
      </c>
      <c r="AI184" s="1" t="s">
        <v>132</v>
      </c>
      <c r="AJ184" s="1" t="s">
        <v>132</v>
      </c>
      <c r="AK184" s="1" t="s">
        <v>132</v>
      </c>
      <c r="AL184" s="1" t="s">
        <v>132</v>
      </c>
      <c r="AM184" s="1" t="s">
        <v>132</v>
      </c>
      <c r="AN184" s="1" t="s">
        <v>132</v>
      </c>
      <c r="AO184" s="1" t="s">
        <v>132</v>
      </c>
      <c r="AP184" s="1" t="s">
        <v>132</v>
      </c>
      <c r="AQ184" s="1" t="s">
        <v>132</v>
      </c>
      <c r="AR184" s="1" t="n">
        <v>-4.78904494756096</v>
      </c>
      <c r="AS184" s="1" t="s">
        <v>132</v>
      </c>
      <c r="AT184" s="1" t="s">
        <v>132</v>
      </c>
      <c r="AU184" s="1" t="s">
        <v>132</v>
      </c>
      <c r="AV184" s="1" t="s">
        <v>132</v>
      </c>
      <c r="AW184" s="1" t="s">
        <v>132</v>
      </c>
      <c r="AX184" s="1" t="s">
        <v>132</v>
      </c>
      <c r="AY184" s="1" t="s">
        <v>132</v>
      </c>
      <c r="AZ184" s="1" t="s">
        <v>132</v>
      </c>
      <c r="BA184" s="1" t="n">
        <v>-4.17638261951222</v>
      </c>
      <c r="BB184" s="1" t="s">
        <v>132</v>
      </c>
      <c r="BC184" s="1" t="s">
        <v>132</v>
      </c>
      <c r="BD184" s="1" t="s">
        <v>132</v>
      </c>
      <c r="BE184" s="1" t="s">
        <v>132</v>
      </c>
      <c r="BF184" s="1" t="s">
        <v>132</v>
      </c>
      <c r="BG184" s="1" t="s">
        <v>132</v>
      </c>
      <c r="BH184" s="1" t="s">
        <v>132</v>
      </c>
      <c r="BI184" s="1" t="s">
        <v>132</v>
      </c>
      <c r="BJ184" s="1" t="n">
        <f aca="false">SUM(C184:BI184)</f>
        <v>-8.68187827967486</v>
      </c>
    </row>
    <row r="185" customFormat="false" ht="12" hidden="false" customHeight="false" outlineLevel="0" collapsed="false">
      <c r="A185" s="12" t="n">
        <v>4.00001054037668</v>
      </c>
      <c r="B185" s="1" t="s">
        <v>242</v>
      </c>
      <c r="C185" s="1" t="s">
        <v>132</v>
      </c>
      <c r="D185" s="1" t="s">
        <v>132</v>
      </c>
      <c r="E185" s="1" t="s">
        <v>132</v>
      </c>
      <c r="F185" s="1" t="s">
        <v>132</v>
      </c>
      <c r="G185" s="1" t="s">
        <v>132</v>
      </c>
      <c r="H185" s="1" t="s">
        <v>132</v>
      </c>
      <c r="I185" s="1" t="s">
        <v>132</v>
      </c>
      <c r="J185" s="1" t="s">
        <v>132</v>
      </c>
      <c r="K185" s="1" t="s">
        <v>132</v>
      </c>
      <c r="L185" s="1" t="s">
        <v>132</v>
      </c>
      <c r="M185" s="1" t="s">
        <v>132</v>
      </c>
      <c r="N185" s="1" t="s">
        <v>132</v>
      </c>
      <c r="O185" s="1" t="n">
        <v>2.96496472926829</v>
      </c>
      <c r="P185" s="1" t="s">
        <v>132</v>
      </c>
      <c r="Q185" s="1" t="s">
        <v>132</v>
      </c>
      <c r="R185" s="1" t="s">
        <v>132</v>
      </c>
      <c r="S185" s="1" t="s">
        <v>132</v>
      </c>
      <c r="T185" s="1" t="s">
        <v>132</v>
      </c>
      <c r="U185" s="1" t="s">
        <v>132</v>
      </c>
      <c r="V185" s="1" t="s">
        <v>132</v>
      </c>
      <c r="W185" s="1" t="n">
        <v>3.75847440243894</v>
      </c>
      <c r="X185" s="1" t="s">
        <v>132</v>
      </c>
      <c r="Y185" s="1" t="s">
        <v>132</v>
      </c>
      <c r="Z185" s="1" t="s">
        <v>132</v>
      </c>
      <c r="AA185" s="1" t="s">
        <v>132</v>
      </c>
      <c r="AB185" s="1" t="s">
        <v>132</v>
      </c>
      <c r="AC185" s="1" t="s">
        <v>132</v>
      </c>
      <c r="AD185" s="1" t="s">
        <v>132</v>
      </c>
      <c r="AE185" s="1" t="s">
        <v>132</v>
      </c>
      <c r="AF185" s="1" t="s">
        <v>132</v>
      </c>
      <c r="AG185" s="1" t="s">
        <v>132</v>
      </c>
      <c r="AH185" s="1" t="n">
        <v>-4.78356676707318</v>
      </c>
      <c r="AI185" s="1" t="s">
        <v>132</v>
      </c>
      <c r="AJ185" s="1" t="s">
        <v>132</v>
      </c>
      <c r="AK185" s="1" t="s">
        <v>132</v>
      </c>
      <c r="AL185" s="1" t="s">
        <v>132</v>
      </c>
      <c r="AM185" s="1" t="s">
        <v>132</v>
      </c>
      <c r="AN185" s="1" t="s">
        <v>132</v>
      </c>
      <c r="AO185" s="1" t="s">
        <v>132</v>
      </c>
      <c r="AP185" s="1" t="s">
        <v>132</v>
      </c>
      <c r="AQ185" s="1" t="s">
        <v>132</v>
      </c>
      <c r="AR185" s="1" t="s">
        <v>132</v>
      </c>
      <c r="AS185" s="1" t="s">
        <v>132</v>
      </c>
      <c r="AT185" s="1" t="s">
        <v>132</v>
      </c>
      <c r="AU185" s="1" t="s">
        <v>132</v>
      </c>
      <c r="AV185" s="1" t="s">
        <v>132</v>
      </c>
      <c r="AW185" s="1" t="s">
        <v>132</v>
      </c>
      <c r="AX185" s="1" t="s">
        <v>132</v>
      </c>
      <c r="AY185" s="1" t="s">
        <v>132</v>
      </c>
      <c r="AZ185" s="1" t="s">
        <v>132</v>
      </c>
      <c r="BA185" s="1" t="s">
        <v>132</v>
      </c>
      <c r="BB185" s="1" t="s">
        <v>132</v>
      </c>
      <c r="BC185" s="1" t="n">
        <v>-2.9939100341463</v>
      </c>
      <c r="BD185" s="1" t="s">
        <v>132</v>
      </c>
      <c r="BE185" s="1" t="s">
        <v>132</v>
      </c>
      <c r="BF185" s="1" t="s">
        <v>132</v>
      </c>
      <c r="BG185" s="1" t="s">
        <v>132</v>
      </c>
      <c r="BH185" s="1" t="s">
        <v>132</v>
      </c>
      <c r="BI185" s="1" t="s">
        <v>132</v>
      </c>
      <c r="BJ185" s="1" t="n">
        <f aca="false">SUM(C185:BI185)</f>
        <v>-1.05403766951224</v>
      </c>
    </row>
    <row r="186" customFormat="false" ht="12" hidden="false" customHeight="false" outlineLevel="0" collapsed="false">
      <c r="A186" s="12" t="n">
        <v>3.00004743030164</v>
      </c>
      <c r="B186" s="1" t="s">
        <v>243</v>
      </c>
      <c r="C186" s="1" t="s">
        <v>132</v>
      </c>
      <c r="D186" s="1" t="s">
        <v>132</v>
      </c>
      <c r="E186" s="1" t="s">
        <v>132</v>
      </c>
      <c r="F186" s="1" t="s">
        <v>132</v>
      </c>
      <c r="G186" s="1" t="s">
        <v>132</v>
      </c>
      <c r="H186" s="1" t="s">
        <v>132</v>
      </c>
      <c r="I186" s="1" t="s">
        <v>132</v>
      </c>
      <c r="J186" s="1" t="s">
        <v>132</v>
      </c>
      <c r="K186" s="1" t="s">
        <v>132</v>
      </c>
      <c r="L186" s="1" t="s">
        <v>132</v>
      </c>
      <c r="M186" s="1" t="s">
        <v>132</v>
      </c>
      <c r="N186" s="1" t="s">
        <v>132</v>
      </c>
      <c r="O186" s="1" t="s">
        <v>132</v>
      </c>
      <c r="P186" s="1" t="s">
        <v>132</v>
      </c>
      <c r="Q186" s="1" t="s">
        <v>132</v>
      </c>
      <c r="R186" s="1" t="s">
        <v>132</v>
      </c>
      <c r="S186" s="1" t="s">
        <v>132</v>
      </c>
      <c r="T186" s="1" t="s">
        <v>132</v>
      </c>
      <c r="U186" s="1" t="s">
        <v>132</v>
      </c>
      <c r="V186" s="1" t="s">
        <v>132</v>
      </c>
      <c r="W186" s="1" t="n">
        <v>3.75847440243894</v>
      </c>
      <c r="X186" s="1" t="s">
        <v>132</v>
      </c>
      <c r="Y186" s="1" t="s">
        <v>132</v>
      </c>
      <c r="Z186" s="1" t="s">
        <v>132</v>
      </c>
      <c r="AA186" s="1" t="s">
        <v>132</v>
      </c>
      <c r="AB186" s="1" t="s">
        <v>132</v>
      </c>
      <c r="AC186" s="1" t="s">
        <v>132</v>
      </c>
      <c r="AD186" s="1" t="s">
        <v>132</v>
      </c>
      <c r="AE186" s="1" t="s">
        <v>132</v>
      </c>
      <c r="AF186" s="1" t="s">
        <v>132</v>
      </c>
      <c r="AG186" s="1" t="s">
        <v>132</v>
      </c>
      <c r="AH186" s="1" t="s">
        <v>132</v>
      </c>
      <c r="AI186" s="1" t="s">
        <v>132</v>
      </c>
      <c r="AJ186" s="1" t="s">
        <v>132</v>
      </c>
      <c r="AK186" s="1" t="s">
        <v>132</v>
      </c>
      <c r="AL186" s="1" t="s">
        <v>132</v>
      </c>
      <c r="AM186" s="1" t="s">
        <v>132</v>
      </c>
      <c r="AN186" s="1" t="s">
        <v>132</v>
      </c>
      <c r="AO186" s="1" t="s">
        <v>132</v>
      </c>
      <c r="AP186" s="1" t="s">
        <v>132</v>
      </c>
      <c r="AQ186" s="1" t="s">
        <v>132</v>
      </c>
      <c r="AR186" s="1" t="n">
        <v>-3.78919269756096</v>
      </c>
      <c r="AS186" s="1" t="s">
        <v>132</v>
      </c>
      <c r="AT186" s="1" t="s">
        <v>132</v>
      </c>
      <c r="AU186" s="1" t="s">
        <v>132</v>
      </c>
      <c r="AV186" s="1" t="s">
        <v>132</v>
      </c>
      <c r="AW186" s="1" t="s">
        <v>132</v>
      </c>
      <c r="AX186" s="1" t="s">
        <v>132</v>
      </c>
      <c r="AY186" s="1" t="s">
        <v>132</v>
      </c>
      <c r="AZ186" s="1" t="s">
        <v>132</v>
      </c>
      <c r="BA186" s="1" t="n">
        <v>-4.71231186951222</v>
      </c>
      <c r="BB186" s="1" t="s">
        <v>132</v>
      </c>
      <c r="BC186" s="1" t="s">
        <v>132</v>
      </c>
      <c r="BD186" s="1" t="s">
        <v>132</v>
      </c>
      <c r="BE186" s="1" t="s">
        <v>132</v>
      </c>
      <c r="BF186" s="1" t="s">
        <v>132</v>
      </c>
      <c r="BG186" s="1" t="s">
        <v>132</v>
      </c>
      <c r="BH186" s="1" t="s">
        <v>132</v>
      </c>
      <c r="BI186" s="1" t="s">
        <v>132</v>
      </c>
      <c r="BJ186" s="1" t="n">
        <f aca="false">SUM(C186:BI186)</f>
        <v>-4.74303016463423</v>
      </c>
    </row>
    <row r="187" customFormat="false" ht="12" hidden="false" customHeight="false" outlineLevel="0" collapsed="false">
      <c r="A187" s="12" t="n">
        <v>2.99995470290978</v>
      </c>
      <c r="B187" s="1" t="s">
        <v>244</v>
      </c>
      <c r="C187" s="1" t="s">
        <v>132</v>
      </c>
      <c r="D187" s="1" t="s">
        <v>132</v>
      </c>
      <c r="E187" s="1" t="s">
        <v>132</v>
      </c>
      <c r="F187" s="1" t="s">
        <v>132</v>
      </c>
      <c r="G187" s="1" t="s">
        <v>132</v>
      </c>
      <c r="H187" s="1" t="s">
        <v>132</v>
      </c>
      <c r="I187" s="1" t="s">
        <v>132</v>
      </c>
      <c r="J187" s="1" t="s">
        <v>132</v>
      </c>
      <c r="K187" s="1" t="s">
        <v>132</v>
      </c>
      <c r="L187" s="1" t="s">
        <v>132</v>
      </c>
      <c r="M187" s="1" t="s">
        <v>132</v>
      </c>
      <c r="N187" s="1" t="s">
        <v>132</v>
      </c>
      <c r="O187" s="1" t="s">
        <v>132</v>
      </c>
      <c r="P187" s="1" t="s">
        <v>132</v>
      </c>
      <c r="Q187" s="1" t="s">
        <v>132</v>
      </c>
      <c r="R187" s="1" t="s">
        <v>132</v>
      </c>
      <c r="S187" s="1" t="s">
        <v>132</v>
      </c>
      <c r="T187" s="1" t="s">
        <v>132</v>
      </c>
      <c r="U187" s="1" t="n">
        <v>4.3533413308943</v>
      </c>
      <c r="V187" s="1" t="s">
        <v>132</v>
      </c>
      <c r="W187" s="1" t="n">
        <v>3.75847440243894</v>
      </c>
      <c r="X187" s="1" t="s">
        <v>132</v>
      </c>
      <c r="Y187" s="1" t="s">
        <v>132</v>
      </c>
      <c r="Z187" s="1" t="s">
        <v>132</v>
      </c>
      <c r="AA187" s="1" t="s">
        <v>132</v>
      </c>
      <c r="AB187" s="1" t="s">
        <v>132</v>
      </c>
      <c r="AC187" s="1" t="s">
        <v>132</v>
      </c>
      <c r="AD187" s="1" t="s">
        <v>132</v>
      </c>
      <c r="AE187" s="1" t="s">
        <v>132</v>
      </c>
      <c r="AF187" s="1" t="s">
        <v>132</v>
      </c>
      <c r="AG187" s="1" t="s">
        <v>132</v>
      </c>
      <c r="AH187" s="1" t="s">
        <v>132</v>
      </c>
      <c r="AI187" s="1" t="s">
        <v>132</v>
      </c>
      <c r="AJ187" s="1" t="n">
        <v>-3.58210671138207</v>
      </c>
      <c r="AK187" s="1" t="s">
        <v>132</v>
      </c>
      <c r="AL187" s="1" t="s">
        <v>132</v>
      </c>
      <c r="AM187" s="1" t="s">
        <v>132</v>
      </c>
      <c r="AN187" s="1" t="s">
        <v>132</v>
      </c>
      <c r="AO187" s="1" t="s">
        <v>132</v>
      </c>
      <c r="AP187" s="1" t="s">
        <v>132</v>
      </c>
      <c r="AQ187" s="1" t="s">
        <v>132</v>
      </c>
      <c r="AR187" s="1" t="s">
        <v>132</v>
      </c>
      <c r="AS187" s="1" t="s">
        <v>132</v>
      </c>
      <c r="AT187" s="1" t="s">
        <v>132</v>
      </c>
      <c r="AU187" s="1" t="s">
        <v>132</v>
      </c>
      <c r="AV187" s="1" t="s">
        <v>132</v>
      </c>
      <c r="AW187" s="1" t="s">
        <v>132</v>
      </c>
      <c r="AX187" s="1" t="s">
        <v>132</v>
      </c>
      <c r="AY187" s="1" t="s">
        <v>132</v>
      </c>
      <c r="AZ187" s="1" t="s">
        <v>132</v>
      </c>
      <c r="BA187" s="1" t="s">
        <v>132</v>
      </c>
      <c r="BB187" s="1" t="s">
        <v>132</v>
      </c>
      <c r="BC187" s="1" t="s">
        <v>132</v>
      </c>
      <c r="BD187" s="1" t="s">
        <v>132</v>
      </c>
      <c r="BE187" s="1" t="s">
        <v>132</v>
      </c>
      <c r="BF187" s="1" t="s">
        <v>132</v>
      </c>
      <c r="BG187" s="1" t="s">
        <v>132</v>
      </c>
      <c r="BH187" s="1" t="s">
        <v>132</v>
      </c>
      <c r="BI187" s="1" t="s">
        <v>132</v>
      </c>
      <c r="BJ187" s="1" t="n">
        <f aca="false">SUM(C187:BI187)</f>
        <v>4.52970902195118</v>
      </c>
    </row>
    <row r="188" customFormat="false" ht="12" hidden="false" customHeight="false" outlineLevel="0" collapsed="false">
      <c r="A188" s="12" t="n">
        <v>2.00007977729317</v>
      </c>
      <c r="B188" s="1" t="s">
        <v>245</v>
      </c>
      <c r="C188" s="1" t="s">
        <v>132</v>
      </c>
      <c r="D188" s="1" t="s">
        <v>132</v>
      </c>
      <c r="E188" s="1" t="s">
        <v>132</v>
      </c>
      <c r="F188" s="1" t="s">
        <v>132</v>
      </c>
      <c r="G188" s="1" t="s">
        <v>132</v>
      </c>
      <c r="H188" s="1" t="s">
        <v>132</v>
      </c>
      <c r="I188" s="1" t="s">
        <v>132</v>
      </c>
      <c r="J188" s="1" t="s">
        <v>132</v>
      </c>
      <c r="K188" s="1" t="s">
        <v>132</v>
      </c>
      <c r="L188" s="1" t="s">
        <v>132</v>
      </c>
      <c r="M188" s="1" t="s">
        <v>132</v>
      </c>
      <c r="N188" s="1" t="s">
        <v>132</v>
      </c>
      <c r="O188" s="1" t="s">
        <v>132</v>
      </c>
      <c r="P188" s="1" t="s">
        <v>132</v>
      </c>
      <c r="Q188" s="1" t="s">
        <v>132</v>
      </c>
      <c r="R188" s="1" t="s">
        <v>132</v>
      </c>
      <c r="S188" s="1" t="s">
        <v>132</v>
      </c>
      <c r="T188" s="1" t="s">
        <v>132</v>
      </c>
      <c r="U188" s="1" t="s">
        <v>132</v>
      </c>
      <c r="V188" s="1" t="s">
        <v>132</v>
      </c>
      <c r="W188" s="1" t="s">
        <v>132</v>
      </c>
      <c r="X188" s="1" t="s">
        <v>132</v>
      </c>
      <c r="Y188" s="1" t="s">
        <v>132</v>
      </c>
      <c r="Z188" s="1" t="s">
        <v>132</v>
      </c>
      <c r="AA188" s="1" t="s">
        <v>132</v>
      </c>
      <c r="AB188" s="1" t="s">
        <v>132</v>
      </c>
      <c r="AC188" s="1" t="s">
        <v>132</v>
      </c>
      <c r="AD188" s="1" t="s">
        <v>132</v>
      </c>
      <c r="AE188" s="1" t="s">
        <v>132</v>
      </c>
      <c r="AF188" s="1" t="s">
        <v>132</v>
      </c>
      <c r="AG188" s="1" t="s">
        <v>132</v>
      </c>
      <c r="AH188" s="1" t="s">
        <v>132</v>
      </c>
      <c r="AI188" s="1" t="s">
        <v>132</v>
      </c>
      <c r="AJ188" s="1" t="s">
        <v>132</v>
      </c>
      <c r="AK188" s="1" t="s">
        <v>132</v>
      </c>
      <c r="AL188" s="1" t="s">
        <v>132</v>
      </c>
      <c r="AM188" s="1" t="s">
        <v>132</v>
      </c>
      <c r="AN188" s="1" t="s">
        <v>132</v>
      </c>
      <c r="AO188" s="1" t="s">
        <v>132</v>
      </c>
      <c r="AP188" s="1" t="s">
        <v>132</v>
      </c>
      <c r="AQ188" s="1" t="s">
        <v>132</v>
      </c>
      <c r="AR188" s="1" t="n">
        <v>-3.94566169756096</v>
      </c>
      <c r="AS188" s="1" t="s">
        <v>132</v>
      </c>
      <c r="AT188" s="1" t="s">
        <v>132</v>
      </c>
      <c r="AU188" s="1" t="s">
        <v>132</v>
      </c>
      <c r="AV188" s="1" t="s">
        <v>132</v>
      </c>
      <c r="AW188" s="1" t="s">
        <v>132</v>
      </c>
      <c r="AX188" s="1" t="s">
        <v>132</v>
      </c>
      <c r="AY188" s="1" t="s">
        <v>132</v>
      </c>
      <c r="AZ188" s="1" t="s">
        <v>132</v>
      </c>
      <c r="BA188" s="1" t="n">
        <v>-4.03206761951223</v>
      </c>
      <c r="BB188" s="1" t="s">
        <v>132</v>
      </c>
      <c r="BC188" s="1" t="s">
        <v>132</v>
      </c>
      <c r="BD188" s="1" t="s">
        <v>132</v>
      </c>
      <c r="BE188" s="1" t="s">
        <v>132</v>
      </c>
      <c r="BF188" s="1" t="s">
        <v>132</v>
      </c>
      <c r="BG188" s="1" t="s">
        <v>132</v>
      </c>
      <c r="BH188" s="1" t="s">
        <v>132</v>
      </c>
      <c r="BI188" s="1" t="s">
        <v>132</v>
      </c>
      <c r="BJ188" s="1" t="n">
        <f aca="false">SUM(C188:BI188)</f>
        <v>-7.97772931707318</v>
      </c>
    </row>
    <row r="189" customFormat="false" ht="12" hidden="false" customHeight="false" outlineLevel="0" collapsed="false">
      <c r="A189" s="12" t="n">
        <v>2.00002392336631</v>
      </c>
      <c r="B189" s="1" t="s">
        <v>246</v>
      </c>
      <c r="C189" s="1" t="s">
        <v>132</v>
      </c>
      <c r="D189" s="1" t="s">
        <v>132</v>
      </c>
      <c r="E189" s="1" t="s">
        <v>132</v>
      </c>
      <c r="F189" s="1" t="s">
        <v>132</v>
      </c>
      <c r="G189" s="1" t="s">
        <v>132</v>
      </c>
      <c r="H189" s="1" t="s">
        <v>132</v>
      </c>
      <c r="I189" s="1" t="s">
        <v>132</v>
      </c>
      <c r="J189" s="1" t="s">
        <v>132</v>
      </c>
      <c r="K189" s="1" t="s">
        <v>132</v>
      </c>
      <c r="L189" s="1" t="s">
        <v>132</v>
      </c>
      <c r="M189" s="1" t="s">
        <v>132</v>
      </c>
      <c r="N189" s="1" t="s">
        <v>132</v>
      </c>
      <c r="O189" s="1" t="s">
        <v>132</v>
      </c>
      <c r="P189" s="1" t="s">
        <v>132</v>
      </c>
      <c r="Q189" s="1" t="s">
        <v>132</v>
      </c>
      <c r="R189" s="1" t="s">
        <v>132</v>
      </c>
      <c r="S189" s="1" t="s">
        <v>132</v>
      </c>
      <c r="T189" s="1" t="s">
        <v>132</v>
      </c>
      <c r="U189" s="1" t="n">
        <v>1.6553198308943</v>
      </c>
      <c r="V189" s="1" t="s">
        <v>132</v>
      </c>
      <c r="W189" s="1" t="s">
        <v>132</v>
      </c>
      <c r="X189" s="1" t="s">
        <v>132</v>
      </c>
      <c r="Y189" s="1" t="s">
        <v>132</v>
      </c>
      <c r="Z189" s="1" t="s">
        <v>132</v>
      </c>
      <c r="AA189" s="1" t="s">
        <v>132</v>
      </c>
      <c r="AB189" s="1" t="s">
        <v>132</v>
      </c>
      <c r="AC189" s="1" t="s">
        <v>132</v>
      </c>
      <c r="AD189" s="1" t="s">
        <v>132</v>
      </c>
      <c r="AE189" s="1" t="s">
        <v>132</v>
      </c>
      <c r="AF189" s="1" t="s">
        <v>132</v>
      </c>
      <c r="AG189" s="1" t="s">
        <v>132</v>
      </c>
      <c r="AH189" s="1" t="s">
        <v>132</v>
      </c>
      <c r="AI189" s="1" t="s">
        <v>132</v>
      </c>
      <c r="AJ189" s="1" t="n">
        <v>-4.04765646138208</v>
      </c>
      <c r="AK189" s="1" t="s">
        <v>132</v>
      </c>
      <c r="AL189" s="1" t="s">
        <v>132</v>
      </c>
      <c r="AM189" s="1" t="s">
        <v>132</v>
      </c>
      <c r="AN189" s="1" t="s">
        <v>132</v>
      </c>
      <c r="AO189" s="1" t="s">
        <v>132</v>
      </c>
      <c r="AP189" s="1" t="s">
        <v>132</v>
      </c>
      <c r="AQ189" s="1" t="s">
        <v>132</v>
      </c>
      <c r="AR189" s="1" t="s">
        <v>132</v>
      </c>
      <c r="AS189" s="1" t="s">
        <v>132</v>
      </c>
      <c r="AT189" s="1" t="s">
        <v>132</v>
      </c>
      <c r="AU189" s="1" t="s">
        <v>132</v>
      </c>
      <c r="AV189" s="1" t="s">
        <v>132</v>
      </c>
      <c r="AW189" s="1" t="s">
        <v>132</v>
      </c>
      <c r="AX189" s="1" t="s">
        <v>132</v>
      </c>
      <c r="AY189" s="1" t="s">
        <v>132</v>
      </c>
      <c r="AZ189" s="1" t="s">
        <v>132</v>
      </c>
      <c r="BA189" s="1" t="s">
        <v>132</v>
      </c>
      <c r="BB189" s="1" t="s">
        <v>132</v>
      </c>
      <c r="BC189" s="1" t="s">
        <v>132</v>
      </c>
      <c r="BD189" s="1" t="s">
        <v>132</v>
      </c>
      <c r="BE189" s="1" t="s">
        <v>132</v>
      </c>
      <c r="BF189" s="1" t="s">
        <v>132</v>
      </c>
      <c r="BG189" s="1" t="s">
        <v>132</v>
      </c>
      <c r="BH189" s="1" t="s">
        <v>132</v>
      </c>
      <c r="BI189" s="1" t="s">
        <v>132</v>
      </c>
      <c r="BJ189" s="1" t="n">
        <f aca="false">SUM(C189:BI189)</f>
        <v>-2.39233663048778</v>
      </c>
    </row>
    <row r="190" customFormat="false" ht="12" hidden="false" customHeight="false" outlineLevel="0" collapsed="false">
      <c r="A190" s="12" t="n">
        <v>2.0000078398738</v>
      </c>
      <c r="B190" s="1" t="s">
        <v>247</v>
      </c>
      <c r="C190" s="1" t="s">
        <v>132</v>
      </c>
      <c r="D190" s="1" t="s">
        <v>132</v>
      </c>
      <c r="E190" s="1" t="s">
        <v>132</v>
      </c>
      <c r="F190" s="1" t="s">
        <v>132</v>
      </c>
      <c r="G190" s="1" t="s">
        <v>132</v>
      </c>
      <c r="H190" s="1" t="s">
        <v>132</v>
      </c>
      <c r="I190" s="1" t="s">
        <v>132</v>
      </c>
      <c r="J190" s="1" t="s">
        <v>132</v>
      </c>
      <c r="K190" s="1" t="s">
        <v>132</v>
      </c>
      <c r="L190" s="1" t="s">
        <v>132</v>
      </c>
      <c r="M190" s="1" t="s">
        <v>132</v>
      </c>
      <c r="N190" s="1" t="s">
        <v>132</v>
      </c>
      <c r="O190" s="1" t="s">
        <v>132</v>
      </c>
      <c r="P190" s="1" t="s">
        <v>132</v>
      </c>
      <c r="Q190" s="1" t="s">
        <v>132</v>
      </c>
      <c r="R190" s="1" t="s">
        <v>132</v>
      </c>
      <c r="S190" s="1" t="s">
        <v>132</v>
      </c>
      <c r="T190" s="1" t="s">
        <v>132</v>
      </c>
      <c r="U190" s="1" t="n">
        <v>3.2825713308943</v>
      </c>
      <c r="V190" s="1" t="s">
        <v>132</v>
      </c>
      <c r="W190" s="1" t="s">
        <v>132</v>
      </c>
      <c r="X190" s="1" t="s">
        <v>132</v>
      </c>
      <c r="Y190" s="1" t="s">
        <v>132</v>
      </c>
      <c r="Z190" s="1" t="s">
        <v>132</v>
      </c>
      <c r="AA190" s="1" t="s">
        <v>132</v>
      </c>
      <c r="AB190" s="1" t="s">
        <v>132</v>
      </c>
      <c r="AC190" s="1" t="s">
        <v>132</v>
      </c>
      <c r="AD190" s="1" t="s">
        <v>132</v>
      </c>
      <c r="AE190" s="1" t="s">
        <v>132</v>
      </c>
      <c r="AF190" s="1" t="s">
        <v>132</v>
      </c>
      <c r="AG190" s="1" t="s">
        <v>132</v>
      </c>
      <c r="AH190" s="1" t="s">
        <v>132</v>
      </c>
      <c r="AI190" s="1" t="s">
        <v>132</v>
      </c>
      <c r="AJ190" s="1" t="n">
        <v>-4.06655871138207</v>
      </c>
      <c r="AK190" s="1" t="s">
        <v>132</v>
      </c>
      <c r="AL190" s="1" t="s">
        <v>132</v>
      </c>
      <c r="AM190" s="1" t="s">
        <v>132</v>
      </c>
      <c r="AN190" s="1" t="s">
        <v>132</v>
      </c>
      <c r="AO190" s="1" t="s">
        <v>132</v>
      </c>
      <c r="AP190" s="1" t="s">
        <v>132</v>
      </c>
      <c r="AQ190" s="1" t="s">
        <v>132</v>
      </c>
      <c r="AR190" s="1" t="s">
        <v>132</v>
      </c>
      <c r="AS190" s="1" t="s">
        <v>132</v>
      </c>
      <c r="AT190" s="1" t="s">
        <v>132</v>
      </c>
      <c r="AU190" s="1" t="s">
        <v>132</v>
      </c>
      <c r="AV190" s="1" t="s">
        <v>132</v>
      </c>
      <c r="AW190" s="1" t="s">
        <v>132</v>
      </c>
      <c r="AX190" s="1" t="s">
        <v>132</v>
      </c>
      <c r="AY190" s="1" t="s">
        <v>132</v>
      </c>
      <c r="AZ190" s="1" t="s">
        <v>132</v>
      </c>
      <c r="BA190" s="1" t="s">
        <v>132</v>
      </c>
      <c r="BB190" s="1" t="s">
        <v>132</v>
      </c>
      <c r="BC190" s="1" t="s">
        <v>132</v>
      </c>
      <c r="BD190" s="1" t="s">
        <v>132</v>
      </c>
      <c r="BE190" s="1" t="s">
        <v>132</v>
      </c>
      <c r="BF190" s="1" t="s">
        <v>132</v>
      </c>
      <c r="BG190" s="1" t="s">
        <v>132</v>
      </c>
      <c r="BH190" s="1" t="s">
        <v>132</v>
      </c>
      <c r="BI190" s="1" t="s">
        <v>132</v>
      </c>
      <c r="BJ190" s="1" t="n">
        <f aca="false">SUM(C190:BI190)</f>
        <v>-0.783987380487769</v>
      </c>
    </row>
    <row r="191" customFormat="false" ht="12" hidden="false" customHeight="false" outlineLevel="0" collapsed="false">
      <c r="A191" s="12" t="n">
        <v>2.00000668656131</v>
      </c>
      <c r="B191" s="1" t="s">
        <v>248</v>
      </c>
      <c r="C191" s="1" t="s">
        <v>132</v>
      </c>
      <c r="D191" s="1" t="s">
        <v>132</v>
      </c>
      <c r="E191" s="1" t="s">
        <v>132</v>
      </c>
      <c r="F191" s="1" t="s">
        <v>132</v>
      </c>
      <c r="G191" s="1" t="s">
        <v>132</v>
      </c>
      <c r="H191" s="1" t="s">
        <v>132</v>
      </c>
      <c r="I191" s="1" t="s">
        <v>132</v>
      </c>
      <c r="J191" s="1" t="s">
        <v>132</v>
      </c>
      <c r="K191" s="1" t="s">
        <v>132</v>
      </c>
      <c r="L191" s="1" t="s">
        <v>132</v>
      </c>
      <c r="M191" s="1" t="s">
        <v>132</v>
      </c>
      <c r="N191" s="1" t="s">
        <v>132</v>
      </c>
      <c r="O191" s="1" t="s">
        <v>132</v>
      </c>
      <c r="P191" s="1" t="s">
        <v>132</v>
      </c>
      <c r="Q191" s="1" t="s">
        <v>132</v>
      </c>
      <c r="R191" s="1" t="s">
        <v>132</v>
      </c>
      <c r="S191" s="1" t="s">
        <v>132</v>
      </c>
      <c r="T191" s="1" t="s">
        <v>132</v>
      </c>
      <c r="U191" s="1" t="n">
        <v>2.9785248308943</v>
      </c>
      <c r="V191" s="1" t="s">
        <v>132</v>
      </c>
      <c r="W191" s="1" t="s">
        <v>132</v>
      </c>
      <c r="X191" s="1" t="s">
        <v>132</v>
      </c>
      <c r="Y191" s="1" t="s">
        <v>132</v>
      </c>
      <c r="Z191" s="1" t="s">
        <v>132</v>
      </c>
      <c r="AA191" s="1" t="s">
        <v>132</v>
      </c>
      <c r="AB191" s="1" t="s">
        <v>132</v>
      </c>
      <c r="AC191" s="1" t="s">
        <v>132</v>
      </c>
      <c r="AD191" s="1" t="s">
        <v>132</v>
      </c>
      <c r="AE191" s="1" t="s">
        <v>132</v>
      </c>
      <c r="AF191" s="1" t="s">
        <v>132</v>
      </c>
      <c r="AG191" s="1" t="s">
        <v>132</v>
      </c>
      <c r="AH191" s="1" t="s">
        <v>132</v>
      </c>
      <c r="AI191" s="1" t="s">
        <v>132</v>
      </c>
      <c r="AJ191" s="1" t="n">
        <v>-3.64718096138207</v>
      </c>
      <c r="AK191" s="1" t="s">
        <v>132</v>
      </c>
      <c r="AL191" s="1" t="s">
        <v>132</v>
      </c>
      <c r="AM191" s="1" t="s">
        <v>132</v>
      </c>
      <c r="AN191" s="1" t="s">
        <v>132</v>
      </c>
      <c r="AO191" s="1" t="s">
        <v>132</v>
      </c>
      <c r="AP191" s="1" t="s">
        <v>132</v>
      </c>
      <c r="AQ191" s="1" t="s">
        <v>132</v>
      </c>
      <c r="AR191" s="1" t="s">
        <v>132</v>
      </c>
      <c r="AS191" s="1" t="s">
        <v>132</v>
      </c>
      <c r="AT191" s="1" t="s">
        <v>132</v>
      </c>
      <c r="AU191" s="1" t="s">
        <v>132</v>
      </c>
      <c r="AV191" s="1" t="s">
        <v>132</v>
      </c>
      <c r="AW191" s="1" t="s">
        <v>132</v>
      </c>
      <c r="AX191" s="1" t="s">
        <v>132</v>
      </c>
      <c r="AY191" s="1" t="s">
        <v>132</v>
      </c>
      <c r="AZ191" s="1" t="s">
        <v>132</v>
      </c>
      <c r="BA191" s="1" t="s">
        <v>132</v>
      </c>
      <c r="BB191" s="1" t="s">
        <v>132</v>
      </c>
      <c r="BC191" s="1" t="s">
        <v>132</v>
      </c>
      <c r="BD191" s="1" t="s">
        <v>132</v>
      </c>
      <c r="BE191" s="1" t="s">
        <v>132</v>
      </c>
      <c r="BF191" s="1" t="s">
        <v>132</v>
      </c>
      <c r="BG191" s="1" t="s">
        <v>132</v>
      </c>
      <c r="BH191" s="1" t="s">
        <v>132</v>
      </c>
      <c r="BI191" s="1" t="s">
        <v>132</v>
      </c>
      <c r="BJ191" s="1" t="n">
        <f aca="false">SUM(C191:BI191)</f>
        <v>-0.668656130487769</v>
      </c>
    </row>
    <row r="192" customFormat="false" ht="12" hidden="false" customHeight="false" outlineLevel="0" collapsed="false">
      <c r="A192" s="12" t="n">
        <v>1.99999309957696</v>
      </c>
      <c r="B192" s="1" t="s">
        <v>249</v>
      </c>
      <c r="C192" s="1" t="s">
        <v>132</v>
      </c>
      <c r="D192" s="1" t="s">
        <v>132</v>
      </c>
      <c r="E192" s="1" t="s">
        <v>132</v>
      </c>
      <c r="F192" s="1" t="n">
        <v>-3.06843209837396</v>
      </c>
      <c r="G192" s="1" t="s">
        <v>132</v>
      </c>
      <c r="H192" s="1" t="s">
        <v>132</v>
      </c>
      <c r="I192" s="1" t="s">
        <v>132</v>
      </c>
      <c r="J192" s="1" t="s">
        <v>132</v>
      </c>
      <c r="K192" s="1" t="s">
        <v>132</v>
      </c>
      <c r="L192" s="1" t="s">
        <v>132</v>
      </c>
      <c r="M192" s="1" t="s">
        <v>132</v>
      </c>
      <c r="N192" s="1" t="s">
        <v>132</v>
      </c>
      <c r="O192" s="1" t="s">
        <v>132</v>
      </c>
      <c r="P192" s="1" t="s">
        <v>132</v>
      </c>
      <c r="Q192" s="1" t="s">
        <v>132</v>
      </c>
      <c r="R192" s="1" t="s">
        <v>132</v>
      </c>
      <c r="S192" s="1" t="s">
        <v>132</v>
      </c>
      <c r="T192" s="1" t="s">
        <v>132</v>
      </c>
      <c r="U192" s="1" t="s">
        <v>132</v>
      </c>
      <c r="V192" s="1" t="s">
        <v>132</v>
      </c>
      <c r="W192" s="1" t="n">
        <v>3.75847440243894</v>
      </c>
      <c r="X192" s="1" t="s">
        <v>132</v>
      </c>
      <c r="Y192" s="1" t="s">
        <v>132</v>
      </c>
      <c r="Z192" s="1" t="s">
        <v>132</v>
      </c>
      <c r="AA192" s="1" t="s">
        <v>132</v>
      </c>
      <c r="AB192" s="1" t="s">
        <v>132</v>
      </c>
      <c r="AC192" s="1" t="s">
        <v>132</v>
      </c>
      <c r="AD192" s="1" t="s">
        <v>132</v>
      </c>
      <c r="AE192" s="1" t="s">
        <v>132</v>
      </c>
      <c r="AF192" s="1" t="s">
        <v>132</v>
      </c>
      <c r="AG192" s="1" t="s">
        <v>132</v>
      </c>
      <c r="AH192" s="1" t="s">
        <v>132</v>
      </c>
      <c r="AI192" s="1" t="s">
        <v>132</v>
      </c>
      <c r="AJ192" s="1" t="s">
        <v>132</v>
      </c>
      <c r="AK192" s="1" t="s">
        <v>132</v>
      </c>
      <c r="AL192" s="1" t="s">
        <v>132</v>
      </c>
      <c r="AM192" s="1" t="s">
        <v>132</v>
      </c>
      <c r="AN192" s="1" t="s">
        <v>132</v>
      </c>
      <c r="AO192" s="1" t="s">
        <v>132</v>
      </c>
      <c r="AP192" s="1" t="s">
        <v>132</v>
      </c>
      <c r="AQ192" s="1" t="s">
        <v>132</v>
      </c>
      <c r="AR192" s="1" t="s">
        <v>132</v>
      </c>
      <c r="AS192" s="1" t="s">
        <v>132</v>
      </c>
      <c r="AT192" s="1" t="s">
        <v>132</v>
      </c>
      <c r="AU192" s="1" t="s">
        <v>132</v>
      </c>
      <c r="AV192" s="1" t="s">
        <v>132</v>
      </c>
      <c r="AW192" s="1" t="s">
        <v>132</v>
      </c>
      <c r="AX192" s="1" t="s">
        <v>132</v>
      </c>
      <c r="AY192" s="1" t="s">
        <v>132</v>
      </c>
      <c r="AZ192" s="1" t="s">
        <v>132</v>
      </c>
      <c r="BA192" s="1" t="s">
        <v>132</v>
      </c>
      <c r="BB192" s="1" t="s">
        <v>132</v>
      </c>
      <c r="BC192" s="1" t="s">
        <v>132</v>
      </c>
      <c r="BD192" s="1" t="s">
        <v>132</v>
      </c>
      <c r="BE192" s="1" t="s">
        <v>132</v>
      </c>
      <c r="BF192" s="1" t="s">
        <v>132</v>
      </c>
      <c r="BG192" s="1" t="s">
        <v>132</v>
      </c>
      <c r="BH192" s="1" t="s">
        <v>132</v>
      </c>
      <c r="BI192" s="1" t="s">
        <v>132</v>
      </c>
      <c r="BJ192" s="1" t="n">
        <f aca="false">SUM(C192:BI192)</f>
        <v>0.690042304064981</v>
      </c>
    </row>
    <row r="193" customFormat="false" ht="12" hidden="false" customHeight="false" outlineLevel="0" collapsed="false">
      <c r="A193" s="12" t="n">
        <v>1.99998808659994</v>
      </c>
      <c r="B193" s="1" t="s">
        <v>250</v>
      </c>
      <c r="C193" s="1" t="s">
        <v>132</v>
      </c>
      <c r="D193" s="1" t="s">
        <v>132</v>
      </c>
      <c r="E193" s="1" t="s">
        <v>132</v>
      </c>
      <c r="F193" s="1" t="s">
        <v>132</v>
      </c>
      <c r="G193" s="1" t="s">
        <v>132</v>
      </c>
      <c r="H193" s="1" t="s">
        <v>132</v>
      </c>
      <c r="I193" s="1" t="s">
        <v>132</v>
      </c>
      <c r="J193" s="1" t="s">
        <v>132</v>
      </c>
      <c r="K193" s="1" t="s">
        <v>132</v>
      </c>
      <c r="L193" s="1" t="s">
        <v>132</v>
      </c>
      <c r="M193" s="1" t="s">
        <v>132</v>
      </c>
      <c r="N193" s="1" t="s">
        <v>132</v>
      </c>
      <c r="O193" s="1" t="s">
        <v>132</v>
      </c>
      <c r="P193" s="1" t="s">
        <v>132</v>
      </c>
      <c r="Q193" s="1" t="s">
        <v>132</v>
      </c>
      <c r="R193" s="1" t="s">
        <v>132</v>
      </c>
      <c r="S193" s="1" t="s">
        <v>132</v>
      </c>
      <c r="T193" s="1" t="s">
        <v>132</v>
      </c>
      <c r="U193" s="1" t="s">
        <v>132</v>
      </c>
      <c r="V193" s="1" t="s">
        <v>132</v>
      </c>
      <c r="W193" s="1" t="n">
        <v>3.75847440243894</v>
      </c>
      <c r="X193" s="1" t="s">
        <v>132</v>
      </c>
      <c r="Y193" s="1" t="s">
        <v>132</v>
      </c>
      <c r="Z193" s="1" t="s">
        <v>132</v>
      </c>
      <c r="AA193" s="1" t="s">
        <v>132</v>
      </c>
      <c r="AB193" s="1" t="s">
        <v>132</v>
      </c>
      <c r="AC193" s="1" t="s">
        <v>132</v>
      </c>
      <c r="AD193" s="1" t="s">
        <v>132</v>
      </c>
      <c r="AE193" s="1" t="s">
        <v>132</v>
      </c>
      <c r="AF193" s="1" t="s">
        <v>132</v>
      </c>
      <c r="AG193" s="1" t="s">
        <v>132</v>
      </c>
      <c r="AH193" s="1" t="s">
        <v>132</v>
      </c>
      <c r="AI193" s="1" t="s">
        <v>132</v>
      </c>
      <c r="AJ193" s="1" t="s">
        <v>132</v>
      </c>
      <c r="AK193" s="1" t="s">
        <v>132</v>
      </c>
      <c r="AL193" s="1" t="s">
        <v>132</v>
      </c>
      <c r="AM193" s="1" t="s">
        <v>132</v>
      </c>
      <c r="AN193" s="1" t="s">
        <v>132</v>
      </c>
      <c r="AO193" s="1" t="s">
        <v>132</v>
      </c>
      <c r="AP193" s="1" t="s">
        <v>132</v>
      </c>
      <c r="AQ193" s="1" t="s">
        <v>132</v>
      </c>
      <c r="AR193" s="1" t="s">
        <v>132</v>
      </c>
      <c r="AS193" s="1" t="n">
        <v>-2.56713439634142</v>
      </c>
      <c r="AT193" s="1" t="s">
        <v>132</v>
      </c>
      <c r="AU193" s="1" t="s">
        <v>132</v>
      </c>
      <c r="AV193" s="1" t="s">
        <v>132</v>
      </c>
      <c r="AW193" s="1" t="s">
        <v>132</v>
      </c>
      <c r="AX193" s="1" t="s">
        <v>132</v>
      </c>
      <c r="AY193" s="1" t="s">
        <v>132</v>
      </c>
      <c r="AZ193" s="1" t="s">
        <v>132</v>
      </c>
      <c r="BA193" s="1" t="s">
        <v>132</v>
      </c>
      <c r="BB193" s="1" t="s">
        <v>132</v>
      </c>
      <c r="BC193" s="1" t="s">
        <v>132</v>
      </c>
      <c r="BD193" s="1" t="s">
        <v>132</v>
      </c>
      <c r="BE193" s="1" t="s">
        <v>132</v>
      </c>
      <c r="BF193" s="1" t="s">
        <v>132</v>
      </c>
      <c r="BG193" s="1" t="s">
        <v>132</v>
      </c>
      <c r="BH193" s="1" t="s">
        <v>132</v>
      </c>
      <c r="BI193" s="1" t="s">
        <v>132</v>
      </c>
      <c r="BJ193" s="1" t="n">
        <f aca="false">SUM(C193:BI193)</f>
        <v>1.19134000609752</v>
      </c>
    </row>
    <row r="194" customFormat="false" ht="12" hidden="false" customHeight="false" outlineLevel="0" collapsed="false">
      <c r="A194" s="12" t="n">
        <v>1.99998620400131</v>
      </c>
      <c r="B194" s="1" t="s">
        <v>251</v>
      </c>
      <c r="C194" s="1" t="s">
        <v>132</v>
      </c>
      <c r="D194" s="1" t="s">
        <v>132</v>
      </c>
      <c r="E194" s="1" t="s">
        <v>132</v>
      </c>
      <c r="F194" s="1" t="s">
        <v>132</v>
      </c>
      <c r="G194" s="1" t="s">
        <v>132</v>
      </c>
      <c r="H194" s="1" t="s">
        <v>132</v>
      </c>
      <c r="I194" s="1" t="s">
        <v>132</v>
      </c>
      <c r="J194" s="1" t="s">
        <v>132</v>
      </c>
      <c r="K194" s="1" t="s">
        <v>132</v>
      </c>
      <c r="L194" s="1" t="s">
        <v>132</v>
      </c>
      <c r="M194" s="1" t="s">
        <v>132</v>
      </c>
      <c r="N194" s="1" t="s">
        <v>132</v>
      </c>
      <c r="O194" s="1" t="s">
        <v>132</v>
      </c>
      <c r="P194" s="1" t="s">
        <v>132</v>
      </c>
      <c r="Q194" s="1" t="s">
        <v>132</v>
      </c>
      <c r="R194" s="1" t="s">
        <v>132</v>
      </c>
      <c r="S194" s="1" t="s">
        <v>132</v>
      </c>
      <c r="T194" s="1" t="s">
        <v>132</v>
      </c>
      <c r="U194" s="1" t="n">
        <v>4.2313965808943</v>
      </c>
      <c r="V194" s="1" t="s">
        <v>132</v>
      </c>
      <c r="W194" s="1" t="s">
        <v>132</v>
      </c>
      <c r="X194" s="1" t="s">
        <v>132</v>
      </c>
      <c r="Y194" s="1" t="s">
        <v>132</v>
      </c>
      <c r="Z194" s="1" t="s">
        <v>132</v>
      </c>
      <c r="AA194" s="1" t="s">
        <v>132</v>
      </c>
      <c r="AB194" s="1" t="s">
        <v>132</v>
      </c>
      <c r="AC194" s="1" t="s">
        <v>132</v>
      </c>
      <c r="AD194" s="1" t="s">
        <v>132</v>
      </c>
      <c r="AE194" s="1" t="s">
        <v>132</v>
      </c>
      <c r="AF194" s="1" t="s">
        <v>132</v>
      </c>
      <c r="AG194" s="1" t="s">
        <v>132</v>
      </c>
      <c r="AH194" s="1" t="s">
        <v>132</v>
      </c>
      <c r="AI194" s="1" t="s">
        <v>132</v>
      </c>
      <c r="AJ194" s="1" t="n">
        <v>-2.85179671138208</v>
      </c>
      <c r="AK194" s="1" t="s">
        <v>132</v>
      </c>
      <c r="AL194" s="1" t="s">
        <v>132</v>
      </c>
      <c r="AM194" s="1" t="s">
        <v>132</v>
      </c>
      <c r="AN194" s="1" t="s">
        <v>132</v>
      </c>
      <c r="AO194" s="1" t="s">
        <v>132</v>
      </c>
      <c r="AP194" s="1" t="s">
        <v>132</v>
      </c>
      <c r="AQ194" s="1" t="s">
        <v>132</v>
      </c>
      <c r="AR194" s="1" t="s">
        <v>132</v>
      </c>
      <c r="AS194" s="1" t="s">
        <v>132</v>
      </c>
      <c r="AT194" s="1" t="s">
        <v>132</v>
      </c>
      <c r="AU194" s="1" t="s">
        <v>132</v>
      </c>
      <c r="AV194" s="1" t="s">
        <v>132</v>
      </c>
      <c r="AW194" s="1" t="s">
        <v>132</v>
      </c>
      <c r="AX194" s="1" t="s">
        <v>132</v>
      </c>
      <c r="AY194" s="1" t="s">
        <v>132</v>
      </c>
      <c r="AZ194" s="1" t="s">
        <v>132</v>
      </c>
      <c r="BA194" s="1" t="s">
        <v>132</v>
      </c>
      <c r="BB194" s="1" t="s">
        <v>132</v>
      </c>
      <c r="BC194" s="1" t="s">
        <v>132</v>
      </c>
      <c r="BD194" s="1" t="s">
        <v>132</v>
      </c>
      <c r="BE194" s="1" t="s">
        <v>132</v>
      </c>
      <c r="BF194" s="1" t="s">
        <v>132</v>
      </c>
      <c r="BG194" s="1" t="s">
        <v>132</v>
      </c>
      <c r="BH194" s="1" t="s">
        <v>132</v>
      </c>
      <c r="BI194" s="1" t="s">
        <v>132</v>
      </c>
      <c r="BJ194" s="1" t="n">
        <f aca="false">SUM(C194:BI194)</f>
        <v>1.37959986951222</v>
      </c>
    </row>
    <row r="195" customFormat="false" ht="12" hidden="false" customHeight="false" outlineLevel="0" collapsed="false">
      <c r="A195" s="12" t="n">
        <v>1.99996414897868</v>
      </c>
      <c r="B195" s="1" t="s">
        <v>252</v>
      </c>
      <c r="C195" s="1" t="s">
        <v>132</v>
      </c>
      <c r="D195" s="1" t="s">
        <v>132</v>
      </c>
      <c r="E195" s="1" t="s">
        <v>132</v>
      </c>
      <c r="F195" s="1" t="s">
        <v>132</v>
      </c>
      <c r="G195" s="1" t="s">
        <v>132</v>
      </c>
      <c r="H195" s="1" t="s">
        <v>132</v>
      </c>
      <c r="I195" s="1" t="s">
        <v>132</v>
      </c>
      <c r="J195" s="1" t="s">
        <v>132</v>
      </c>
      <c r="K195" s="1" t="s">
        <v>132</v>
      </c>
      <c r="L195" s="1" t="s">
        <v>132</v>
      </c>
      <c r="M195" s="1" t="s">
        <v>132</v>
      </c>
      <c r="N195" s="1" t="s">
        <v>132</v>
      </c>
      <c r="O195" s="1" t="n">
        <v>-0.173372270731711</v>
      </c>
      <c r="P195" s="1" t="s">
        <v>132</v>
      </c>
      <c r="Q195" s="1" t="s">
        <v>132</v>
      </c>
      <c r="R195" s="1" t="s">
        <v>132</v>
      </c>
      <c r="S195" s="1" t="s">
        <v>132</v>
      </c>
      <c r="T195" s="1" t="s">
        <v>132</v>
      </c>
      <c r="U195" s="1" t="s">
        <v>132</v>
      </c>
      <c r="V195" s="1" t="s">
        <v>132</v>
      </c>
      <c r="W195" s="1" t="n">
        <v>3.75847440243894</v>
      </c>
      <c r="X195" s="1" t="s">
        <v>132</v>
      </c>
      <c r="Y195" s="1" t="s">
        <v>132</v>
      </c>
      <c r="Z195" s="1" t="s">
        <v>132</v>
      </c>
      <c r="AA195" s="1" t="s">
        <v>132</v>
      </c>
      <c r="AB195" s="1" t="s">
        <v>132</v>
      </c>
      <c r="AC195" s="1" t="s">
        <v>132</v>
      </c>
      <c r="AD195" s="1" t="s">
        <v>132</v>
      </c>
      <c r="AE195" s="1" t="s">
        <v>132</v>
      </c>
      <c r="AF195" s="1" t="s">
        <v>132</v>
      </c>
      <c r="AG195" s="1" t="s">
        <v>132</v>
      </c>
      <c r="AH195" s="1" t="s">
        <v>132</v>
      </c>
      <c r="AI195" s="1" t="s">
        <v>132</v>
      </c>
      <c r="AJ195" s="1" t="s">
        <v>132</v>
      </c>
      <c r="AK195" s="1" t="s">
        <v>132</v>
      </c>
      <c r="AL195" s="1" t="s">
        <v>132</v>
      </c>
      <c r="AM195" s="1" t="s">
        <v>132</v>
      </c>
      <c r="AN195" s="1" t="s">
        <v>132</v>
      </c>
      <c r="AO195" s="1" t="s">
        <v>132</v>
      </c>
      <c r="AP195" s="1" t="s">
        <v>132</v>
      </c>
      <c r="AQ195" s="1" t="s">
        <v>132</v>
      </c>
      <c r="AR195" s="1" t="s">
        <v>132</v>
      </c>
      <c r="AS195" s="1" t="s">
        <v>132</v>
      </c>
      <c r="AT195" s="1" t="s">
        <v>132</v>
      </c>
      <c r="AU195" s="1" t="s">
        <v>132</v>
      </c>
      <c r="AV195" s="1" t="s">
        <v>132</v>
      </c>
      <c r="AW195" s="1" t="s">
        <v>132</v>
      </c>
      <c r="AX195" s="1" t="s">
        <v>132</v>
      </c>
      <c r="AY195" s="1" t="s">
        <v>132</v>
      </c>
      <c r="AZ195" s="1" t="s">
        <v>132</v>
      </c>
      <c r="BA195" s="1" t="s">
        <v>132</v>
      </c>
      <c r="BB195" s="1" t="s">
        <v>132</v>
      </c>
      <c r="BC195" s="1" t="s">
        <v>132</v>
      </c>
      <c r="BD195" s="1" t="s">
        <v>132</v>
      </c>
      <c r="BE195" s="1" t="s">
        <v>132</v>
      </c>
      <c r="BF195" s="1" t="s">
        <v>132</v>
      </c>
      <c r="BG195" s="1" t="s">
        <v>132</v>
      </c>
      <c r="BH195" s="1" t="s">
        <v>132</v>
      </c>
      <c r="BI195" s="1" t="s">
        <v>132</v>
      </c>
      <c r="BJ195" s="1" t="n">
        <f aca="false">SUM(C195:BI195)</f>
        <v>3.58510213170723</v>
      </c>
    </row>
    <row r="196" customFormat="false" ht="12" hidden="false" customHeight="false" outlineLevel="0" collapsed="false">
      <c r="A196" s="12" t="n">
        <v>1.00004182883756</v>
      </c>
      <c r="B196" s="1" t="s">
        <v>253</v>
      </c>
      <c r="C196" s="1" t="s">
        <v>132</v>
      </c>
      <c r="D196" s="1" t="s">
        <v>132</v>
      </c>
      <c r="E196" s="1" t="s">
        <v>132</v>
      </c>
      <c r="F196" s="1" t="s">
        <v>132</v>
      </c>
      <c r="G196" s="1" t="s">
        <v>132</v>
      </c>
      <c r="H196" s="1" t="n">
        <v>-4.18288375609761</v>
      </c>
      <c r="I196" s="1" t="s">
        <v>132</v>
      </c>
      <c r="J196" s="1" t="s">
        <v>132</v>
      </c>
      <c r="K196" s="1" t="s">
        <v>132</v>
      </c>
      <c r="L196" s="1" t="s">
        <v>132</v>
      </c>
      <c r="M196" s="1" t="s">
        <v>132</v>
      </c>
      <c r="N196" s="1" t="s">
        <v>132</v>
      </c>
      <c r="O196" s="1" t="s">
        <v>132</v>
      </c>
      <c r="P196" s="1" t="s">
        <v>132</v>
      </c>
      <c r="Q196" s="1" t="s">
        <v>132</v>
      </c>
      <c r="R196" s="1" t="s">
        <v>132</v>
      </c>
      <c r="S196" s="1" t="s">
        <v>132</v>
      </c>
      <c r="T196" s="1" t="s">
        <v>132</v>
      </c>
      <c r="U196" s="1" t="s">
        <v>132</v>
      </c>
      <c r="V196" s="1" t="s">
        <v>132</v>
      </c>
      <c r="W196" s="1" t="s">
        <v>132</v>
      </c>
      <c r="X196" s="1" t="s">
        <v>132</v>
      </c>
      <c r="Y196" s="1" t="s">
        <v>132</v>
      </c>
      <c r="Z196" s="1" t="s">
        <v>132</v>
      </c>
      <c r="AA196" s="1" t="s">
        <v>132</v>
      </c>
      <c r="AB196" s="1" t="s">
        <v>132</v>
      </c>
      <c r="AC196" s="1" t="s">
        <v>132</v>
      </c>
      <c r="AD196" s="1" t="s">
        <v>132</v>
      </c>
      <c r="AE196" s="1" t="s">
        <v>132</v>
      </c>
      <c r="AF196" s="1" t="s">
        <v>132</v>
      </c>
      <c r="AG196" s="1" t="s">
        <v>132</v>
      </c>
      <c r="AH196" s="1" t="s">
        <v>132</v>
      </c>
      <c r="AI196" s="1" t="s">
        <v>132</v>
      </c>
      <c r="AJ196" s="1" t="s">
        <v>132</v>
      </c>
      <c r="AK196" s="1" t="s">
        <v>132</v>
      </c>
      <c r="AL196" s="1" t="s">
        <v>132</v>
      </c>
      <c r="AM196" s="1" t="s">
        <v>132</v>
      </c>
      <c r="AN196" s="1" t="s">
        <v>132</v>
      </c>
      <c r="AO196" s="1" t="s">
        <v>132</v>
      </c>
      <c r="AP196" s="1" t="s">
        <v>132</v>
      </c>
      <c r="AQ196" s="1" t="s">
        <v>132</v>
      </c>
      <c r="AR196" s="1" t="s">
        <v>132</v>
      </c>
      <c r="AS196" s="1" t="s">
        <v>132</v>
      </c>
      <c r="AT196" s="1" t="s">
        <v>132</v>
      </c>
      <c r="AU196" s="1" t="s">
        <v>132</v>
      </c>
      <c r="AV196" s="1" t="s">
        <v>132</v>
      </c>
      <c r="AW196" s="1" t="s">
        <v>132</v>
      </c>
      <c r="AX196" s="1" t="s">
        <v>132</v>
      </c>
      <c r="AY196" s="1" t="s">
        <v>132</v>
      </c>
      <c r="AZ196" s="1" t="s">
        <v>132</v>
      </c>
      <c r="BA196" s="1" t="s">
        <v>132</v>
      </c>
      <c r="BB196" s="1" t="s">
        <v>132</v>
      </c>
      <c r="BC196" s="1" t="s">
        <v>132</v>
      </c>
      <c r="BD196" s="1" t="s">
        <v>132</v>
      </c>
      <c r="BE196" s="1" t="s">
        <v>132</v>
      </c>
      <c r="BF196" s="1" t="s">
        <v>132</v>
      </c>
      <c r="BG196" s="1" t="s">
        <v>132</v>
      </c>
      <c r="BH196" s="1" t="s">
        <v>132</v>
      </c>
      <c r="BI196" s="1" t="s">
        <v>132</v>
      </c>
      <c r="BJ196" s="1" t="n">
        <f aca="false">SUM(C196:BI196)</f>
        <v>-4.18288375609761</v>
      </c>
    </row>
    <row r="197" customFormat="false" ht="12" hidden="false" customHeight="false" outlineLevel="0" collapsed="false">
      <c r="A197" s="12" t="n">
        <v>1.00003720892594</v>
      </c>
      <c r="B197" s="1" t="s">
        <v>254</v>
      </c>
      <c r="C197" s="1" t="s">
        <v>132</v>
      </c>
      <c r="D197" s="1" t="s">
        <v>132</v>
      </c>
      <c r="E197" s="1" t="s">
        <v>132</v>
      </c>
      <c r="F197" s="1" t="s">
        <v>132</v>
      </c>
      <c r="G197" s="1" t="s">
        <v>132</v>
      </c>
      <c r="H197" s="1" t="s">
        <v>132</v>
      </c>
      <c r="I197" s="1" t="s">
        <v>132</v>
      </c>
      <c r="J197" s="1" t="s">
        <v>132</v>
      </c>
      <c r="K197" s="1" t="s">
        <v>132</v>
      </c>
      <c r="L197" s="1" t="s">
        <v>132</v>
      </c>
      <c r="M197" s="1" t="s">
        <v>132</v>
      </c>
      <c r="N197" s="1" t="s">
        <v>132</v>
      </c>
      <c r="O197" s="1" t="s">
        <v>132</v>
      </c>
      <c r="P197" s="1" t="s">
        <v>132</v>
      </c>
      <c r="Q197" s="1" t="n">
        <v>-3.72089259390239</v>
      </c>
      <c r="R197" s="1" t="s">
        <v>132</v>
      </c>
      <c r="S197" s="1" t="s">
        <v>132</v>
      </c>
      <c r="T197" s="1" t="s">
        <v>132</v>
      </c>
      <c r="U197" s="1" t="s">
        <v>132</v>
      </c>
      <c r="V197" s="1" t="s">
        <v>132</v>
      </c>
      <c r="W197" s="1" t="s">
        <v>132</v>
      </c>
      <c r="X197" s="1" t="s">
        <v>132</v>
      </c>
      <c r="Y197" s="1" t="s">
        <v>132</v>
      </c>
      <c r="Z197" s="1" t="s">
        <v>132</v>
      </c>
      <c r="AA197" s="1" t="s">
        <v>132</v>
      </c>
      <c r="AB197" s="1" t="s">
        <v>132</v>
      </c>
      <c r="AC197" s="1" t="s">
        <v>132</v>
      </c>
      <c r="AD197" s="1" t="s">
        <v>132</v>
      </c>
      <c r="AE197" s="1" t="s">
        <v>132</v>
      </c>
      <c r="AF197" s="1" t="s">
        <v>132</v>
      </c>
      <c r="AG197" s="1" t="s">
        <v>132</v>
      </c>
      <c r="AH197" s="1" t="s">
        <v>132</v>
      </c>
      <c r="AI197" s="1" t="s">
        <v>132</v>
      </c>
      <c r="AJ197" s="1" t="s">
        <v>132</v>
      </c>
      <c r="AK197" s="1" t="s">
        <v>132</v>
      </c>
      <c r="AL197" s="1" t="s">
        <v>132</v>
      </c>
      <c r="AM197" s="1" t="s">
        <v>132</v>
      </c>
      <c r="AN197" s="1" t="s">
        <v>132</v>
      </c>
      <c r="AO197" s="1" t="s">
        <v>132</v>
      </c>
      <c r="AP197" s="1" t="s">
        <v>132</v>
      </c>
      <c r="AQ197" s="1" t="s">
        <v>132</v>
      </c>
      <c r="AR197" s="1" t="s">
        <v>132</v>
      </c>
      <c r="AS197" s="1" t="s">
        <v>132</v>
      </c>
      <c r="AT197" s="1" t="s">
        <v>132</v>
      </c>
      <c r="AU197" s="1" t="s">
        <v>132</v>
      </c>
      <c r="AV197" s="1" t="s">
        <v>132</v>
      </c>
      <c r="AW197" s="1" t="s">
        <v>132</v>
      </c>
      <c r="AX197" s="1" t="s">
        <v>132</v>
      </c>
      <c r="AY197" s="1" t="s">
        <v>132</v>
      </c>
      <c r="AZ197" s="1" t="s">
        <v>132</v>
      </c>
      <c r="BA197" s="1" t="s">
        <v>132</v>
      </c>
      <c r="BB197" s="1" t="s">
        <v>132</v>
      </c>
      <c r="BC197" s="1" t="s">
        <v>132</v>
      </c>
      <c r="BD197" s="1" t="s">
        <v>132</v>
      </c>
      <c r="BE197" s="1" t="s">
        <v>132</v>
      </c>
      <c r="BF197" s="1" t="s">
        <v>132</v>
      </c>
      <c r="BG197" s="1" t="s">
        <v>132</v>
      </c>
      <c r="BH197" s="1" t="s">
        <v>132</v>
      </c>
      <c r="BI197" s="1" t="s">
        <v>132</v>
      </c>
      <c r="BJ197" s="1" t="n">
        <f aca="false">SUM(C197:BI197)</f>
        <v>-3.72089259390239</v>
      </c>
    </row>
    <row r="198" customFormat="false" ht="12" hidden="false" customHeight="false" outlineLevel="0" collapsed="false">
      <c r="A198" s="12" t="n">
        <v>1.00003285480565</v>
      </c>
      <c r="B198" s="1" t="s">
        <v>255</v>
      </c>
      <c r="C198" s="1" t="s">
        <v>132</v>
      </c>
      <c r="D198" s="1" t="s">
        <v>132</v>
      </c>
      <c r="E198" s="1" t="s">
        <v>132</v>
      </c>
      <c r="F198" s="1" t="s">
        <v>132</v>
      </c>
      <c r="G198" s="1" t="s">
        <v>132</v>
      </c>
      <c r="H198" s="1" t="s">
        <v>132</v>
      </c>
      <c r="I198" s="1" t="s">
        <v>132</v>
      </c>
      <c r="J198" s="1" t="s">
        <v>132</v>
      </c>
      <c r="K198" s="1" t="s">
        <v>132</v>
      </c>
      <c r="L198" s="1" t="s">
        <v>132</v>
      </c>
      <c r="M198" s="1" t="s">
        <v>132</v>
      </c>
      <c r="N198" s="1" t="s">
        <v>132</v>
      </c>
      <c r="O198" s="1" t="s">
        <v>132</v>
      </c>
      <c r="P198" s="1" t="s">
        <v>132</v>
      </c>
      <c r="Q198" s="1" t="s">
        <v>132</v>
      </c>
      <c r="R198" s="1" t="s">
        <v>132</v>
      </c>
      <c r="S198" s="1" t="s">
        <v>132</v>
      </c>
      <c r="T198" s="1" t="s">
        <v>132</v>
      </c>
      <c r="U198" s="1" t="s">
        <v>132</v>
      </c>
      <c r="V198" s="1" t="s">
        <v>132</v>
      </c>
      <c r="W198" s="1" t="s">
        <v>132</v>
      </c>
      <c r="X198" s="1" t="s">
        <v>132</v>
      </c>
      <c r="Y198" s="1" t="s">
        <v>132</v>
      </c>
      <c r="Z198" s="1" t="s">
        <v>132</v>
      </c>
      <c r="AA198" s="1" t="s">
        <v>132</v>
      </c>
      <c r="AB198" s="1" t="s">
        <v>132</v>
      </c>
      <c r="AC198" s="1" t="s">
        <v>132</v>
      </c>
      <c r="AD198" s="1" t="s">
        <v>132</v>
      </c>
      <c r="AE198" s="1" t="s">
        <v>132</v>
      </c>
      <c r="AF198" s="1" t="s">
        <v>132</v>
      </c>
      <c r="AG198" s="1" t="s">
        <v>132</v>
      </c>
      <c r="AH198" s="1" t="s">
        <v>132</v>
      </c>
      <c r="AI198" s="1" t="s">
        <v>132</v>
      </c>
      <c r="AJ198" s="1" t="s">
        <v>132</v>
      </c>
      <c r="AK198" s="1" t="s">
        <v>132</v>
      </c>
      <c r="AL198" s="1" t="s">
        <v>132</v>
      </c>
      <c r="AM198" s="1" t="s">
        <v>132</v>
      </c>
      <c r="AN198" s="1" t="s">
        <v>132</v>
      </c>
      <c r="AO198" s="1" t="s">
        <v>132</v>
      </c>
      <c r="AP198" s="1" t="n">
        <v>-3.28548056463408</v>
      </c>
      <c r="AQ198" s="1" t="s">
        <v>132</v>
      </c>
      <c r="AR198" s="1" t="s">
        <v>132</v>
      </c>
      <c r="AS198" s="1" t="s">
        <v>132</v>
      </c>
      <c r="AT198" s="1" t="s">
        <v>132</v>
      </c>
      <c r="AU198" s="1" t="s">
        <v>132</v>
      </c>
      <c r="AV198" s="1" t="s">
        <v>132</v>
      </c>
      <c r="AW198" s="1" t="s">
        <v>132</v>
      </c>
      <c r="AX198" s="1" t="s">
        <v>132</v>
      </c>
      <c r="AY198" s="1" t="s">
        <v>132</v>
      </c>
      <c r="AZ198" s="1" t="s">
        <v>132</v>
      </c>
      <c r="BA198" s="1" t="s">
        <v>132</v>
      </c>
      <c r="BB198" s="1" t="s">
        <v>132</v>
      </c>
      <c r="BC198" s="1" t="s">
        <v>132</v>
      </c>
      <c r="BD198" s="1" t="s">
        <v>132</v>
      </c>
      <c r="BE198" s="1" t="s">
        <v>132</v>
      </c>
      <c r="BF198" s="1" t="s">
        <v>132</v>
      </c>
      <c r="BG198" s="1" t="s">
        <v>132</v>
      </c>
      <c r="BH198" s="1" t="s">
        <v>132</v>
      </c>
      <c r="BI198" s="1" t="s">
        <v>132</v>
      </c>
      <c r="BJ198" s="1" t="n">
        <f aca="false">SUM(C198:BI198)</f>
        <v>-3.28548056463408</v>
      </c>
    </row>
    <row r="199" customFormat="false" ht="12" hidden="false" customHeight="false" outlineLevel="0" collapsed="false">
      <c r="A199" s="12" t="n">
        <v>1.0000209396609</v>
      </c>
      <c r="B199" s="1" t="s">
        <v>256</v>
      </c>
      <c r="C199" s="1" t="s">
        <v>132</v>
      </c>
      <c r="D199" s="1" t="s">
        <v>132</v>
      </c>
      <c r="E199" s="1" t="s">
        <v>132</v>
      </c>
      <c r="F199" s="1" t="s">
        <v>132</v>
      </c>
      <c r="G199" s="1" t="s">
        <v>132</v>
      </c>
      <c r="H199" s="1" t="s">
        <v>132</v>
      </c>
      <c r="I199" s="1" t="s">
        <v>132</v>
      </c>
      <c r="J199" s="1" t="s">
        <v>132</v>
      </c>
      <c r="K199" s="1" t="s">
        <v>132</v>
      </c>
      <c r="L199" s="1" t="s">
        <v>132</v>
      </c>
      <c r="M199" s="1" t="s">
        <v>132</v>
      </c>
      <c r="N199" s="1" t="s">
        <v>132</v>
      </c>
      <c r="O199" s="1" t="s">
        <v>132</v>
      </c>
      <c r="P199" s="1" t="s">
        <v>132</v>
      </c>
      <c r="Q199" s="1" t="s">
        <v>132</v>
      </c>
      <c r="R199" s="1" t="s">
        <v>132</v>
      </c>
      <c r="S199" s="1" t="s">
        <v>132</v>
      </c>
      <c r="T199" s="1" t="s">
        <v>132</v>
      </c>
      <c r="U199" s="1" t="s">
        <v>132</v>
      </c>
      <c r="V199" s="1" t="s">
        <v>132</v>
      </c>
      <c r="W199" s="1" t="s">
        <v>132</v>
      </c>
      <c r="X199" s="1" t="s">
        <v>132</v>
      </c>
      <c r="Y199" s="1" t="s">
        <v>132</v>
      </c>
      <c r="Z199" s="1" t="s">
        <v>132</v>
      </c>
      <c r="AA199" s="1" t="s">
        <v>132</v>
      </c>
      <c r="AB199" s="1" t="s">
        <v>132</v>
      </c>
      <c r="AC199" s="1" t="s">
        <v>132</v>
      </c>
      <c r="AD199" s="1" t="s">
        <v>132</v>
      </c>
      <c r="AE199" s="1" t="s">
        <v>132</v>
      </c>
      <c r="AF199" s="1" t="s">
        <v>132</v>
      </c>
      <c r="AG199" s="1" t="s">
        <v>132</v>
      </c>
      <c r="AH199" s="1" t="s">
        <v>132</v>
      </c>
      <c r="AI199" s="1" t="s">
        <v>132</v>
      </c>
      <c r="AJ199" s="1" t="s">
        <v>132</v>
      </c>
      <c r="AK199" s="1" t="s">
        <v>132</v>
      </c>
      <c r="AL199" s="1" t="s">
        <v>132</v>
      </c>
      <c r="AM199" s="1" t="s">
        <v>132</v>
      </c>
      <c r="AN199" s="1" t="s">
        <v>132</v>
      </c>
      <c r="AO199" s="1" t="s">
        <v>132</v>
      </c>
      <c r="AP199" s="1" t="s">
        <v>132</v>
      </c>
      <c r="AQ199" s="1" t="s">
        <v>132</v>
      </c>
      <c r="AR199" s="1" t="s">
        <v>132</v>
      </c>
      <c r="AS199" s="1" t="s">
        <v>132</v>
      </c>
      <c r="AT199" s="1" t="s">
        <v>132</v>
      </c>
      <c r="AU199" s="1" t="s">
        <v>132</v>
      </c>
      <c r="AV199" s="1" t="s">
        <v>132</v>
      </c>
      <c r="AW199" s="1" t="s">
        <v>132</v>
      </c>
      <c r="AX199" s="1" t="s">
        <v>132</v>
      </c>
      <c r="AY199" s="1" t="s">
        <v>132</v>
      </c>
      <c r="AZ199" s="1" t="s">
        <v>132</v>
      </c>
      <c r="BA199" s="1" t="s">
        <v>132</v>
      </c>
      <c r="BB199" s="1" t="s">
        <v>132</v>
      </c>
      <c r="BC199" s="1" t="s">
        <v>132</v>
      </c>
      <c r="BD199" s="1" t="s">
        <v>132</v>
      </c>
      <c r="BE199" s="1" t="s">
        <v>132</v>
      </c>
      <c r="BF199" s="1" t="n">
        <v>-2.09396608983734</v>
      </c>
      <c r="BG199" s="1" t="s">
        <v>132</v>
      </c>
      <c r="BH199" s="1" t="s">
        <v>132</v>
      </c>
      <c r="BI199" s="1" t="s">
        <v>132</v>
      </c>
      <c r="BJ199" s="1" t="n">
        <f aca="false">SUM(C199:BI199)</f>
        <v>-2.09396608983734</v>
      </c>
    </row>
    <row r="200" customFormat="false" ht="12" hidden="false" customHeight="false" outlineLevel="0" collapsed="false">
      <c r="A200" s="12" t="n">
        <v>1.00002067593796</v>
      </c>
      <c r="B200" s="1" t="s">
        <v>257</v>
      </c>
      <c r="C200" s="1" t="s">
        <v>132</v>
      </c>
      <c r="D200" s="1" t="s">
        <v>132</v>
      </c>
      <c r="E200" s="1" t="s">
        <v>132</v>
      </c>
      <c r="F200" s="1" t="s">
        <v>132</v>
      </c>
      <c r="G200" s="1" t="s">
        <v>132</v>
      </c>
      <c r="H200" s="1" t="s">
        <v>132</v>
      </c>
      <c r="I200" s="1" t="s">
        <v>132</v>
      </c>
      <c r="J200" s="1" t="s">
        <v>132</v>
      </c>
      <c r="K200" s="1" t="s">
        <v>132</v>
      </c>
      <c r="L200" s="1" t="s">
        <v>132</v>
      </c>
      <c r="M200" s="1" t="s">
        <v>132</v>
      </c>
      <c r="N200" s="1" t="s">
        <v>132</v>
      </c>
      <c r="O200" s="1" t="s">
        <v>132</v>
      </c>
      <c r="P200" s="1" t="s">
        <v>132</v>
      </c>
      <c r="Q200" s="1" t="s">
        <v>132</v>
      </c>
      <c r="R200" s="1" t="s">
        <v>132</v>
      </c>
      <c r="S200" s="1" t="s">
        <v>132</v>
      </c>
      <c r="T200" s="1" t="s">
        <v>132</v>
      </c>
      <c r="U200" s="1" t="s">
        <v>132</v>
      </c>
      <c r="V200" s="1" t="s">
        <v>132</v>
      </c>
      <c r="W200" s="1" t="s">
        <v>132</v>
      </c>
      <c r="X200" s="1" t="s">
        <v>132</v>
      </c>
      <c r="Y200" s="1" t="s">
        <v>132</v>
      </c>
      <c r="Z200" s="1" t="s">
        <v>132</v>
      </c>
      <c r="AA200" s="1" t="s">
        <v>132</v>
      </c>
      <c r="AB200" s="1" t="s">
        <v>132</v>
      </c>
      <c r="AC200" s="1" t="s">
        <v>132</v>
      </c>
      <c r="AD200" s="1" t="s">
        <v>132</v>
      </c>
      <c r="AE200" s="1" t="s">
        <v>132</v>
      </c>
      <c r="AF200" s="1" t="s">
        <v>132</v>
      </c>
      <c r="AG200" s="1" t="n">
        <v>-2.06759379593497</v>
      </c>
      <c r="AH200" s="1" t="s">
        <v>132</v>
      </c>
      <c r="AI200" s="1" t="s">
        <v>132</v>
      </c>
      <c r="AJ200" s="1" t="s">
        <v>132</v>
      </c>
      <c r="AK200" s="1" t="s">
        <v>132</v>
      </c>
      <c r="AL200" s="1" t="s">
        <v>132</v>
      </c>
      <c r="AM200" s="1" t="s">
        <v>132</v>
      </c>
      <c r="AN200" s="1" t="s">
        <v>132</v>
      </c>
      <c r="AO200" s="1" t="s">
        <v>132</v>
      </c>
      <c r="AP200" s="1" t="s">
        <v>132</v>
      </c>
      <c r="AQ200" s="1" t="s">
        <v>132</v>
      </c>
      <c r="AR200" s="1" t="s">
        <v>132</v>
      </c>
      <c r="AS200" s="1" t="s">
        <v>132</v>
      </c>
      <c r="AT200" s="1" t="s">
        <v>132</v>
      </c>
      <c r="AU200" s="1" t="s">
        <v>132</v>
      </c>
      <c r="AV200" s="1" t="s">
        <v>132</v>
      </c>
      <c r="AW200" s="1" t="s">
        <v>132</v>
      </c>
      <c r="AX200" s="1" t="s">
        <v>132</v>
      </c>
      <c r="AY200" s="1" t="s">
        <v>132</v>
      </c>
      <c r="AZ200" s="1" t="s">
        <v>132</v>
      </c>
      <c r="BA200" s="1" t="s">
        <v>132</v>
      </c>
      <c r="BB200" s="1" t="s">
        <v>132</v>
      </c>
      <c r="BC200" s="1" t="s">
        <v>132</v>
      </c>
      <c r="BD200" s="1" t="s">
        <v>132</v>
      </c>
      <c r="BE200" s="1" t="s">
        <v>132</v>
      </c>
      <c r="BF200" s="1" t="s">
        <v>132</v>
      </c>
      <c r="BG200" s="1" t="s">
        <v>132</v>
      </c>
      <c r="BH200" s="1" t="s">
        <v>132</v>
      </c>
      <c r="BI200" s="1" t="s">
        <v>132</v>
      </c>
      <c r="BJ200" s="1" t="n">
        <f aca="false">SUM(C200:BI200)</f>
        <v>-2.06759379593497</v>
      </c>
    </row>
    <row r="201" customFormat="false" ht="12" hidden="false" customHeight="false" outlineLevel="0" collapsed="false">
      <c r="A201" s="12" t="n">
        <v>0.999962415255979</v>
      </c>
      <c r="B201" s="1" t="s">
        <v>258</v>
      </c>
      <c r="C201" s="1" t="s">
        <v>132</v>
      </c>
      <c r="D201" s="1" t="s">
        <v>132</v>
      </c>
      <c r="E201" s="1" t="s">
        <v>132</v>
      </c>
      <c r="F201" s="1" t="s">
        <v>132</v>
      </c>
      <c r="G201" s="1" t="s">
        <v>132</v>
      </c>
      <c r="H201" s="1" t="s">
        <v>132</v>
      </c>
      <c r="I201" s="1" t="s">
        <v>132</v>
      </c>
      <c r="J201" s="1" t="s">
        <v>132</v>
      </c>
      <c r="K201" s="1" t="s">
        <v>132</v>
      </c>
      <c r="L201" s="1" t="s">
        <v>132</v>
      </c>
      <c r="M201" s="1" t="s">
        <v>132</v>
      </c>
      <c r="N201" s="1" t="s">
        <v>132</v>
      </c>
      <c r="O201" s="1" t="s">
        <v>132</v>
      </c>
      <c r="P201" s="1" t="s">
        <v>132</v>
      </c>
      <c r="Q201" s="1" t="s">
        <v>132</v>
      </c>
      <c r="R201" s="1" t="s">
        <v>132</v>
      </c>
      <c r="S201" s="1" t="s">
        <v>132</v>
      </c>
      <c r="T201" s="1" t="s">
        <v>132</v>
      </c>
      <c r="U201" s="1" t="s">
        <v>132</v>
      </c>
      <c r="V201" s="1" t="s">
        <v>132</v>
      </c>
      <c r="W201" s="1" t="n">
        <v>3.75847440243894</v>
      </c>
      <c r="X201" s="1" t="s">
        <v>132</v>
      </c>
      <c r="Y201" s="1" t="s">
        <v>132</v>
      </c>
      <c r="Z201" s="1" t="s">
        <v>132</v>
      </c>
      <c r="AA201" s="1" t="s">
        <v>132</v>
      </c>
      <c r="AB201" s="1" t="s">
        <v>132</v>
      </c>
      <c r="AC201" s="1" t="s">
        <v>132</v>
      </c>
      <c r="AD201" s="1" t="s">
        <v>132</v>
      </c>
      <c r="AE201" s="1" t="s">
        <v>132</v>
      </c>
      <c r="AF201" s="1" t="s">
        <v>132</v>
      </c>
      <c r="AG201" s="1" t="s">
        <v>132</v>
      </c>
      <c r="AH201" s="1" t="s">
        <v>132</v>
      </c>
      <c r="AI201" s="1" t="s">
        <v>132</v>
      </c>
      <c r="AJ201" s="1" t="s">
        <v>132</v>
      </c>
      <c r="AK201" s="1" t="s">
        <v>132</v>
      </c>
      <c r="AL201" s="1" t="s">
        <v>132</v>
      </c>
      <c r="AM201" s="1" t="s">
        <v>132</v>
      </c>
      <c r="AN201" s="1" t="s">
        <v>132</v>
      </c>
      <c r="AO201" s="1" t="s">
        <v>132</v>
      </c>
      <c r="AP201" s="1" t="s">
        <v>132</v>
      </c>
      <c r="AQ201" s="1" t="s">
        <v>132</v>
      </c>
      <c r="AR201" s="1" t="s">
        <v>132</v>
      </c>
      <c r="AS201" s="1" t="s">
        <v>132</v>
      </c>
      <c r="AT201" s="1" t="s">
        <v>132</v>
      </c>
      <c r="AU201" s="1" t="s">
        <v>132</v>
      </c>
      <c r="AV201" s="1" t="s">
        <v>132</v>
      </c>
      <c r="AW201" s="1" t="s">
        <v>132</v>
      </c>
      <c r="AX201" s="1" t="s">
        <v>132</v>
      </c>
      <c r="AY201" s="1" t="s">
        <v>132</v>
      </c>
      <c r="AZ201" s="1" t="s">
        <v>132</v>
      </c>
      <c r="BA201" s="1" t="s">
        <v>132</v>
      </c>
      <c r="BB201" s="1" t="s">
        <v>132</v>
      </c>
      <c r="BC201" s="1" t="s">
        <v>132</v>
      </c>
      <c r="BD201" s="1" t="s">
        <v>132</v>
      </c>
      <c r="BE201" s="1" t="s">
        <v>132</v>
      </c>
      <c r="BF201" s="1" t="s">
        <v>132</v>
      </c>
      <c r="BG201" s="1" t="s">
        <v>132</v>
      </c>
      <c r="BH201" s="1" t="s">
        <v>132</v>
      </c>
      <c r="BI201" s="1" t="s">
        <v>132</v>
      </c>
      <c r="BJ201" s="1" t="n">
        <f aca="false">SUM(C201:BI201)</f>
        <v>3.75847440243894</v>
      </c>
    </row>
    <row r="202" customFormat="false" ht="12" hidden="false" customHeight="false" outlineLevel="0" collapsed="false">
      <c r="A202" s="12" t="n">
        <v>0.999962415255979</v>
      </c>
      <c r="B202" s="1" t="s">
        <v>259</v>
      </c>
      <c r="C202" s="1" t="s">
        <v>132</v>
      </c>
      <c r="D202" s="1" t="s">
        <v>132</v>
      </c>
      <c r="E202" s="1" t="s">
        <v>132</v>
      </c>
      <c r="F202" s="1" t="s">
        <v>132</v>
      </c>
      <c r="G202" s="1" t="s">
        <v>132</v>
      </c>
      <c r="H202" s="1" t="s">
        <v>132</v>
      </c>
      <c r="I202" s="1" t="s">
        <v>132</v>
      </c>
      <c r="J202" s="1" t="s">
        <v>132</v>
      </c>
      <c r="K202" s="1" t="s">
        <v>132</v>
      </c>
      <c r="L202" s="1" t="s">
        <v>132</v>
      </c>
      <c r="M202" s="1" t="s">
        <v>132</v>
      </c>
      <c r="N202" s="1" t="s">
        <v>132</v>
      </c>
      <c r="O202" s="1" t="s">
        <v>132</v>
      </c>
      <c r="P202" s="1" t="s">
        <v>132</v>
      </c>
      <c r="Q202" s="1" t="s">
        <v>132</v>
      </c>
      <c r="R202" s="1" t="s">
        <v>132</v>
      </c>
      <c r="S202" s="1" t="s">
        <v>132</v>
      </c>
      <c r="T202" s="1" t="s">
        <v>132</v>
      </c>
      <c r="U202" s="1" t="s">
        <v>132</v>
      </c>
      <c r="V202" s="1" t="s">
        <v>132</v>
      </c>
      <c r="W202" s="1" t="n">
        <v>3.75847440243894</v>
      </c>
      <c r="X202" s="1" t="s">
        <v>132</v>
      </c>
      <c r="Y202" s="1" t="s">
        <v>132</v>
      </c>
      <c r="Z202" s="1" t="s">
        <v>132</v>
      </c>
      <c r="AA202" s="1" t="s">
        <v>132</v>
      </c>
      <c r="AB202" s="1" t="s">
        <v>132</v>
      </c>
      <c r="AC202" s="1" t="s">
        <v>132</v>
      </c>
      <c r="AD202" s="1" t="s">
        <v>132</v>
      </c>
      <c r="AE202" s="1" t="s">
        <v>132</v>
      </c>
      <c r="AF202" s="1" t="s">
        <v>132</v>
      </c>
      <c r="AG202" s="1" t="s">
        <v>132</v>
      </c>
      <c r="AH202" s="1" t="s">
        <v>132</v>
      </c>
      <c r="AI202" s="1" t="s">
        <v>132</v>
      </c>
      <c r="AJ202" s="1" t="s">
        <v>132</v>
      </c>
      <c r="AK202" s="1" t="s">
        <v>132</v>
      </c>
      <c r="AL202" s="1" t="s">
        <v>132</v>
      </c>
      <c r="AM202" s="1" t="s">
        <v>132</v>
      </c>
      <c r="AN202" s="1" t="s">
        <v>132</v>
      </c>
      <c r="AO202" s="1" t="s">
        <v>132</v>
      </c>
      <c r="AP202" s="1" t="s">
        <v>132</v>
      </c>
      <c r="AQ202" s="1" t="s">
        <v>132</v>
      </c>
      <c r="AR202" s="1" t="s">
        <v>132</v>
      </c>
      <c r="AS202" s="1" t="s">
        <v>132</v>
      </c>
      <c r="AT202" s="1" t="s">
        <v>132</v>
      </c>
      <c r="AU202" s="1" t="s">
        <v>132</v>
      </c>
      <c r="AV202" s="1" t="s">
        <v>132</v>
      </c>
      <c r="AW202" s="1" t="s">
        <v>132</v>
      </c>
      <c r="AX202" s="1" t="s">
        <v>132</v>
      </c>
      <c r="AY202" s="1" t="s">
        <v>132</v>
      </c>
      <c r="AZ202" s="1" t="s">
        <v>132</v>
      </c>
      <c r="BA202" s="1" t="s">
        <v>132</v>
      </c>
      <c r="BB202" s="1" t="s">
        <v>132</v>
      </c>
      <c r="BC202" s="1" t="s">
        <v>132</v>
      </c>
      <c r="BD202" s="1" t="s">
        <v>132</v>
      </c>
      <c r="BE202" s="1" t="s">
        <v>132</v>
      </c>
      <c r="BF202" s="1" t="s">
        <v>132</v>
      </c>
      <c r="BG202" s="1" t="s">
        <v>132</v>
      </c>
      <c r="BH202" s="1" t="s">
        <v>132</v>
      </c>
      <c r="BI202" s="1" t="s">
        <v>132</v>
      </c>
      <c r="BJ202" s="1" t="n">
        <f aca="false">SUM(C202:BI202)</f>
        <v>3.75847440243894</v>
      </c>
    </row>
    <row r="203" customFormat="false" ht="12" hidden="false" customHeight="false" outlineLevel="0" collapsed="false">
      <c r="A203" s="12" t="n">
        <v>0.999962415255979</v>
      </c>
      <c r="B203" s="1" t="s">
        <v>260</v>
      </c>
      <c r="C203" s="1" t="s">
        <v>132</v>
      </c>
      <c r="D203" s="1" t="s">
        <v>132</v>
      </c>
      <c r="E203" s="1" t="s">
        <v>132</v>
      </c>
      <c r="F203" s="1" t="s">
        <v>132</v>
      </c>
      <c r="G203" s="1" t="s">
        <v>132</v>
      </c>
      <c r="H203" s="1" t="s">
        <v>132</v>
      </c>
      <c r="I203" s="1" t="s">
        <v>132</v>
      </c>
      <c r="J203" s="1" t="s">
        <v>132</v>
      </c>
      <c r="K203" s="1" t="s">
        <v>132</v>
      </c>
      <c r="L203" s="1" t="s">
        <v>132</v>
      </c>
      <c r="M203" s="1" t="s">
        <v>132</v>
      </c>
      <c r="N203" s="1" t="s">
        <v>132</v>
      </c>
      <c r="O203" s="1" t="s">
        <v>132</v>
      </c>
      <c r="P203" s="1" t="s">
        <v>132</v>
      </c>
      <c r="Q203" s="1" t="s">
        <v>132</v>
      </c>
      <c r="R203" s="1" t="s">
        <v>132</v>
      </c>
      <c r="S203" s="1" t="s">
        <v>132</v>
      </c>
      <c r="T203" s="1" t="s">
        <v>132</v>
      </c>
      <c r="U203" s="1" t="s">
        <v>132</v>
      </c>
      <c r="V203" s="1" t="s">
        <v>132</v>
      </c>
      <c r="W203" s="1" t="n">
        <v>3.75847440243894</v>
      </c>
      <c r="X203" s="1" t="s">
        <v>132</v>
      </c>
      <c r="Y203" s="1" t="s">
        <v>132</v>
      </c>
      <c r="Z203" s="1" t="s">
        <v>132</v>
      </c>
      <c r="AA203" s="1" t="s">
        <v>132</v>
      </c>
      <c r="AB203" s="1" t="s">
        <v>132</v>
      </c>
      <c r="AC203" s="1" t="s">
        <v>132</v>
      </c>
      <c r="AD203" s="1" t="s">
        <v>132</v>
      </c>
      <c r="AE203" s="1" t="s">
        <v>132</v>
      </c>
      <c r="AF203" s="1" t="s">
        <v>132</v>
      </c>
      <c r="AG203" s="1" t="s">
        <v>132</v>
      </c>
      <c r="AH203" s="1" t="s">
        <v>132</v>
      </c>
      <c r="AI203" s="1" t="s">
        <v>132</v>
      </c>
      <c r="AJ203" s="1" t="s">
        <v>132</v>
      </c>
      <c r="AK203" s="1" t="s">
        <v>132</v>
      </c>
      <c r="AL203" s="1" t="s">
        <v>132</v>
      </c>
      <c r="AM203" s="1" t="s">
        <v>132</v>
      </c>
      <c r="AN203" s="1" t="s">
        <v>132</v>
      </c>
      <c r="AO203" s="1" t="s">
        <v>132</v>
      </c>
      <c r="AP203" s="1" t="s">
        <v>132</v>
      </c>
      <c r="AQ203" s="1" t="s">
        <v>132</v>
      </c>
      <c r="AR203" s="1" t="s">
        <v>132</v>
      </c>
      <c r="AS203" s="1" t="s">
        <v>132</v>
      </c>
      <c r="AT203" s="1" t="s">
        <v>132</v>
      </c>
      <c r="AU203" s="1" t="s">
        <v>132</v>
      </c>
      <c r="AV203" s="1" t="s">
        <v>132</v>
      </c>
      <c r="AW203" s="1" t="s">
        <v>132</v>
      </c>
      <c r="AX203" s="1" t="s">
        <v>132</v>
      </c>
      <c r="AY203" s="1" t="s">
        <v>132</v>
      </c>
      <c r="AZ203" s="1" t="s">
        <v>132</v>
      </c>
      <c r="BA203" s="1" t="s">
        <v>132</v>
      </c>
      <c r="BB203" s="1" t="s">
        <v>132</v>
      </c>
      <c r="BC203" s="1" t="s">
        <v>132</v>
      </c>
      <c r="BD203" s="1" t="s">
        <v>132</v>
      </c>
      <c r="BE203" s="1" t="s">
        <v>132</v>
      </c>
      <c r="BF203" s="1" t="s">
        <v>132</v>
      </c>
      <c r="BG203" s="1" t="s">
        <v>132</v>
      </c>
      <c r="BH203" s="1" t="s">
        <v>132</v>
      </c>
      <c r="BI203" s="1" t="s">
        <v>132</v>
      </c>
      <c r="BJ203" s="1" t="n">
        <f aca="false">SUM(C203:BI203)</f>
        <v>3.75847440243894</v>
      </c>
    </row>
    <row r="204" customFormat="false" ht="12" hidden="false" customHeight="false" outlineLevel="0" collapsed="false">
      <c r="A204" s="12" t="n">
        <v>0</v>
      </c>
      <c r="B204" s="1" t="s">
        <v>261</v>
      </c>
      <c r="C204" s="1" t="s">
        <v>132</v>
      </c>
      <c r="D204" s="1" t="s">
        <v>132</v>
      </c>
      <c r="E204" s="1" t="s">
        <v>132</v>
      </c>
      <c r="F204" s="1" t="s">
        <v>132</v>
      </c>
      <c r="G204" s="1" t="s">
        <v>132</v>
      </c>
      <c r="H204" s="1" t="s">
        <v>132</v>
      </c>
      <c r="I204" s="1" t="s">
        <v>132</v>
      </c>
      <c r="J204" s="1" t="s">
        <v>132</v>
      </c>
      <c r="K204" s="1" t="s">
        <v>132</v>
      </c>
      <c r="L204" s="1" t="s">
        <v>132</v>
      </c>
      <c r="M204" s="1" t="s">
        <v>132</v>
      </c>
      <c r="N204" s="1" t="s">
        <v>132</v>
      </c>
      <c r="O204" s="1" t="s">
        <v>132</v>
      </c>
      <c r="P204" s="1" t="s">
        <v>132</v>
      </c>
      <c r="Q204" s="1" t="s">
        <v>132</v>
      </c>
      <c r="R204" s="1" t="s">
        <v>132</v>
      </c>
      <c r="S204" s="1" t="s">
        <v>132</v>
      </c>
      <c r="T204" s="1" t="s">
        <v>132</v>
      </c>
      <c r="U204" s="1" t="s">
        <v>132</v>
      </c>
      <c r="V204" s="1" t="s">
        <v>132</v>
      </c>
      <c r="W204" s="1" t="s">
        <v>132</v>
      </c>
      <c r="X204" s="1" t="s">
        <v>132</v>
      </c>
      <c r="Y204" s="1" t="s">
        <v>132</v>
      </c>
      <c r="Z204" s="1" t="s">
        <v>132</v>
      </c>
      <c r="AA204" s="1" t="s">
        <v>132</v>
      </c>
      <c r="AB204" s="1" t="s">
        <v>132</v>
      </c>
      <c r="AC204" s="1" t="s">
        <v>132</v>
      </c>
      <c r="AD204" s="1" t="s">
        <v>132</v>
      </c>
      <c r="AE204" s="1" t="s">
        <v>132</v>
      </c>
      <c r="AF204" s="1" t="s">
        <v>132</v>
      </c>
      <c r="AG204" s="1" t="s">
        <v>132</v>
      </c>
      <c r="AH204" s="1" t="s">
        <v>132</v>
      </c>
      <c r="AI204" s="1" t="s">
        <v>132</v>
      </c>
      <c r="AJ204" s="1" t="s">
        <v>132</v>
      </c>
      <c r="AK204" s="1" t="s">
        <v>132</v>
      </c>
      <c r="AL204" s="1" t="s">
        <v>132</v>
      </c>
      <c r="AM204" s="1" t="s">
        <v>132</v>
      </c>
      <c r="AN204" s="1" t="s">
        <v>132</v>
      </c>
      <c r="AO204" s="1" t="s">
        <v>132</v>
      </c>
      <c r="AP204" s="1" t="s">
        <v>132</v>
      </c>
      <c r="AQ204" s="1" t="s">
        <v>132</v>
      </c>
      <c r="AR204" s="1" t="s">
        <v>132</v>
      </c>
      <c r="AS204" s="1" t="s">
        <v>132</v>
      </c>
      <c r="AT204" s="1" t="s">
        <v>132</v>
      </c>
      <c r="AU204" s="1" t="s">
        <v>132</v>
      </c>
      <c r="AV204" s="1" t="s">
        <v>132</v>
      </c>
      <c r="AW204" s="1" t="s">
        <v>132</v>
      </c>
      <c r="AX204" s="1" t="s">
        <v>132</v>
      </c>
      <c r="AY204" s="1" t="s">
        <v>132</v>
      </c>
      <c r="AZ204" s="1" t="s">
        <v>132</v>
      </c>
      <c r="BA204" s="1" t="s">
        <v>132</v>
      </c>
      <c r="BB204" s="1" t="s">
        <v>132</v>
      </c>
      <c r="BC204" s="1" t="s">
        <v>132</v>
      </c>
      <c r="BD204" s="1" t="s">
        <v>132</v>
      </c>
      <c r="BE204" s="1" t="s">
        <v>132</v>
      </c>
      <c r="BF204" s="1" t="s">
        <v>132</v>
      </c>
      <c r="BG204" s="1" t="s">
        <v>132</v>
      </c>
      <c r="BH204" s="1" t="s">
        <v>132</v>
      </c>
      <c r="BI204" s="1" t="s">
        <v>132</v>
      </c>
      <c r="BJ204" s="1" t="n">
        <f aca="false">SUM(C204:BI204)</f>
        <v>0</v>
      </c>
    </row>
    <row r="205" customFormat="false" ht="12" hidden="false" customHeight="false" outlineLevel="0" collapsed="false">
      <c r="A205" s="12" t="n">
        <v>0</v>
      </c>
      <c r="B205" s="1" t="s">
        <v>262</v>
      </c>
      <c r="C205" s="1" t="s">
        <v>132</v>
      </c>
      <c r="D205" s="1" t="s">
        <v>132</v>
      </c>
      <c r="E205" s="1" t="s">
        <v>132</v>
      </c>
      <c r="F205" s="1" t="s">
        <v>132</v>
      </c>
      <c r="G205" s="1" t="s">
        <v>132</v>
      </c>
      <c r="H205" s="1" t="s">
        <v>132</v>
      </c>
      <c r="I205" s="1" t="s">
        <v>132</v>
      </c>
      <c r="J205" s="1" t="s">
        <v>132</v>
      </c>
      <c r="K205" s="1" t="s">
        <v>132</v>
      </c>
      <c r="L205" s="1" t="s">
        <v>132</v>
      </c>
      <c r="M205" s="1" t="s">
        <v>132</v>
      </c>
      <c r="N205" s="1" t="s">
        <v>132</v>
      </c>
      <c r="O205" s="1" t="s">
        <v>132</v>
      </c>
      <c r="P205" s="1" t="s">
        <v>132</v>
      </c>
      <c r="Q205" s="1" t="s">
        <v>132</v>
      </c>
      <c r="R205" s="1" t="s">
        <v>132</v>
      </c>
      <c r="S205" s="1" t="s">
        <v>132</v>
      </c>
      <c r="T205" s="1" t="s">
        <v>132</v>
      </c>
      <c r="U205" s="1" t="s">
        <v>132</v>
      </c>
      <c r="V205" s="1" t="s">
        <v>132</v>
      </c>
      <c r="W205" s="1" t="s">
        <v>132</v>
      </c>
      <c r="X205" s="1" t="s">
        <v>132</v>
      </c>
      <c r="Y205" s="1" t="s">
        <v>132</v>
      </c>
      <c r="Z205" s="1" t="s">
        <v>132</v>
      </c>
      <c r="AA205" s="1" t="s">
        <v>132</v>
      </c>
      <c r="AB205" s="1" t="s">
        <v>132</v>
      </c>
      <c r="AC205" s="1" t="s">
        <v>132</v>
      </c>
      <c r="AD205" s="1" t="s">
        <v>132</v>
      </c>
      <c r="AE205" s="1" t="s">
        <v>132</v>
      </c>
      <c r="AF205" s="1" t="s">
        <v>132</v>
      </c>
      <c r="AG205" s="1" t="s">
        <v>132</v>
      </c>
      <c r="AH205" s="1" t="s">
        <v>132</v>
      </c>
      <c r="AI205" s="1" t="s">
        <v>132</v>
      </c>
      <c r="AJ205" s="1" t="s">
        <v>132</v>
      </c>
      <c r="AK205" s="1" t="s">
        <v>132</v>
      </c>
      <c r="AL205" s="1" t="s">
        <v>132</v>
      </c>
      <c r="AM205" s="1" t="s">
        <v>132</v>
      </c>
      <c r="AN205" s="1" t="s">
        <v>132</v>
      </c>
      <c r="AO205" s="1" t="s">
        <v>132</v>
      </c>
      <c r="AP205" s="1" t="s">
        <v>132</v>
      </c>
      <c r="AQ205" s="1" t="s">
        <v>132</v>
      </c>
      <c r="AR205" s="1" t="s">
        <v>132</v>
      </c>
      <c r="AS205" s="1" t="s">
        <v>132</v>
      </c>
      <c r="AT205" s="1" t="s">
        <v>132</v>
      </c>
      <c r="AU205" s="1" t="s">
        <v>132</v>
      </c>
      <c r="AV205" s="1" t="s">
        <v>132</v>
      </c>
      <c r="AW205" s="1" t="s">
        <v>132</v>
      </c>
      <c r="AX205" s="1" t="s">
        <v>132</v>
      </c>
      <c r="AY205" s="1" t="s">
        <v>132</v>
      </c>
      <c r="AZ205" s="1" t="s">
        <v>132</v>
      </c>
      <c r="BA205" s="1" t="s">
        <v>132</v>
      </c>
      <c r="BB205" s="1" t="s">
        <v>132</v>
      </c>
      <c r="BC205" s="1" t="s">
        <v>132</v>
      </c>
      <c r="BD205" s="1" t="s">
        <v>132</v>
      </c>
      <c r="BE205" s="1" t="s">
        <v>132</v>
      </c>
      <c r="BF205" s="1" t="s">
        <v>132</v>
      </c>
      <c r="BG205" s="1" t="s">
        <v>132</v>
      </c>
      <c r="BH205" s="1" t="s">
        <v>132</v>
      </c>
      <c r="BI205" s="1" t="s">
        <v>132</v>
      </c>
      <c r="BJ205" s="1" t="n">
        <f aca="false">SUM(C205:BI205)</f>
        <v>0</v>
      </c>
    </row>
    <row r="206" customFormat="false" ht="12" hidden="false" customHeight="false" outlineLevel="0" collapsed="false">
      <c r="A206" s="12" t="n">
        <v>0</v>
      </c>
      <c r="B206" s="1" t="s">
        <v>263</v>
      </c>
      <c r="C206" s="1" t="s">
        <v>132</v>
      </c>
      <c r="D206" s="1" t="s">
        <v>132</v>
      </c>
      <c r="E206" s="1" t="s">
        <v>132</v>
      </c>
      <c r="F206" s="1" t="s">
        <v>132</v>
      </c>
      <c r="G206" s="1" t="s">
        <v>132</v>
      </c>
      <c r="H206" s="1" t="s">
        <v>132</v>
      </c>
      <c r="I206" s="1" t="s">
        <v>132</v>
      </c>
      <c r="J206" s="1" t="s">
        <v>132</v>
      </c>
      <c r="K206" s="1" t="s">
        <v>132</v>
      </c>
      <c r="L206" s="1" t="s">
        <v>132</v>
      </c>
      <c r="M206" s="1" t="s">
        <v>132</v>
      </c>
      <c r="N206" s="1" t="s">
        <v>132</v>
      </c>
      <c r="O206" s="1" t="s">
        <v>132</v>
      </c>
      <c r="P206" s="1" t="s">
        <v>132</v>
      </c>
      <c r="Q206" s="1" t="s">
        <v>132</v>
      </c>
      <c r="R206" s="1" t="s">
        <v>132</v>
      </c>
      <c r="S206" s="1" t="s">
        <v>132</v>
      </c>
      <c r="T206" s="1" t="s">
        <v>132</v>
      </c>
      <c r="U206" s="1" t="s">
        <v>132</v>
      </c>
      <c r="V206" s="1" t="s">
        <v>132</v>
      </c>
      <c r="W206" s="1" t="s">
        <v>132</v>
      </c>
      <c r="X206" s="1" t="s">
        <v>132</v>
      </c>
      <c r="Y206" s="1" t="s">
        <v>132</v>
      </c>
      <c r="Z206" s="1" t="s">
        <v>132</v>
      </c>
      <c r="AA206" s="1" t="s">
        <v>132</v>
      </c>
      <c r="AB206" s="1" t="s">
        <v>132</v>
      </c>
      <c r="AC206" s="1" t="s">
        <v>132</v>
      </c>
      <c r="AD206" s="1" t="s">
        <v>132</v>
      </c>
      <c r="AE206" s="1" t="s">
        <v>132</v>
      </c>
      <c r="AF206" s="1" t="s">
        <v>132</v>
      </c>
      <c r="AG206" s="1" t="s">
        <v>132</v>
      </c>
      <c r="AH206" s="1" t="s">
        <v>132</v>
      </c>
      <c r="AI206" s="1" t="s">
        <v>132</v>
      </c>
      <c r="AJ206" s="1" t="s">
        <v>132</v>
      </c>
      <c r="AK206" s="1" t="s">
        <v>132</v>
      </c>
      <c r="AL206" s="1" t="s">
        <v>132</v>
      </c>
      <c r="AM206" s="1" t="s">
        <v>132</v>
      </c>
      <c r="AN206" s="1" t="s">
        <v>132</v>
      </c>
      <c r="AO206" s="1" t="s">
        <v>132</v>
      </c>
      <c r="AP206" s="1" t="s">
        <v>132</v>
      </c>
      <c r="AQ206" s="1" t="s">
        <v>132</v>
      </c>
      <c r="AR206" s="1" t="s">
        <v>132</v>
      </c>
      <c r="AS206" s="1" t="s">
        <v>132</v>
      </c>
      <c r="AT206" s="1" t="s">
        <v>132</v>
      </c>
      <c r="AU206" s="1" t="s">
        <v>132</v>
      </c>
      <c r="AV206" s="1" t="s">
        <v>132</v>
      </c>
      <c r="AW206" s="1" t="s">
        <v>132</v>
      </c>
      <c r="AX206" s="1" t="s">
        <v>132</v>
      </c>
      <c r="AY206" s="1" t="s">
        <v>132</v>
      </c>
      <c r="AZ206" s="1" t="s">
        <v>132</v>
      </c>
      <c r="BA206" s="1" t="s">
        <v>132</v>
      </c>
      <c r="BB206" s="1" t="s">
        <v>132</v>
      </c>
      <c r="BC206" s="1" t="s">
        <v>132</v>
      </c>
      <c r="BD206" s="1" t="s">
        <v>132</v>
      </c>
      <c r="BE206" s="1" t="s">
        <v>132</v>
      </c>
      <c r="BF206" s="1" t="s">
        <v>132</v>
      </c>
      <c r="BG206" s="1" t="s">
        <v>132</v>
      </c>
      <c r="BH206" s="1" t="s">
        <v>132</v>
      </c>
      <c r="BI206" s="1" t="s">
        <v>132</v>
      </c>
      <c r="BJ206" s="1" t="n">
        <f aca="false">SUM(C206:BI206)</f>
        <v>0</v>
      </c>
    </row>
    <row r="207" customFormat="false" ht="12" hidden="false" customHeight="false" outlineLevel="0" collapsed="false">
      <c r="A207" s="12" t="n">
        <v>0</v>
      </c>
      <c r="B207" s="1" t="s">
        <v>264</v>
      </c>
      <c r="C207" s="1" t="s">
        <v>132</v>
      </c>
      <c r="D207" s="1" t="s">
        <v>132</v>
      </c>
      <c r="E207" s="1" t="s">
        <v>132</v>
      </c>
      <c r="F207" s="1" t="s">
        <v>132</v>
      </c>
      <c r="G207" s="1" t="s">
        <v>132</v>
      </c>
      <c r="H207" s="1" t="s">
        <v>132</v>
      </c>
      <c r="I207" s="1" t="s">
        <v>132</v>
      </c>
      <c r="J207" s="1" t="s">
        <v>132</v>
      </c>
      <c r="K207" s="1" t="s">
        <v>132</v>
      </c>
      <c r="L207" s="1" t="s">
        <v>132</v>
      </c>
      <c r="M207" s="1" t="s">
        <v>132</v>
      </c>
      <c r="N207" s="1" t="s">
        <v>132</v>
      </c>
      <c r="O207" s="1" t="s">
        <v>132</v>
      </c>
      <c r="P207" s="1" t="s">
        <v>132</v>
      </c>
      <c r="Q207" s="1" t="s">
        <v>132</v>
      </c>
      <c r="R207" s="1" t="s">
        <v>132</v>
      </c>
      <c r="S207" s="1" t="s">
        <v>132</v>
      </c>
      <c r="T207" s="1" t="s">
        <v>132</v>
      </c>
      <c r="U207" s="1" t="s">
        <v>132</v>
      </c>
      <c r="V207" s="1" t="s">
        <v>132</v>
      </c>
      <c r="W207" s="1" t="s">
        <v>132</v>
      </c>
      <c r="X207" s="1" t="s">
        <v>132</v>
      </c>
      <c r="Y207" s="1" t="s">
        <v>132</v>
      </c>
      <c r="Z207" s="1" t="s">
        <v>132</v>
      </c>
      <c r="AA207" s="1" t="s">
        <v>132</v>
      </c>
      <c r="AB207" s="1" t="s">
        <v>132</v>
      </c>
      <c r="AC207" s="1" t="s">
        <v>132</v>
      </c>
      <c r="AD207" s="1" t="s">
        <v>132</v>
      </c>
      <c r="AE207" s="1" t="s">
        <v>132</v>
      </c>
      <c r="AF207" s="1" t="s">
        <v>132</v>
      </c>
      <c r="AG207" s="1" t="s">
        <v>132</v>
      </c>
      <c r="AH207" s="1" t="s">
        <v>132</v>
      </c>
      <c r="AI207" s="1" t="s">
        <v>132</v>
      </c>
      <c r="AJ207" s="1" t="s">
        <v>132</v>
      </c>
      <c r="AK207" s="1" t="s">
        <v>132</v>
      </c>
      <c r="AL207" s="1" t="s">
        <v>132</v>
      </c>
      <c r="AM207" s="1" t="s">
        <v>132</v>
      </c>
      <c r="AN207" s="1" t="s">
        <v>132</v>
      </c>
      <c r="AO207" s="1" t="s">
        <v>132</v>
      </c>
      <c r="AP207" s="1" t="s">
        <v>132</v>
      </c>
      <c r="AQ207" s="1" t="s">
        <v>132</v>
      </c>
      <c r="AR207" s="1" t="s">
        <v>132</v>
      </c>
      <c r="AS207" s="1" t="s">
        <v>132</v>
      </c>
      <c r="AT207" s="1" t="s">
        <v>132</v>
      </c>
      <c r="AU207" s="1" t="s">
        <v>132</v>
      </c>
      <c r="AV207" s="1" t="s">
        <v>132</v>
      </c>
      <c r="AW207" s="1" t="s">
        <v>132</v>
      </c>
      <c r="AX207" s="1" t="s">
        <v>132</v>
      </c>
      <c r="AY207" s="1" t="s">
        <v>132</v>
      </c>
      <c r="AZ207" s="1" t="s">
        <v>132</v>
      </c>
      <c r="BA207" s="1" t="s">
        <v>132</v>
      </c>
      <c r="BB207" s="1" t="s">
        <v>132</v>
      </c>
      <c r="BC207" s="1" t="s">
        <v>132</v>
      </c>
      <c r="BD207" s="1" t="s">
        <v>132</v>
      </c>
      <c r="BE207" s="1" t="s">
        <v>132</v>
      </c>
      <c r="BF207" s="1" t="s">
        <v>132</v>
      </c>
      <c r="BG207" s="1" t="s">
        <v>132</v>
      </c>
      <c r="BH207" s="1" t="s">
        <v>132</v>
      </c>
      <c r="BI207" s="1" t="s">
        <v>132</v>
      </c>
      <c r="BJ207" s="1" t="n">
        <f aca="false">SUM(C207:BI207)</f>
        <v>0</v>
      </c>
    </row>
    <row r="208" customFormat="false" ht="12" hidden="false" customHeight="false" outlineLevel="0" collapsed="false">
      <c r="A208" s="12" t="n">
        <v>0</v>
      </c>
      <c r="B208" s="10" t="s">
        <v>265</v>
      </c>
      <c r="C208" s="10" t="s">
        <v>132</v>
      </c>
      <c r="D208" s="10" t="s">
        <v>132</v>
      </c>
      <c r="E208" s="10" t="s">
        <v>132</v>
      </c>
      <c r="F208" s="10" t="s">
        <v>132</v>
      </c>
      <c r="G208" s="10" t="s">
        <v>132</v>
      </c>
      <c r="H208" s="10" t="s">
        <v>132</v>
      </c>
      <c r="I208" s="10" t="s">
        <v>132</v>
      </c>
      <c r="J208" s="10" t="s">
        <v>132</v>
      </c>
      <c r="K208" s="10" t="s">
        <v>132</v>
      </c>
      <c r="L208" s="10" t="s">
        <v>132</v>
      </c>
      <c r="M208" s="10" t="s">
        <v>132</v>
      </c>
      <c r="N208" s="10" t="s">
        <v>132</v>
      </c>
      <c r="O208" s="10" t="s">
        <v>132</v>
      </c>
      <c r="P208" s="10" t="s">
        <v>132</v>
      </c>
      <c r="Q208" s="10" t="s">
        <v>132</v>
      </c>
      <c r="R208" s="10" t="s">
        <v>132</v>
      </c>
      <c r="S208" s="10" t="s">
        <v>132</v>
      </c>
      <c r="T208" s="10" t="s">
        <v>132</v>
      </c>
      <c r="U208" s="10" t="s">
        <v>132</v>
      </c>
      <c r="V208" s="10" t="s">
        <v>132</v>
      </c>
      <c r="W208" s="10" t="s">
        <v>132</v>
      </c>
      <c r="X208" s="10" t="s">
        <v>132</v>
      </c>
      <c r="Y208" s="10" t="s">
        <v>132</v>
      </c>
      <c r="Z208" s="10" t="s">
        <v>132</v>
      </c>
      <c r="AA208" s="10" t="s">
        <v>132</v>
      </c>
      <c r="AB208" s="10" t="s">
        <v>132</v>
      </c>
      <c r="AC208" s="10" t="s">
        <v>132</v>
      </c>
      <c r="AD208" s="10" t="s">
        <v>132</v>
      </c>
      <c r="AE208" s="10" t="s">
        <v>132</v>
      </c>
      <c r="AF208" s="10" t="s">
        <v>132</v>
      </c>
      <c r="AG208" s="10" t="s">
        <v>132</v>
      </c>
      <c r="AH208" s="10" t="s">
        <v>132</v>
      </c>
      <c r="AI208" s="10" t="s">
        <v>132</v>
      </c>
      <c r="AJ208" s="10" t="s">
        <v>132</v>
      </c>
      <c r="AK208" s="10" t="s">
        <v>132</v>
      </c>
      <c r="AL208" s="10" t="s">
        <v>132</v>
      </c>
      <c r="AM208" s="10" t="s">
        <v>132</v>
      </c>
      <c r="AN208" s="10" t="s">
        <v>132</v>
      </c>
      <c r="AO208" s="10" t="s">
        <v>132</v>
      </c>
      <c r="AP208" s="10" t="s">
        <v>132</v>
      </c>
      <c r="AQ208" s="10" t="s">
        <v>132</v>
      </c>
      <c r="AR208" s="10" t="s">
        <v>132</v>
      </c>
      <c r="AS208" s="10" t="s">
        <v>132</v>
      </c>
      <c r="AT208" s="10" t="s">
        <v>132</v>
      </c>
      <c r="AU208" s="10" t="s">
        <v>132</v>
      </c>
      <c r="AV208" s="10" t="s">
        <v>132</v>
      </c>
      <c r="AW208" s="10" t="s">
        <v>132</v>
      </c>
      <c r="AX208" s="10" t="s">
        <v>132</v>
      </c>
      <c r="AY208" s="10" t="s">
        <v>132</v>
      </c>
      <c r="AZ208" s="10" t="s">
        <v>132</v>
      </c>
      <c r="BA208" s="10" t="s">
        <v>132</v>
      </c>
      <c r="BB208" s="10" t="s">
        <v>132</v>
      </c>
      <c r="BC208" s="10" t="s">
        <v>132</v>
      </c>
      <c r="BD208" s="10" t="s">
        <v>132</v>
      </c>
      <c r="BE208" s="10" t="s">
        <v>132</v>
      </c>
      <c r="BF208" s="10" t="s">
        <v>132</v>
      </c>
      <c r="BG208" s="10" t="s">
        <v>132</v>
      </c>
      <c r="BH208" s="10" t="s">
        <v>132</v>
      </c>
      <c r="BI208" s="10" t="s">
        <v>132</v>
      </c>
      <c r="BJ208" s="10" t="n">
        <f aca="false">SUM(C208:BI208)</f>
        <v>0</v>
      </c>
    </row>
    <row r="211" customFormat="false" ht="12" hidden="false" customHeight="false" outlineLevel="0" collapsed="false">
      <c r="A211" s="1" t="s">
        <v>266</v>
      </c>
    </row>
  </sheetData>
  <mergeCells count="1">
    <mergeCell ref="A3:A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06T15:10:02Z</dcterms:created>
  <dc:creator/>
  <dc:description/>
  <dc:language>en-US</dc:language>
  <cp:lastModifiedBy>Marcus Peter</cp:lastModifiedBy>
  <cp:lastPrinted>2011-03-21T18:46:53Z</cp:lastPrinted>
  <dcterms:modified xsi:type="dcterms:W3CDTF">2009-01-23T21:28:52Z</dcterms:modified>
  <cp:revision>1</cp:revision>
  <dc:subject/>
  <dc:title/>
</cp:coreProperties>
</file>